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7 Touch/B7H3 manuscript July 2023/B7H3 0823_bus/"/>
    </mc:Choice>
  </mc:AlternateContent>
  <xr:revisionPtr revIDLastSave="0" documentId="13_ncr:1_{63348F2A-C80E-EC4E-941F-3D8C5F5E076B}" xr6:coauthVersionLast="47" xr6:coauthVersionMax="47" xr10:uidLastSave="{00000000-0000-0000-0000-000000000000}"/>
  <bookViews>
    <workbookView xWindow="0" yWindow="0" windowWidth="17880" windowHeight="22400" firstSheet="46" activeTab="51" xr2:uid="{882544E8-DA3E-0A4D-BA9B-0DD4D31BC299}"/>
  </bookViews>
  <sheets>
    <sheet name="Figure 1A" sheetId="1" r:id="rId1"/>
    <sheet name="Figure 1B" sheetId="2" r:id="rId2"/>
    <sheet name="Figure 1D" sheetId="3" r:id="rId3"/>
    <sheet name="Figure 1E" sheetId="4" r:id="rId4"/>
    <sheet name="Figure 1F" sheetId="5" r:id="rId5"/>
    <sheet name="Figure 1G" sheetId="6" r:id="rId6"/>
    <sheet name="Figure 1H" sheetId="53" r:id="rId7"/>
    <sheet name="Figure 2B" sheetId="8" r:id="rId8"/>
    <sheet name="Figure 2C" sheetId="9" r:id="rId9"/>
    <sheet name="Figure 2D" sheetId="10" r:id="rId10"/>
    <sheet name="Figure 2G" sheetId="11" r:id="rId11"/>
    <sheet name="Figure 2H" sheetId="12" r:id="rId12"/>
    <sheet name="Figure 2J" sheetId="13" r:id="rId13"/>
    <sheet name="Figure 3A" sheetId="14" r:id="rId14"/>
    <sheet name="Figure 3C" sheetId="15" r:id="rId15"/>
    <sheet name="Figure 3E" sheetId="16" r:id="rId16"/>
    <sheet name="Figure 4A" sheetId="17" r:id="rId17"/>
    <sheet name="Figure 4B" sheetId="18" r:id="rId18"/>
    <sheet name="Figure 4C" sheetId="19" r:id="rId19"/>
    <sheet name="Figure 4D" sheetId="20" r:id="rId20"/>
    <sheet name="Figure 4E" sheetId="21" r:id="rId21"/>
    <sheet name="Figure 4F" sheetId="22" r:id="rId22"/>
    <sheet name="Figure 4G" sheetId="23" r:id="rId23"/>
    <sheet name="Figure 5A" sheetId="61" r:id="rId24"/>
    <sheet name="Figure 5B" sheetId="62" r:id="rId25"/>
    <sheet name="Figure 5C" sheetId="63" r:id="rId26"/>
    <sheet name="Figure 5D" sheetId="64" r:id="rId27"/>
    <sheet name="Figure 5F" sheetId="28" r:id="rId28"/>
    <sheet name="Figure 5G" sheetId="29" r:id="rId29"/>
    <sheet name="Sup Figure 1A" sheetId="30" r:id="rId30"/>
    <sheet name="Sup Figure 1B" sheetId="32" r:id="rId31"/>
    <sheet name="Sup Figure 1C" sheetId="33" r:id="rId32"/>
    <sheet name="Sup Figure 1D" sheetId="34" r:id="rId33"/>
    <sheet name="Sup Figure 1F" sheetId="35" r:id="rId34"/>
    <sheet name="Sup Figure 2B" sheetId="36" r:id="rId35"/>
    <sheet name="Sup Figure 2C" sheetId="37" r:id="rId36"/>
    <sheet name="Sup Figure 3A" sheetId="38" r:id="rId37"/>
    <sheet name="Sup Figure 3B&amp;C" sheetId="40" r:id="rId38"/>
    <sheet name="Sup Figure 3D" sheetId="42" r:id="rId39"/>
    <sheet name="Sup Figure 3E" sheetId="43" r:id="rId40"/>
    <sheet name="Sup Figure 3F" sheetId="44" r:id="rId41"/>
    <sheet name="Sup Figure 4B" sheetId="45" r:id="rId42"/>
    <sheet name="Sup Figure 4C&amp;D" sheetId="55" r:id="rId43"/>
    <sheet name="Sup Figure 4E" sheetId="57" r:id="rId44"/>
    <sheet name="Sup Figure 4F" sheetId="59" r:id="rId45"/>
    <sheet name="Sup Figure 4G" sheetId="58" r:id="rId46"/>
    <sheet name="Sup Figure 6A" sheetId="46" r:id="rId47"/>
    <sheet name="Sup Figure 6B" sheetId="65" r:id="rId48"/>
    <sheet name="Sup Figure 6C" sheetId="66" r:id="rId49"/>
    <sheet name="Sup Figure 6D" sheetId="67" r:id="rId50"/>
    <sheet name="Sup Figure 6F-H" sheetId="60" r:id="rId51"/>
    <sheet name="Sup Figure 7" sheetId="50" r:id="rId52"/>
  </sheets>
  <definedNames>
    <definedName name="_xlnm._FilterDatabase" localSheetId="5" hidden="1">'Figure 1G'!$A$1:$C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6" l="1"/>
  <c r="C10" i="6"/>
  <c r="C9" i="6"/>
  <c r="C8" i="6"/>
  <c r="C7" i="6"/>
  <c r="C6" i="6"/>
  <c r="C5" i="6"/>
  <c r="C4" i="6"/>
  <c r="C2" i="6"/>
  <c r="C3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" i="5"/>
</calcChain>
</file>

<file path=xl/sharedStrings.xml><?xml version="1.0" encoding="utf-8"?>
<sst xmlns="http://schemas.openxmlformats.org/spreadsheetml/2006/main" count="4345" uniqueCount="2283">
  <si>
    <t>PDXO</t>
  </si>
  <si>
    <t>141CR</t>
  </si>
  <si>
    <t>147CR</t>
  </si>
  <si>
    <t>167CR</t>
  </si>
  <si>
    <t>23.1CR</t>
  </si>
  <si>
    <t>35CR</t>
  </si>
  <si>
    <t>77CR</t>
  </si>
  <si>
    <t>NCI-PC155</t>
  </si>
  <si>
    <t>NCI-PC44</t>
  </si>
  <si>
    <t>NA</t>
  </si>
  <si>
    <t>B7H3_EXP_class</t>
  </si>
  <si>
    <t>ARPC (B7H3-Hi)</t>
  </si>
  <si>
    <t>ARPC</t>
  </si>
  <si>
    <t>Non-ARPC</t>
  </si>
  <si>
    <t>B7H3 protein normalized</t>
  </si>
  <si>
    <t>B7H3 protein normalized x 10</t>
  </si>
  <si>
    <t>two_pheno</t>
  </si>
  <si>
    <t>MFI X 1000</t>
  </si>
  <si>
    <t xml:space="preserve"> </t>
  </si>
  <si>
    <t>phenotype</t>
  </si>
  <si>
    <t>MFI_median</t>
  </si>
  <si>
    <t>MFI</t>
  </si>
  <si>
    <t>% B7H3 positive cells</t>
  </si>
  <si>
    <t>nAUC</t>
  </si>
  <si>
    <t>B7H3_Protien</t>
  </si>
  <si>
    <t>ARPC-R</t>
  </si>
  <si>
    <t>ARPC-NR</t>
  </si>
  <si>
    <t>class</t>
  </si>
  <si>
    <t>SLFN11</t>
  </si>
  <si>
    <t>AR</t>
  </si>
  <si>
    <t>ALT</t>
  </si>
  <si>
    <t>ALT_GOF</t>
  </si>
  <si>
    <t>ALT-1copy</t>
  </si>
  <si>
    <t>WT</t>
  </si>
  <si>
    <t>*RB score was scaled using function scale (RB.score, T, T) in R</t>
  </si>
  <si>
    <t>RB score</t>
  </si>
  <si>
    <t>RB1 genomic status</t>
  </si>
  <si>
    <t>TP53 genomic status</t>
  </si>
  <si>
    <t>*ALT_GOF and ALT was regrouped as "ALT" in the figure</t>
  </si>
  <si>
    <t>RB Score</t>
  </si>
  <si>
    <t>MaxR_B7H3</t>
  </si>
  <si>
    <t>ABCG2</t>
  </si>
  <si>
    <t>ABCC2</t>
  </si>
  <si>
    <t>SLC46A3</t>
  </si>
  <si>
    <t>Total_repScore_abs_Max</t>
  </si>
  <si>
    <t>pca_refined_irds</t>
  </si>
  <si>
    <t>RB_status</t>
  </si>
  <si>
    <t>SLFN11_Categories</t>
  </si>
  <si>
    <t>contrast_2</t>
  </si>
  <si>
    <t>SLFN11_res</t>
  </si>
  <si>
    <t>R</t>
  </si>
  <si>
    <t>SLFN11_pos_R</t>
  </si>
  <si>
    <t>SLFN11_neg_R</t>
  </si>
  <si>
    <t>NR</t>
  </si>
  <si>
    <t>SLFN11_neg_NR</t>
  </si>
  <si>
    <t>RepStress Score</t>
  </si>
  <si>
    <t>Responder (R) vs Non-responder (NR)</t>
  </si>
  <si>
    <t>HOMOLOGOUS DNA PAIRING/STRAND EXCHANGE</t>
  </si>
  <si>
    <t>REACTOME_MITOTIC_G1_G1_S_PHASES</t>
  </si>
  <si>
    <t>G2/M DNA DAMAGE CHECKPOINT</t>
  </si>
  <si>
    <t>DNA DAMAGE RECOGNITION IN GG NER</t>
  </si>
  <si>
    <t>SENESCENCE ASSOCIATED HETEROCHROMATIN FOCI</t>
  </si>
  <si>
    <t>FORMATION OF TC NER PRE INCISION COMPLEX</t>
  </si>
  <si>
    <t>G1/S DNA DAMAGE CHECKPOINTS</t>
  </si>
  <si>
    <t>HDR THROUGH SINGLE STRAND ANNEALING SSA</t>
  </si>
  <si>
    <t>MMR</t>
  </si>
  <si>
    <t>RECOGNITION OF DNA DAMAGE:PCNA COMPLEX</t>
  </si>
  <si>
    <t>E2F INHIBITION OF PRE REPLICATION COMPLEX</t>
  </si>
  <si>
    <t>DNA REPLICATION PRE INITIATION</t>
  </si>
  <si>
    <t>APC CDC20 TO CDH1 CONVERSION:LATE ANAPHASE</t>
  </si>
  <si>
    <t>CHK1 CHK2 INACTIVATION OF CYCLIN_B/CDK1 COMPLEX</t>
  </si>
  <si>
    <t>CYCLIN A/B1 ASSOCIATED EVENTS DURING G2/M TRANSITION</t>
  </si>
  <si>
    <t>ACTIVATION OF ATR IN RESPONSE TO REPLICATION STRESS</t>
  </si>
  <si>
    <t>FANCONI ANEMIA PATHWAY</t>
  </si>
  <si>
    <t>MITOTIC SPINDLE CHECKPOINT</t>
  </si>
  <si>
    <t>PYRIMIDINE CATABOLISM</t>
  </si>
  <si>
    <t>PYRIMIDINE SALVAGE</t>
  </si>
  <si>
    <t>CELL CYCLE</t>
  </si>
  <si>
    <t>HDR THROUGH HOMOLOGOUS RECOMBINATION</t>
  </si>
  <si>
    <t>Pathway signature score used to create heatmap</t>
  </si>
  <si>
    <t>Response_cat</t>
  </si>
  <si>
    <t>RepStress_Zscore</t>
  </si>
  <si>
    <t>Non-ARPC-R</t>
  </si>
  <si>
    <t>RepStress_Zscore = RepStress Score was scaled using function scale (RepStress Score, T, T) in R</t>
  </si>
  <si>
    <t>IFN Score</t>
  </si>
  <si>
    <t>0 = no expression</t>
  </si>
  <si>
    <t>1 = positive</t>
  </si>
  <si>
    <t>gene_sig_long</t>
  </si>
  <si>
    <t>gene_sig</t>
  </si>
  <si>
    <t>estimate1</t>
  </si>
  <si>
    <t>statistic1</t>
  </si>
  <si>
    <t>p.value1</t>
  </si>
  <si>
    <t>method1</t>
  </si>
  <si>
    <t>alternative1</t>
  </si>
  <si>
    <t>padj_PR_BH</t>
  </si>
  <si>
    <t>ZHANG_INTERFERON_RESPONSE</t>
  </si>
  <si>
    <t>two.sided</t>
  </si>
  <si>
    <t>Pearson's product-moment correlation</t>
  </si>
  <si>
    <t>BOWIE_RESPONSE_TO_EXTRACELLULAR_MATRIX</t>
  </si>
  <si>
    <t>RESPONSE_TO_ECM</t>
  </si>
  <si>
    <t>WALLACE_PROSTATE_CANCER_RACE_UP</t>
  </si>
  <si>
    <t>PROSTATE_CANCER_RACE_UP</t>
  </si>
  <si>
    <t>PCa_IFN_SCORE</t>
  </si>
  <si>
    <t>GRANDVAUX_IRF3_TARGETS_UP</t>
  </si>
  <si>
    <t>IRF3_TARGETS_UP</t>
  </si>
  <si>
    <t>WUNDER_INFLAMMATORY_RESPONSE_AND_CHOLESTEROL_UP</t>
  </si>
  <si>
    <t>INFLAMMATORY_RESPONSE_UP</t>
  </si>
  <si>
    <t>HUI_MAPK14_TARGETS_UP</t>
  </si>
  <si>
    <t>MAPK14_TARGETS_UP</t>
  </si>
  <si>
    <t>BROWNE_INTERFERON_RESPONSIVE_GENES</t>
  </si>
  <si>
    <t>BROWNE_INTERFERON_GENES</t>
  </si>
  <si>
    <t>CHICAS_RB1_TARGETS_GROWING</t>
  </si>
  <si>
    <t>RB1_KD_UP</t>
  </si>
  <si>
    <t>CROSBY_E2F4_TARGETS</t>
  </si>
  <si>
    <t>E2F4_TARGETS</t>
  </si>
  <si>
    <t>ATF2_UP.V1_UP</t>
  </si>
  <si>
    <t>ATF2_UP</t>
  </si>
  <si>
    <t>TANG_SENESCENCE_TP53_TARGETS_DN</t>
  </si>
  <si>
    <t>TP53_KD_TARGETS_DN</t>
  </si>
  <si>
    <t>ZHENG_GLIOBLASTOMA_PLASTICITY_UP</t>
  </si>
  <si>
    <t>GLIOBLASTOMA_PLASTICITY_UP</t>
  </si>
  <si>
    <t>XU_AKT1_TARGETS_6HR</t>
  </si>
  <si>
    <t>AKT1_TARGETS_6HR</t>
  </si>
  <si>
    <t>E2F3_UP.V1_UP</t>
  </si>
  <si>
    <t>E2F3_UP</t>
  </si>
  <si>
    <t>correlation (r-value)</t>
  </si>
  <si>
    <t>SLFN11_response_category</t>
  </si>
  <si>
    <t>CD276 RNA (log2CPM)</t>
  </si>
  <si>
    <t>CD276 RNA</t>
  </si>
  <si>
    <t>B7H3 protein / 10</t>
  </si>
  <si>
    <t>MFI (x1000)</t>
  </si>
  <si>
    <t>AR score</t>
  </si>
  <si>
    <t>PBD (Batch #)</t>
  </si>
  <si>
    <t>MaxR_B7H3_Median</t>
  </si>
  <si>
    <t>MaxR_R347_Median</t>
  </si>
  <si>
    <t>MaxR_R347</t>
  </si>
  <si>
    <t>Cisplatin</t>
  </si>
  <si>
    <t>Mitomycin C</t>
  </si>
  <si>
    <t>Topotecan</t>
  </si>
  <si>
    <t>B7H3-PBD</t>
  </si>
  <si>
    <t>AUC values</t>
  </si>
  <si>
    <t>RepStress_zscore</t>
  </si>
  <si>
    <t>Phenotype</t>
  </si>
  <si>
    <t>ABCB1</t>
  </si>
  <si>
    <t>KLK3</t>
  </si>
  <si>
    <t>NKX3-1</t>
  </si>
  <si>
    <t>KRT5</t>
  </si>
  <si>
    <t>KRT6A</t>
  </si>
  <si>
    <t>KRT6B</t>
  </si>
  <si>
    <t>FGFBP1</t>
  </si>
  <si>
    <t>DSG3</t>
  </si>
  <si>
    <t>CHGA</t>
  </si>
  <si>
    <t>SYP</t>
  </si>
  <si>
    <t>ASCL1</t>
  </si>
  <si>
    <t>PSCA</t>
  </si>
  <si>
    <t>TACSTD2</t>
  </si>
  <si>
    <t>STEAP1</t>
  </si>
  <si>
    <t>CEACAM5</t>
  </si>
  <si>
    <t>FOLH1</t>
  </si>
  <si>
    <t>CD276</t>
  </si>
  <si>
    <t>70CR</t>
  </si>
  <si>
    <t>136CR</t>
  </si>
  <si>
    <t>170.2CR</t>
  </si>
  <si>
    <t>NCI-PC60</t>
  </si>
  <si>
    <t>NCI-PC35.1</t>
  </si>
  <si>
    <t>NCI-PC35.2</t>
  </si>
  <si>
    <t>73CR</t>
  </si>
  <si>
    <t>sample</t>
  </si>
  <si>
    <t>00-010K6_LIVER</t>
  </si>
  <si>
    <t>ARpos_NEneg</t>
  </si>
  <si>
    <t>00-010M4_LN</t>
  </si>
  <si>
    <t>00-029J8_LN</t>
  </si>
  <si>
    <t>00-029N7_LN</t>
  </si>
  <si>
    <t>00-090B6_LN</t>
  </si>
  <si>
    <t>00-090P3_LN</t>
  </si>
  <si>
    <t>00-090Z8_LN</t>
  </si>
  <si>
    <t>00-140G6_LIVER</t>
  </si>
  <si>
    <t>00-140J9_PERACAVAL_LN</t>
  </si>
  <si>
    <t>00-169F4_LN</t>
  </si>
  <si>
    <t>01-002N1_LN</t>
  </si>
  <si>
    <t>01-002V1_LN</t>
  </si>
  <si>
    <t>01-046G2_LN</t>
  </si>
  <si>
    <t>01-120B1_LN</t>
  </si>
  <si>
    <t>01-120C5_LN</t>
  </si>
  <si>
    <t>02-190G1_LN</t>
  </si>
  <si>
    <t>03-027P3_LIVER</t>
  </si>
  <si>
    <t>03-077B1_LIVER</t>
  </si>
  <si>
    <t>03-139E5_RETROPERITONEAL</t>
  </si>
  <si>
    <t>03-139M5_RETROPERITONEAL</t>
  </si>
  <si>
    <t>03-163S5_LIVER</t>
  </si>
  <si>
    <t>ARlow_NEneg</t>
  </si>
  <si>
    <t>03-192C3_LN</t>
  </si>
  <si>
    <t>ARneg_NEpos</t>
  </si>
  <si>
    <t>04-050P1_LN</t>
  </si>
  <si>
    <t>04-050S1_LN</t>
  </si>
  <si>
    <t>04-108K5_BRAIN</t>
  </si>
  <si>
    <t>ARpos_NEpos</t>
  </si>
  <si>
    <t>05-011D5_LN</t>
  </si>
  <si>
    <t>05-011G2_LUNG</t>
  </si>
  <si>
    <t>05-144E6_LIVER</t>
  </si>
  <si>
    <t>05-144V3_ADRENAL</t>
  </si>
  <si>
    <t>05-148E2_LIVER</t>
  </si>
  <si>
    <t>05-165K1_LUNG</t>
  </si>
  <si>
    <t>05-165O1_ADRENAL</t>
  </si>
  <si>
    <t>05-214E2_LN</t>
  </si>
  <si>
    <t>05-217F4_LN</t>
  </si>
  <si>
    <t>05-217I3_LN</t>
  </si>
  <si>
    <t>06-127G3_LN</t>
  </si>
  <si>
    <t>06-131TT1_BONE</t>
  </si>
  <si>
    <t>06-134H3_LN</t>
  </si>
  <si>
    <t>06-134M5_LN</t>
  </si>
  <si>
    <t>07-042K2_LN</t>
  </si>
  <si>
    <t>07-042L3_ADRENAL</t>
  </si>
  <si>
    <t>08-016F3_MEDIASTINUM</t>
  </si>
  <si>
    <t>08-016G3_LN</t>
  </si>
  <si>
    <t>08-020I2_DIAPHRAM</t>
  </si>
  <si>
    <t>08-020T1_LN</t>
  </si>
  <si>
    <t>08-093H3_LN</t>
  </si>
  <si>
    <t>10-013K4_DIAPHRAM</t>
  </si>
  <si>
    <t>10-013L2_LN</t>
  </si>
  <si>
    <t>10-039G1_LN</t>
  </si>
  <si>
    <t>10-056J1_LN</t>
  </si>
  <si>
    <t>10-056K1_LIVER</t>
  </si>
  <si>
    <t>11-028G3_ADRENAL</t>
  </si>
  <si>
    <t>ARneg_NElow</t>
  </si>
  <si>
    <t>11-028H1_LIVER</t>
  </si>
  <si>
    <t>ARneg_NEneg</t>
  </si>
  <si>
    <t>11-028L3_LUNG</t>
  </si>
  <si>
    <t>12-005H6_LIVER</t>
  </si>
  <si>
    <t>12-005I5_LIVER</t>
  </si>
  <si>
    <t>12-005K3_HILAR_LUNG_LN</t>
  </si>
  <si>
    <t>12-011I8_LN</t>
  </si>
  <si>
    <t>12-011J3_BLADDER</t>
  </si>
  <si>
    <t>12-021FF6_BONE</t>
  </si>
  <si>
    <t>12-021H6_LIVER</t>
  </si>
  <si>
    <t>12-021I1_LUNG</t>
  </si>
  <si>
    <t>12-021J3_PLEURAL</t>
  </si>
  <si>
    <t>13-012L2_LIVER</t>
  </si>
  <si>
    <t>13-012M3_LUNG</t>
  </si>
  <si>
    <t>13-042M3_LN</t>
  </si>
  <si>
    <t>13-042O2_Liver</t>
  </si>
  <si>
    <t>13-084H5_LIVER</t>
  </si>
  <si>
    <t>13-099H7_LIVER</t>
  </si>
  <si>
    <t>13-099J2_LUNG</t>
  </si>
  <si>
    <t>13-101H1_LN</t>
  </si>
  <si>
    <t>13-101K3_LN</t>
  </si>
  <si>
    <t>13-104AA2_BONE</t>
  </si>
  <si>
    <t>13-104I3_LN</t>
  </si>
  <si>
    <t>13-104K7_LN</t>
  </si>
  <si>
    <t>13-117H7_LIVER</t>
  </si>
  <si>
    <t>13-122H1_PELVIC_MASS</t>
  </si>
  <si>
    <t>14-031H2_LIVER</t>
  </si>
  <si>
    <t>14-031L2_PLEURAL</t>
  </si>
  <si>
    <t>14-039E3_LUNG</t>
  </si>
  <si>
    <t>14-039K4_LIVER</t>
  </si>
  <si>
    <t>14-043CC3_BONE</t>
  </si>
  <si>
    <t>14-043H6_LIVER</t>
  </si>
  <si>
    <t>14-053AA3_BONE</t>
  </si>
  <si>
    <t>14-053FF3_BONE</t>
  </si>
  <si>
    <t>14-053H3_LIVER</t>
  </si>
  <si>
    <t>14-053K7_LN</t>
  </si>
  <si>
    <t>14-053O7_LN</t>
  </si>
  <si>
    <t>14-077N15_LIVER</t>
  </si>
  <si>
    <t>14-091E1_LUNG</t>
  </si>
  <si>
    <t>14-096J1_LEFT_POSTERIOR</t>
  </si>
  <si>
    <t>14-105J1_LIVER</t>
  </si>
  <si>
    <t>15-003H1_LIVER</t>
  </si>
  <si>
    <t>15-010H1_LIVER</t>
  </si>
  <si>
    <t>15-010K4_LN</t>
  </si>
  <si>
    <t>15-023AA1_BONE</t>
  </si>
  <si>
    <t>15-023K2_SPLEEN</t>
  </si>
  <si>
    <t>15-023L2_LN</t>
  </si>
  <si>
    <t>15-023M1_LUNG</t>
  </si>
  <si>
    <t>15-069K1_LIVER</t>
  </si>
  <si>
    <t>15-069M2_PERIOAORTIC_LN</t>
  </si>
  <si>
    <t>15-069P5_LN</t>
  </si>
  <si>
    <t>15-090H1_LIVER</t>
  </si>
  <si>
    <t>15-090KK1_BONE</t>
  </si>
  <si>
    <t>15-096FF1_BONE</t>
  </si>
  <si>
    <t>15-096L2_PERIAORTIC</t>
  </si>
  <si>
    <t>15-096M1_PERIAORTIC_DIAPHRAGM</t>
  </si>
  <si>
    <t>16-052H1_LIVER</t>
  </si>
  <si>
    <t>16-052K1_LN</t>
  </si>
  <si>
    <t>16-071H10_LIVER</t>
  </si>
  <si>
    <t>16-071I2_LUNG</t>
  </si>
  <si>
    <t>16-080L2_LIVER</t>
  </si>
  <si>
    <t>16-101J6_LIVER</t>
  </si>
  <si>
    <t>16-101N2_PARIETAL_DIAPHRAGM</t>
  </si>
  <si>
    <t>17-001I2_PELVIC_MASS</t>
  </si>
  <si>
    <t>17-007H1_LIVER</t>
  </si>
  <si>
    <t>17-017H8_LIVER</t>
  </si>
  <si>
    <t>17-017I1_LIVER</t>
  </si>
  <si>
    <t>17-017K1_LIVER</t>
  </si>
  <si>
    <t>17-017N1_LUNG</t>
  </si>
  <si>
    <t>17-017O4_LN</t>
  </si>
  <si>
    <t>17-022K1_LIVER</t>
  </si>
  <si>
    <t>17-033H7_TAIL_OF_PANCREAS</t>
  </si>
  <si>
    <t>17-033J1_PANCREAS</t>
  </si>
  <si>
    <t>17-036H10_LIVER</t>
  </si>
  <si>
    <t>17-036L3_LN</t>
  </si>
  <si>
    <t>17-036N6_LN</t>
  </si>
  <si>
    <t>17-042H2_BONE</t>
  </si>
  <si>
    <t>17-043I1_LN</t>
  </si>
  <si>
    <t>17-043J1_PERIRECTAL_OMENTAL</t>
  </si>
  <si>
    <t>17-043K1_PELVIC_PERITONEAL</t>
  </si>
  <si>
    <t>17-057J2_LIVER</t>
  </si>
  <si>
    <t>17-072E4_LUNG</t>
  </si>
  <si>
    <t>17-072I2_SPLEEN</t>
  </si>
  <si>
    <t>17-072K1_PERIHEPATIC</t>
  </si>
  <si>
    <t>17-081K3_LN</t>
  </si>
  <si>
    <t>17-081L7_LUNG</t>
  </si>
  <si>
    <t>17-081P8_PERIESOPHAGEAL</t>
  </si>
  <si>
    <t>17-085I8_ABDOMINAL_FAT</t>
  </si>
  <si>
    <t>17-085J6_ABD_WALL_PERITONEUM</t>
  </si>
  <si>
    <t>17-085O1_PERICABLE_LN</t>
  </si>
  <si>
    <t>17-097K3_LIVER</t>
  </si>
  <si>
    <t>17-108H2_CHEST_WALL_MASS</t>
  </si>
  <si>
    <t>17-108K4_LIVER</t>
  </si>
  <si>
    <t>17-113O4_PELVIC_LN</t>
  </si>
  <si>
    <t>17-113Q1_LUNG_PLEURAL</t>
  </si>
  <si>
    <t>18-002J1_LIVER</t>
  </si>
  <si>
    <t>18-011I3_LIVER</t>
  </si>
  <si>
    <t>18-030H4_LIVER</t>
  </si>
  <si>
    <t>18-030N3_LN</t>
  </si>
  <si>
    <t>18-030P4_RETROPERITONEAL</t>
  </si>
  <si>
    <t>18-039G3_ADRENAL</t>
  </si>
  <si>
    <t>18-039I2_LIVER</t>
  </si>
  <si>
    <t>18-050K4_BLADDER_WALL</t>
  </si>
  <si>
    <t>18-059H1_LIVER</t>
  </si>
  <si>
    <t>18-059L1_LN</t>
  </si>
  <si>
    <t>18-059M4_LN</t>
  </si>
  <si>
    <t>18-078I2_LUNG</t>
  </si>
  <si>
    <t>18-078L3_LIVER</t>
  </si>
  <si>
    <t>18-082J2_LN</t>
  </si>
  <si>
    <t>18-082M2_LIVER</t>
  </si>
  <si>
    <t>18-112H2_LIVER</t>
  </si>
  <si>
    <t>18-115H1_LN</t>
  </si>
  <si>
    <t>18-123G3_ADRENAL</t>
  </si>
  <si>
    <t>18-123I7_LIVER</t>
  </si>
  <si>
    <t>18-123K3_LIVER</t>
  </si>
  <si>
    <t>19-026H3_LIVER</t>
  </si>
  <si>
    <t>19-026M2_ADRENAL</t>
  </si>
  <si>
    <t>19-028H2_LIVER</t>
  </si>
  <si>
    <t>19-028I2_LIVER</t>
  </si>
  <si>
    <t>19-029K2_PARIAORTIC</t>
  </si>
  <si>
    <t>19-029M1_ANTERIOR_SPINAL</t>
  </si>
  <si>
    <t>19-045H2_LIVER_R_LOWER</t>
  </si>
  <si>
    <t>19-045J2_LIVER_L_UPPER</t>
  </si>
  <si>
    <t>19-045M7_R_PELVIC_LN</t>
  </si>
  <si>
    <t>19-048H2_LIVER_L_LOWER</t>
  </si>
  <si>
    <t>19-048I1_PERIAORTIC_LN</t>
  </si>
  <si>
    <t>19-050I1_RETROPERITONEAL_LN</t>
  </si>
  <si>
    <t>19-074I1_BLADDER</t>
  </si>
  <si>
    <t>20-008J1_PERIAORTIC_LN</t>
  </si>
  <si>
    <t>20-008L1_RETROP_LN</t>
  </si>
  <si>
    <t>20-013_SKIN_MET2</t>
  </si>
  <si>
    <t>20-013_SKIN_MET3</t>
  </si>
  <si>
    <t>20-014H1_ADC</t>
  </si>
  <si>
    <t>20-014H1_NE</t>
  </si>
  <si>
    <t>Patient ID</t>
  </si>
  <si>
    <t>Average H-Score Met1</t>
  </si>
  <si>
    <t>Average H-Score Met2</t>
  </si>
  <si>
    <t>Average H-Score Met3</t>
  </si>
  <si>
    <t>Average H-Score Met4</t>
  </si>
  <si>
    <t>15-010</t>
  </si>
  <si>
    <t>20-008</t>
  </si>
  <si>
    <t>19-045</t>
  </si>
  <si>
    <t>14-031</t>
  </si>
  <si>
    <t>14-053</t>
  </si>
  <si>
    <t>14-039</t>
  </si>
  <si>
    <t>18-077</t>
  </si>
  <si>
    <t>17-072</t>
  </si>
  <si>
    <t>17-036</t>
  </si>
  <si>
    <t>13-117</t>
  </si>
  <si>
    <t>17-108</t>
  </si>
  <si>
    <t>18-112</t>
  </si>
  <si>
    <t>16-071</t>
  </si>
  <si>
    <t>18-011</t>
  </si>
  <si>
    <t>19-029</t>
  </si>
  <si>
    <t>16-080</t>
  </si>
  <si>
    <t>18-115</t>
  </si>
  <si>
    <t>17-050</t>
  </si>
  <si>
    <t>17-085</t>
  </si>
  <si>
    <t>13-122</t>
  </si>
  <si>
    <t>14-043</t>
  </si>
  <si>
    <t>17-017</t>
  </si>
  <si>
    <t>17-081</t>
  </si>
  <si>
    <t>19-048</t>
  </si>
  <si>
    <t>16-052</t>
  </si>
  <si>
    <t>13-042</t>
  </si>
  <si>
    <t>17-097</t>
  </si>
  <si>
    <t>19-028</t>
  </si>
  <si>
    <t>14-105</t>
  </si>
  <si>
    <t>18-039</t>
  </si>
  <si>
    <t>13-084</t>
  </si>
  <si>
    <t>17-113</t>
  </si>
  <si>
    <t>14-077</t>
  </si>
  <si>
    <t>18-059</t>
  </si>
  <si>
    <t>18-050</t>
  </si>
  <si>
    <t>18-087</t>
  </si>
  <si>
    <t>16-101</t>
  </si>
  <si>
    <t>19-026</t>
  </si>
  <si>
    <t>18-082</t>
  </si>
  <si>
    <t>15-003</t>
  </si>
  <si>
    <t>15-090</t>
  </si>
  <si>
    <t>19-050</t>
  </si>
  <si>
    <t>17-022</t>
  </si>
  <si>
    <t>13-104</t>
  </si>
  <si>
    <t>14-096</t>
  </si>
  <si>
    <t>15-096</t>
  </si>
  <si>
    <t>17-007</t>
  </si>
  <si>
    <t>17-057</t>
  </si>
  <si>
    <t>18-078</t>
  </si>
  <si>
    <t>15-023</t>
  </si>
  <si>
    <t>18-123</t>
  </si>
  <si>
    <t>13-101</t>
  </si>
  <si>
    <t>14-091</t>
  </si>
  <si>
    <t>18-064</t>
  </si>
  <si>
    <t>18-030</t>
  </si>
  <si>
    <t>15-069</t>
  </si>
  <si>
    <t>13-012</t>
  </si>
  <si>
    <t>17-042</t>
  </si>
  <si>
    <t>patient</t>
  </si>
  <si>
    <t>00-010</t>
  </si>
  <si>
    <t>00-029</t>
  </si>
  <si>
    <t>00-090</t>
  </si>
  <si>
    <t>00-140</t>
  </si>
  <si>
    <t>00-169</t>
  </si>
  <si>
    <t>01-002</t>
  </si>
  <si>
    <t>01-046</t>
  </si>
  <si>
    <t>01-120</t>
  </si>
  <si>
    <t>02-190</t>
  </si>
  <si>
    <t>03-027</t>
  </si>
  <si>
    <t>03-077</t>
  </si>
  <si>
    <t>03-139</t>
  </si>
  <si>
    <t>03-163</t>
  </si>
  <si>
    <t>03-192</t>
  </si>
  <si>
    <t>04-050</t>
  </si>
  <si>
    <t>04-108</t>
  </si>
  <si>
    <t>05-011</t>
  </si>
  <si>
    <t>05-144</t>
  </si>
  <si>
    <t>05-148</t>
  </si>
  <si>
    <t>05-165</t>
  </si>
  <si>
    <t>05-214</t>
  </si>
  <si>
    <t>05-217</t>
  </si>
  <si>
    <t>06-127</t>
  </si>
  <si>
    <t>06-131</t>
  </si>
  <si>
    <t>06-134</t>
  </si>
  <si>
    <t>07-042</t>
  </si>
  <si>
    <t>08-016</t>
  </si>
  <si>
    <t>08-020</t>
  </si>
  <si>
    <t>08-093</t>
  </si>
  <si>
    <t>10-013</t>
  </si>
  <si>
    <t>10-039</t>
  </si>
  <si>
    <t>10-056</t>
  </si>
  <si>
    <t>11-028</t>
  </si>
  <si>
    <t>12-005</t>
  </si>
  <si>
    <t>12-011</t>
  </si>
  <si>
    <t>12-021</t>
  </si>
  <si>
    <t>13-099</t>
  </si>
  <si>
    <t>17-001</t>
  </si>
  <si>
    <t>17-033</t>
  </si>
  <si>
    <t>17-043</t>
  </si>
  <si>
    <t>18-002</t>
  </si>
  <si>
    <t>19-074</t>
  </si>
  <si>
    <t>20-013</t>
  </si>
  <si>
    <t>20-014</t>
  </si>
  <si>
    <t xml:space="preserve">BONE METS: Average CD276 H-Score </t>
  </si>
  <si>
    <t xml:space="preserve">LN METS: Average CD276 H-Score </t>
  </si>
  <si>
    <t xml:space="preserve">VISCERAL METS: Average CD276 H-Score </t>
  </si>
  <si>
    <t>AR+/NE-</t>
  </si>
  <si>
    <t>AR+/NE+</t>
  </si>
  <si>
    <t>AR-/NE-</t>
  </si>
  <si>
    <t>AR-/NE+</t>
  </si>
  <si>
    <t>ug/ml</t>
  </si>
  <si>
    <t>PDX 49: B7H3-ADC</t>
  </si>
  <si>
    <t>PDX 49: R347-ADC</t>
  </si>
  <si>
    <t>B7H3-ADC (147)</t>
  </si>
  <si>
    <t>R347-ADC (147)</t>
  </si>
  <si>
    <t>B7H3-ADC (170.2)</t>
  </si>
  <si>
    <t>R347-ADC (170.2)</t>
  </si>
  <si>
    <t>mean</t>
  </si>
  <si>
    <t>SEM</t>
  </si>
  <si>
    <t>n</t>
  </si>
  <si>
    <t>n=5 for each condition</t>
  </si>
  <si>
    <r>
      <t>(B7H3</t>
    </r>
    <r>
      <rPr>
        <vertAlign val="superscript"/>
        <sz val="14"/>
        <rFont val="Arial"/>
        <family val="2"/>
      </rPr>
      <t>NEG</t>
    </r>
    <r>
      <rPr>
        <sz val="14"/>
        <rFont val="Arial"/>
        <family val="2"/>
      </rPr>
      <t>) B7H3-ADC</t>
    </r>
  </si>
  <si>
    <r>
      <t>(B7H3</t>
    </r>
    <r>
      <rPr>
        <vertAlign val="superscript"/>
        <sz val="14"/>
        <rFont val="Arial"/>
        <family val="2"/>
      </rPr>
      <t>NEG</t>
    </r>
    <r>
      <rPr>
        <sz val="14"/>
        <rFont val="Arial"/>
        <family val="2"/>
      </rPr>
      <t>)-R347-ADC</t>
    </r>
  </si>
  <si>
    <r>
      <t>(B7H3</t>
    </r>
    <r>
      <rPr>
        <vertAlign val="superscript"/>
        <sz val="14"/>
        <rFont val="Arial"/>
        <family val="2"/>
      </rPr>
      <t>+</t>
    </r>
    <r>
      <rPr>
        <sz val="14"/>
        <rFont val="Arial"/>
        <family val="2"/>
      </rPr>
      <t>) B7H3-ADC</t>
    </r>
  </si>
  <si>
    <r>
      <t>(B7H3</t>
    </r>
    <r>
      <rPr>
        <vertAlign val="superscript"/>
        <sz val="14"/>
        <rFont val="Arial"/>
        <family val="2"/>
      </rPr>
      <t>+</t>
    </r>
    <r>
      <rPr>
        <sz val="14"/>
        <rFont val="Arial"/>
        <family val="2"/>
      </rPr>
      <t>)-R347-ADC</t>
    </r>
  </si>
  <si>
    <t>Pre-sort (B7H3-PBD)</t>
  </si>
  <si>
    <t>Pre-sort (R347-PBD)</t>
  </si>
  <si>
    <t>% viability</t>
  </si>
  <si>
    <r>
      <t>B7H3</t>
    </r>
    <r>
      <rPr>
        <vertAlign val="superscript"/>
        <sz val="14"/>
        <rFont val="Arial"/>
        <family val="2"/>
      </rPr>
      <t>NEG</t>
    </r>
    <r>
      <rPr>
        <sz val="14"/>
        <rFont val="Arial"/>
        <family val="2"/>
      </rPr>
      <t xml:space="preserve"> (B7H3-PBD)</t>
    </r>
  </si>
  <si>
    <r>
      <t>B7H3</t>
    </r>
    <r>
      <rPr>
        <vertAlign val="superscript"/>
        <sz val="14"/>
        <rFont val="Arial"/>
        <family val="2"/>
      </rPr>
      <t>NEG</t>
    </r>
    <r>
      <rPr>
        <sz val="14"/>
        <rFont val="Arial"/>
        <family val="2"/>
      </rPr>
      <t xml:space="preserve"> (R347-PBD)</t>
    </r>
  </si>
  <si>
    <r>
      <t>B7H3</t>
    </r>
    <r>
      <rPr>
        <vertAlign val="superscript"/>
        <sz val="14"/>
        <rFont val="Arial"/>
        <family val="2"/>
      </rPr>
      <t>NEG</t>
    </r>
    <r>
      <rPr>
        <sz val="14"/>
        <rFont val="Arial"/>
        <family val="2"/>
      </rPr>
      <t xml:space="preserve"> (Vehicle)</t>
    </r>
  </si>
  <si>
    <r>
      <t>B7H3</t>
    </r>
    <r>
      <rPr>
        <vertAlign val="superscript"/>
        <sz val="14"/>
        <rFont val="Arial"/>
        <family val="2"/>
      </rPr>
      <t>+</t>
    </r>
    <r>
      <rPr>
        <sz val="14"/>
        <rFont val="Arial"/>
        <family val="2"/>
      </rPr>
      <t xml:space="preserve"> (B7H3-ADC)</t>
    </r>
  </si>
  <si>
    <r>
      <t>B7H3</t>
    </r>
    <r>
      <rPr>
        <vertAlign val="superscript"/>
        <sz val="14"/>
        <rFont val="Arial"/>
        <family val="2"/>
      </rPr>
      <t>+</t>
    </r>
    <r>
      <rPr>
        <sz val="14"/>
        <rFont val="Arial"/>
        <family val="2"/>
      </rPr>
      <t xml:space="preserve"> (R347-ADC)</t>
    </r>
  </si>
  <si>
    <r>
      <t>B7H3</t>
    </r>
    <r>
      <rPr>
        <vertAlign val="superscript"/>
        <sz val="14"/>
        <rFont val="Arial"/>
        <family val="2"/>
      </rPr>
      <t>+</t>
    </r>
    <r>
      <rPr>
        <sz val="14"/>
        <rFont val="Arial"/>
        <family val="2"/>
      </rPr>
      <t xml:space="preserve"> (Vehicle)</t>
    </r>
  </si>
  <si>
    <t>Admix (B7H3-ADC)</t>
  </si>
  <si>
    <t>Admix (R347-ADC)</t>
  </si>
  <si>
    <t>Admix (Vehicle)</t>
  </si>
  <si>
    <t>R347-PBD</t>
  </si>
  <si>
    <t>B7H3-PBD (sgB7H3)</t>
  </si>
  <si>
    <t>R347-PBD (sgB7H3)</t>
  </si>
  <si>
    <t>B7H3-ADC (-DOX)</t>
  </si>
  <si>
    <t>R347-ADC (-DOX)</t>
  </si>
  <si>
    <t>B7H3-ADC (+DOX)</t>
  </si>
  <si>
    <t>R347-ADC (+DOX)</t>
  </si>
  <si>
    <t>Log2FC</t>
  </si>
  <si>
    <t>-log(FDR)</t>
  </si>
  <si>
    <t>UBE2L6</t>
  </si>
  <si>
    <t>COL6A2</t>
  </si>
  <si>
    <t>GPNMB</t>
  </si>
  <si>
    <t>BMP7</t>
  </si>
  <si>
    <t>PFN2</t>
  </si>
  <si>
    <t>TRGV9</t>
  </si>
  <si>
    <t>COX7B2</t>
  </si>
  <si>
    <t>TRGC2</t>
  </si>
  <si>
    <t>IFI6</t>
  </si>
  <si>
    <t>KRT20</t>
  </si>
  <si>
    <t>HRH1</t>
  </si>
  <si>
    <t>DGKG</t>
  </si>
  <si>
    <t>DDO</t>
  </si>
  <si>
    <t>PPP4R4</t>
  </si>
  <si>
    <t>APOBEC3F</t>
  </si>
  <si>
    <t>TMEM178A</t>
  </si>
  <si>
    <t>RP11-134G8.8</t>
  </si>
  <si>
    <t>DHRS2</t>
  </si>
  <si>
    <t>BARX1</t>
  </si>
  <si>
    <t>PCBP3</t>
  </si>
  <si>
    <t>PSMB9</t>
  </si>
  <si>
    <t>STC1</t>
  </si>
  <si>
    <t>GPC1</t>
  </si>
  <si>
    <t>GSTA1</t>
  </si>
  <si>
    <t>VIM</t>
  </si>
  <si>
    <t>GBP1</t>
  </si>
  <si>
    <t>NGEF</t>
  </si>
  <si>
    <t>SP110</t>
  </si>
  <si>
    <t>MFSD3</t>
  </si>
  <si>
    <t>PPARG</t>
  </si>
  <si>
    <t>MYBPC1</t>
  </si>
  <si>
    <t>RASA3</t>
  </si>
  <si>
    <t>SNORD3B-1</t>
  </si>
  <si>
    <t>ERVH48-1</t>
  </si>
  <si>
    <t>KNDC1</t>
  </si>
  <si>
    <t>NDUFA4L2</t>
  </si>
  <si>
    <t>RPS27L</t>
  </si>
  <si>
    <t>MPP2</t>
  </si>
  <si>
    <t>CSF2RA</t>
  </si>
  <si>
    <t>NUPR1</t>
  </si>
  <si>
    <t>MX1</t>
  </si>
  <si>
    <t>PPAP2A</t>
  </si>
  <si>
    <t>DDX43</t>
  </si>
  <si>
    <t>MX2</t>
  </si>
  <si>
    <t>CCND2</t>
  </si>
  <si>
    <t>DNAH2</t>
  </si>
  <si>
    <t>DPH7</t>
  </si>
  <si>
    <t>PHLDA3</t>
  </si>
  <si>
    <t>GJC1</t>
  </si>
  <si>
    <t>AEN</t>
  </si>
  <si>
    <t>RP11-121A8.1</t>
  </si>
  <si>
    <t>LDLRAD1</t>
  </si>
  <si>
    <t>CCDC50</t>
  </si>
  <si>
    <t>ANKRD30A</t>
  </si>
  <si>
    <t>IFI27</t>
  </si>
  <si>
    <t>APOL3</t>
  </si>
  <si>
    <t>PCGEM1</t>
  </si>
  <si>
    <t>IGFBP3</t>
  </si>
  <si>
    <t>DRAXIN</t>
  </si>
  <si>
    <t>RP11-313J2.1</t>
  </si>
  <si>
    <t>GS1-358P8.4</t>
  </si>
  <si>
    <t>ZNF398</t>
  </si>
  <si>
    <t>CYSLTR1</t>
  </si>
  <si>
    <t>NLRP1</t>
  </si>
  <si>
    <t>HKDC1</t>
  </si>
  <si>
    <t>ECEL1</t>
  </si>
  <si>
    <t>TFE3</t>
  </si>
  <si>
    <t>CACNA1H</t>
  </si>
  <si>
    <t>ZNF471</t>
  </si>
  <si>
    <t>UBA7</t>
  </si>
  <si>
    <t>TRGV10</t>
  </si>
  <si>
    <t>BAZ1B</t>
  </si>
  <si>
    <t>RAET1E</t>
  </si>
  <si>
    <t>C1QTNF3</t>
  </si>
  <si>
    <t>ANKRD18B</t>
  </si>
  <si>
    <t>IFIT1</t>
  </si>
  <si>
    <t>ISG20</t>
  </si>
  <si>
    <t>MYO5C</t>
  </si>
  <si>
    <t>REPIN1</t>
  </si>
  <si>
    <t>EFNB1</t>
  </si>
  <si>
    <t>GEM</t>
  </si>
  <si>
    <t>ETV5</t>
  </si>
  <si>
    <t>SRSF8</t>
  </si>
  <si>
    <t>NR3C1</t>
  </si>
  <si>
    <t>OR51E2</t>
  </si>
  <si>
    <t>FBLN2</t>
  </si>
  <si>
    <t>RSAD2</t>
  </si>
  <si>
    <t>KIAA1024</t>
  </si>
  <si>
    <t>TMEM86A</t>
  </si>
  <si>
    <t>AZGP1</t>
  </si>
  <si>
    <t>APOL1</t>
  </si>
  <si>
    <t>FAM107B</t>
  </si>
  <si>
    <t>GIMAP2</t>
  </si>
  <si>
    <t>GLB1L</t>
  </si>
  <si>
    <t>USP11</t>
  </si>
  <si>
    <t>SHISA3</t>
  </si>
  <si>
    <t>PEA15</t>
  </si>
  <si>
    <t>HEPH</t>
  </si>
  <si>
    <t>OPLAH</t>
  </si>
  <si>
    <t>ZNF610</t>
  </si>
  <si>
    <t>NPTX2</t>
  </si>
  <si>
    <t>KRBA1</t>
  </si>
  <si>
    <t>MS4A7</t>
  </si>
  <si>
    <t>TSTA3</t>
  </si>
  <si>
    <t>CMPK2</t>
  </si>
  <si>
    <t>SERPINA1</t>
  </si>
  <si>
    <t>FHL1</t>
  </si>
  <si>
    <t>MBNL3</t>
  </si>
  <si>
    <t>CLDN3</t>
  </si>
  <si>
    <t>HUWE1</t>
  </si>
  <si>
    <t>GPR137B</t>
  </si>
  <si>
    <t>CDKN1A</t>
  </si>
  <si>
    <t>ZCCHC12</t>
  </si>
  <si>
    <t>APOBEC3D</t>
  </si>
  <si>
    <t>CPSF1P1</t>
  </si>
  <si>
    <t>BCAS4</t>
  </si>
  <si>
    <t>AKR1B1</t>
  </si>
  <si>
    <t>IRAK1</t>
  </si>
  <si>
    <t>ZNF746</t>
  </si>
  <si>
    <t>IFIT2</t>
  </si>
  <si>
    <t>GIMAP6</t>
  </si>
  <si>
    <t>GPR133</t>
  </si>
  <si>
    <t>PARP9</t>
  </si>
  <si>
    <t>PRKAG2</t>
  </si>
  <si>
    <t>SLC16A3</t>
  </si>
  <si>
    <t>PAX8-AS1</t>
  </si>
  <si>
    <t>GNAI2</t>
  </si>
  <si>
    <t>BDKRB2</t>
  </si>
  <si>
    <t>DDX60</t>
  </si>
  <si>
    <t>STK32A</t>
  </si>
  <si>
    <t>CHRD</t>
  </si>
  <si>
    <t>PKHD1L1</t>
  </si>
  <si>
    <t>APOL6</t>
  </si>
  <si>
    <t>ABCB5</t>
  </si>
  <si>
    <t>ZNF525</t>
  </si>
  <si>
    <t>OLFML3</t>
  </si>
  <si>
    <t>AC012512.1</t>
  </si>
  <si>
    <t>BEX1</t>
  </si>
  <si>
    <t>ATP6V0A4</t>
  </si>
  <si>
    <t>TSPAN9</t>
  </si>
  <si>
    <t>TMEM120A</t>
  </si>
  <si>
    <t>HOXD8</t>
  </si>
  <si>
    <t>HCAR1</t>
  </si>
  <si>
    <t>COLCA1</t>
  </si>
  <si>
    <t>ARHGAP20</t>
  </si>
  <si>
    <t>OAS1</t>
  </si>
  <si>
    <t>ANK2</t>
  </si>
  <si>
    <t>ASS1</t>
  </si>
  <si>
    <t>HFE</t>
  </si>
  <si>
    <t>GRHL3</t>
  </si>
  <si>
    <t>TRGV7</t>
  </si>
  <si>
    <t>MON1B</t>
  </si>
  <si>
    <t>TNPO3</t>
  </si>
  <si>
    <t>IFIT3</t>
  </si>
  <si>
    <t>TRGJP</t>
  </si>
  <si>
    <t>LINC00346</t>
  </si>
  <si>
    <t>TRIM21</t>
  </si>
  <si>
    <t>WBSCR16</t>
  </si>
  <si>
    <t>SLC12A9</t>
  </si>
  <si>
    <t>TRGV8</t>
  </si>
  <si>
    <t>CABIN1</t>
  </si>
  <si>
    <t>LGALSL</t>
  </si>
  <si>
    <t>GBP3</t>
  </si>
  <si>
    <t>CECR2</t>
  </si>
  <si>
    <t>HELZ2</t>
  </si>
  <si>
    <t>IL2RG</t>
  </si>
  <si>
    <t>LYPD5</t>
  </si>
  <si>
    <t>TAF1D</t>
  </si>
  <si>
    <t>SNX18</t>
  </si>
  <si>
    <t>ESR1</t>
  </si>
  <si>
    <t>RP11-616M22.7</t>
  </si>
  <si>
    <t>LYRM4</t>
  </si>
  <si>
    <t>FMR1</t>
  </si>
  <si>
    <t>C10orf118</t>
  </si>
  <si>
    <t>CTC-321K16.1</t>
  </si>
  <si>
    <t>ARL4C</t>
  </si>
  <si>
    <t>IL1RAP</t>
  </si>
  <si>
    <t>ISG15</t>
  </si>
  <si>
    <t>GK</t>
  </si>
  <si>
    <t>ZNF560</t>
  </si>
  <si>
    <t>GSTA2</t>
  </si>
  <si>
    <t>VTRNA1-3</t>
  </si>
  <si>
    <t>PQBP1</t>
  </si>
  <si>
    <t>ERV3-1</t>
  </si>
  <si>
    <t>DUOX1</t>
  </si>
  <si>
    <t>SYNE3</t>
  </si>
  <si>
    <t>ZMYND19</t>
  </si>
  <si>
    <t>GRIN3A</t>
  </si>
  <si>
    <t>ID3</t>
  </si>
  <si>
    <t>GATM</t>
  </si>
  <si>
    <t>SMS</t>
  </si>
  <si>
    <t>CAPS</t>
  </si>
  <si>
    <t>VLDLR</t>
  </si>
  <si>
    <t>POM121C</t>
  </si>
  <si>
    <t>PCP4L1</t>
  </si>
  <si>
    <t>DCLRE1C</t>
  </si>
  <si>
    <t>TCEB3C</t>
  </si>
  <si>
    <t>COL23A1</t>
  </si>
  <si>
    <t>SOWAHA</t>
  </si>
  <si>
    <t>LINC01018</t>
  </si>
  <si>
    <t>NEFL</t>
  </si>
  <si>
    <t>AF131216.5</t>
  </si>
  <si>
    <t>FAM133A</t>
  </si>
  <si>
    <t>AF186192.5</t>
  </si>
  <si>
    <t>PRPS2</t>
  </si>
  <si>
    <t>MAP1B</t>
  </si>
  <si>
    <t>NPY4R</t>
  </si>
  <si>
    <t>ATP8A2P1</t>
  </si>
  <si>
    <t>RP11-20F24.2</t>
  </si>
  <si>
    <t>NBPF1</t>
  </si>
  <si>
    <t>VWA5B1</t>
  </si>
  <si>
    <t>IL34</t>
  </si>
  <si>
    <t>DISC1FP1</t>
  </si>
  <si>
    <t>ABCC8</t>
  </si>
  <si>
    <t>MGAT3</t>
  </si>
  <si>
    <t>CDC42SE1</t>
  </si>
  <si>
    <t>NXPH4</t>
  </si>
  <si>
    <t>CLEC7A</t>
  </si>
  <si>
    <t>WISP1</t>
  </si>
  <si>
    <t>PADI2</t>
  </si>
  <si>
    <t>MLTK</t>
  </si>
  <si>
    <t>L1CAM</t>
  </si>
  <si>
    <t>INSM1</t>
  </si>
  <si>
    <t>SLC39A6</t>
  </si>
  <si>
    <t>AC002064.5</t>
  </si>
  <si>
    <t>RP11-774O3.3</t>
  </si>
  <si>
    <t>FER1L4</t>
  </si>
  <si>
    <t>CLCN5</t>
  </si>
  <si>
    <t>HDAC11</t>
  </si>
  <si>
    <t>RBM3</t>
  </si>
  <si>
    <t>RP11-696N14.1</t>
  </si>
  <si>
    <t>TIMP4</t>
  </si>
  <si>
    <t>C1R</t>
  </si>
  <si>
    <t>RTP4</t>
  </si>
  <si>
    <t>FAM49A</t>
  </si>
  <si>
    <t>HSPB8</t>
  </si>
  <si>
    <t>TRIP6</t>
  </si>
  <si>
    <t>SLFN12</t>
  </si>
  <si>
    <t>GP2</t>
  </si>
  <si>
    <t>TUBA4A</t>
  </si>
  <si>
    <t>NHLRC2</t>
  </si>
  <si>
    <t>DENND2C</t>
  </si>
  <si>
    <t>FFAR2</t>
  </si>
  <si>
    <t>KCNMB4</t>
  </si>
  <si>
    <t>DPYSL4</t>
  </si>
  <si>
    <t>NLRC5</t>
  </si>
  <si>
    <t>NUP205</t>
  </si>
  <si>
    <t>CARHSP1</t>
  </si>
  <si>
    <t>LINC00993</t>
  </si>
  <si>
    <t>SEMA4G</t>
  </si>
  <si>
    <t>C1S</t>
  </si>
  <si>
    <t>ST6GAL2</t>
  </si>
  <si>
    <t>CAPN14</t>
  </si>
  <si>
    <t>LRRC20</t>
  </si>
  <si>
    <t>COL7A1</t>
  </si>
  <si>
    <t>LAMB3</t>
  </si>
  <si>
    <t>IRS4</t>
  </si>
  <si>
    <t>SCG2</t>
  </si>
  <si>
    <t>CORO1B</t>
  </si>
  <si>
    <t>TTYH2</t>
  </si>
  <si>
    <t>POMGNT2</t>
  </si>
  <si>
    <t>TRGC1</t>
  </si>
  <si>
    <t>RP11-54O7.3</t>
  </si>
  <si>
    <t>RP1-90G24.10</t>
  </si>
  <si>
    <t>SMTNL1</t>
  </si>
  <si>
    <t>ANO5</t>
  </si>
  <si>
    <t>CRIP2</t>
  </si>
  <si>
    <t>MIOS</t>
  </si>
  <si>
    <t>ICAM1</t>
  </si>
  <si>
    <t>HSPA14</t>
  </si>
  <si>
    <t>RASL11B</t>
  </si>
  <si>
    <t>TRGJ1</t>
  </si>
  <si>
    <t>COL6A1</t>
  </si>
  <si>
    <t>CNTNAP1</t>
  </si>
  <si>
    <t>NEIL3</t>
  </si>
  <si>
    <t>IGSF11</t>
  </si>
  <si>
    <t>WNT5B</t>
  </si>
  <si>
    <t>TMEM200B</t>
  </si>
  <si>
    <t>LINC00341</t>
  </si>
  <si>
    <t>NKD2</t>
  </si>
  <si>
    <t>NEFH</t>
  </si>
  <si>
    <t>SLC6A17</t>
  </si>
  <si>
    <t>UNC45A</t>
  </si>
  <si>
    <t>PTCHD4</t>
  </si>
  <si>
    <t>ARL8B</t>
  </si>
  <si>
    <t>RIBC1</t>
  </si>
  <si>
    <t>EFR3B</t>
  </si>
  <si>
    <t>LRP5</t>
  </si>
  <si>
    <t>SMCHD1</t>
  </si>
  <si>
    <t>TERC</t>
  </si>
  <si>
    <t>NTF3</t>
  </si>
  <si>
    <t>RRP36</t>
  </si>
  <si>
    <t>FNTA</t>
  </si>
  <si>
    <t>CTB-51J22.1</t>
  </si>
  <si>
    <t>LRCH4</t>
  </si>
  <si>
    <t>PLCG2</t>
  </si>
  <si>
    <t>SNX18P7</t>
  </si>
  <si>
    <t>COL1A1</t>
  </si>
  <si>
    <t>PAX5</t>
  </si>
  <si>
    <t>AP001065.2</t>
  </si>
  <si>
    <t>SLC35F3</t>
  </si>
  <si>
    <t>BCAS1</t>
  </si>
  <si>
    <t>XG</t>
  </si>
  <si>
    <t>NUP188</t>
  </si>
  <si>
    <t>ZC3H12B</t>
  </si>
  <si>
    <t>DYSF</t>
  </si>
  <si>
    <t>SHROOM2</t>
  </si>
  <si>
    <t>AGT</t>
  </si>
  <si>
    <t>P2RX7</t>
  </si>
  <si>
    <t>AC007690.1</t>
  </si>
  <si>
    <t>ASB6</t>
  </si>
  <si>
    <t>ATF2</t>
  </si>
  <si>
    <t>TMEM14C</t>
  </si>
  <si>
    <t>CHST8</t>
  </si>
  <si>
    <t>SBDSP1</t>
  </si>
  <si>
    <t>RP5-1101C3.1</t>
  </si>
  <si>
    <t>EFCAB4B</t>
  </si>
  <si>
    <t>AC098614.2</t>
  </si>
  <si>
    <t>MFI2</t>
  </si>
  <si>
    <t>SCNN1G</t>
  </si>
  <si>
    <t>ATP13A3</t>
  </si>
  <si>
    <t>DPYSL5</t>
  </si>
  <si>
    <t>FAM43B</t>
  </si>
  <si>
    <t>KMT2C</t>
  </si>
  <si>
    <t>MKLN1</t>
  </si>
  <si>
    <t>MMP20</t>
  </si>
  <si>
    <t>DR1</t>
  </si>
  <si>
    <t>PARP10</t>
  </si>
  <si>
    <t>SPAG4</t>
  </si>
  <si>
    <t>OR51E1</t>
  </si>
  <si>
    <t>VN1R53P</t>
  </si>
  <si>
    <t>RRAGB</t>
  </si>
  <si>
    <t>SETMAR</t>
  </si>
  <si>
    <t>BHLHE40</t>
  </si>
  <si>
    <t>SAT1</t>
  </si>
  <si>
    <t>MYRIP</t>
  </si>
  <si>
    <t>RP11-326I11.3</t>
  </si>
  <si>
    <t>KDM5C</t>
  </si>
  <si>
    <t>RGMA</t>
  </si>
  <si>
    <t>C5orf51</t>
  </si>
  <si>
    <t>MYSM1</t>
  </si>
  <si>
    <t>NTN1</t>
  </si>
  <si>
    <t>GALC</t>
  </si>
  <si>
    <t>HEG1</t>
  </si>
  <si>
    <t>ID1</t>
  </si>
  <si>
    <t>EPB41L3</t>
  </si>
  <si>
    <t>SFMBT2</t>
  </si>
  <si>
    <t>MPP1</t>
  </si>
  <si>
    <t>ICA1</t>
  </si>
  <si>
    <t>RCBTB1</t>
  </si>
  <si>
    <t>SCN4B</t>
  </si>
  <si>
    <t>KIAA0513</t>
  </si>
  <si>
    <t>RASSF2</t>
  </si>
  <si>
    <t>KIAA1199</t>
  </si>
  <si>
    <t>RP11-946L20.2</t>
  </si>
  <si>
    <t>TRIM24</t>
  </si>
  <si>
    <t>GABARAPL1</t>
  </si>
  <si>
    <t>CNTN3</t>
  </si>
  <si>
    <t>PIP5K1A</t>
  </si>
  <si>
    <t>TRIM43</t>
  </si>
  <si>
    <t>C2CD4C</t>
  </si>
  <si>
    <t>GAPVD1</t>
  </si>
  <si>
    <t>SLC37A2</t>
  </si>
  <si>
    <t>CCDC80</t>
  </si>
  <si>
    <t>RERG</t>
  </si>
  <si>
    <t>TRGVB</t>
  </si>
  <si>
    <t>PLOD3</t>
  </si>
  <si>
    <t>IL13RA2</t>
  </si>
  <si>
    <t>BRWD3</t>
  </si>
  <si>
    <t>NKAIN1</t>
  </si>
  <si>
    <t>HPS3</t>
  </si>
  <si>
    <t>PARP14</t>
  </si>
  <si>
    <t>PLCL2</t>
  </si>
  <si>
    <t>LCN2</t>
  </si>
  <si>
    <t>ZNF185</t>
  </si>
  <si>
    <t>APOBEC3H</t>
  </si>
  <si>
    <t>MTM1</t>
  </si>
  <si>
    <t>SACS</t>
  </si>
  <si>
    <t>KANK2</t>
  </si>
  <si>
    <t>RNF168</t>
  </si>
  <si>
    <t>RPL3</t>
  </si>
  <si>
    <t>MGAT5B</t>
  </si>
  <si>
    <t>TP53TG1</t>
  </si>
  <si>
    <t>TNFAIP2</t>
  </si>
  <si>
    <t>COL13A1</t>
  </si>
  <si>
    <t>PSMB8</t>
  </si>
  <si>
    <t>MAP1A</t>
  </si>
  <si>
    <t>CTD-3018O17.3</t>
  </si>
  <si>
    <t>PAG1</t>
  </si>
  <si>
    <t>UTS2B</t>
  </si>
  <si>
    <t>RP11-762E8.1</t>
  </si>
  <si>
    <t>CEP192</t>
  </si>
  <si>
    <t>TBCCD1</t>
  </si>
  <si>
    <t>ARL6IP1</t>
  </si>
  <si>
    <t>TNS1</t>
  </si>
  <si>
    <t>HHLA2</t>
  </si>
  <si>
    <t>RP6-24A23.3</t>
  </si>
  <si>
    <t>SLC5A4</t>
  </si>
  <si>
    <t>GRIPAP1</t>
  </si>
  <si>
    <t>CHI3L1</t>
  </si>
  <si>
    <t>RP11-250B2.3</t>
  </si>
  <si>
    <t>FEZ1</t>
  </si>
  <si>
    <t>SRGN</t>
  </si>
  <si>
    <t>SPG11</t>
  </si>
  <si>
    <t>SOX21-AS1</t>
  </si>
  <si>
    <t>DNAJC15</t>
  </si>
  <si>
    <t>TNFSF8</t>
  </si>
  <si>
    <t>SLC30A1</t>
  </si>
  <si>
    <t>NPY</t>
  </si>
  <si>
    <t>DOCK3</t>
  </si>
  <si>
    <t>BCAP31</t>
  </si>
  <si>
    <t>PDE2A</t>
  </si>
  <si>
    <t>MAGEH1</t>
  </si>
  <si>
    <t>ZNF117</t>
  </si>
  <si>
    <t>TNNI3</t>
  </si>
  <si>
    <t>PLA2G4C</t>
  </si>
  <si>
    <t>ZNF148</t>
  </si>
  <si>
    <t>CX3CL1</t>
  </si>
  <si>
    <t>CCDC151</t>
  </si>
  <si>
    <t>NOM1</t>
  </si>
  <si>
    <t>C14orf37</t>
  </si>
  <si>
    <t>ZNF28</t>
  </si>
  <si>
    <t>KRT12</t>
  </si>
  <si>
    <t>SDC3</t>
  </si>
  <si>
    <t>DHRS13</t>
  </si>
  <si>
    <t>TACC1</t>
  </si>
  <si>
    <t>PAX3</t>
  </si>
  <si>
    <t>C17orf72</t>
  </si>
  <si>
    <t>CCBL2</t>
  </si>
  <si>
    <t>ENO2</t>
  </si>
  <si>
    <t>DTX3L</t>
  </si>
  <si>
    <t>EIF3L</t>
  </si>
  <si>
    <t>S1PR5</t>
  </si>
  <si>
    <t>WT1</t>
  </si>
  <si>
    <t>RP5-1085F17.3</t>
  </si>
  <si>
    <t>FAM131B</t>
  </si>
  <si>
    <t>SRPX2</t>
  </si>
  <si>
    <t>FBXO22</t>
  </si>
  <si>
    <t>SMC4</t>
  </si>
  <si>
    <t>GALNT8</t>
  </si>
  <si>
    <t>IHH</t>
  </si>
  <si>
    <t>SPATS2L</t>
  </si>
  <si>
    <t>SYT13</t>
  </si>
  <si>
    <t>NSG1</t>
  </si>
  <si>
    <t>USP51</t>
  </si>
  <si>
    <t>HCP5</t>
  </si>
  <si>
    <t>LRIG3</t>
  </si>
  <si>
    <t>G0S2</t>
  </si>
  <si>
    <t>MYLK</t>
  </si>
  <si>
    <t>POTEG</t>
  </si>
  <si>
    <t>DTWD1</t>
  </si>
  <si>
    <t>H19</t>
  </si>
  <si>
    <t>PANK1</t>
  </si>
  <si>
    <t>MS4A14</t>
  </si>
  <si>
    <t>BCL7C</t>
  </si>
  <si>
    <t>HGSNAT</t>
  </si>
  <si>
    <t>MYH15</t>
  </si>
  <si>
    <t>DNM1</t>
  </si>
  <si>
    <t>ENG</t>
  </si>
  <si>
    <t>ZNF667-AS1</t>
  </si>
  <si>
    <t>SUPT3H</t>
  </si>
  <si>
    <t>RSBN1L</t>
  </si>
  <si>
    <t>IGF2BP3</t>
  </si>
  <si>
    <t>CYP2S1</t>
  </si>
  <si>
    <t>SHE</t>
  </si>
  <si>
    <t>AKAP12</t>
  </si>
  <si>
    <t>GPRC5B</t>
  </si>
  <si>
    <t>IFI44L</t>
  </si>
  <si>
    <t>SLC6A8</t>
  </si>
  <si>
    <t>UBN2</t>
  </si>
  <si>
    <t>AC064834.2</t>
  </si>
  <si>
    <t>RYK</t>
  </si>
  <si>
    <t>TRIM9</t>
  </si>
  <si>
    <t>TARBP1</t>
  </si>
  <si>
    <t>OAS3</t>
  </si>
  <si>
    <t>PHEX</t>
  </si>
  <si>
    <t>NIPA2</t>
  </si>
  <si>
    <t>EHMT1</t>
  </si>
  <si>
    <t>PPEF1</t>
  </si>
  <si>
    <t>ENPP2</t>
  </si>
  <si>
    <t>TUBB3</t>
  </si>
  <si>
    <t>MKX</t>
  </si>
  <si>
    <t>FNBP1L</t>
  </si>
  <si>
    <t>ZNF280D</t>
  </si>
  <si>
    <t>JRK</t>
  </si>
  <si>
    <t>CACNA1C</t>
  </si>
  <si>
    <t>KRT75</t>
  </si>
  <si>
    <t>C1QL1</t>
  </si>
  <si>
    <t>RASGRP3</t>
  </si>
  <si>
    <t>RP1-34B20.4</t>
  </si>
  <si>
    <t>AC003102.3</t>
  </si>
  <si>
    <t>FSCN1</t>
  </si>
  <si>
    <t>SEH1L</t>
  </si>
  <si>
    <t>RP4-714D9.5</t>
  </si>
  <si>
    <t>SLC15A3</t>
  </si>
  <si>
    <t>SLC35A2</t>
  </si>
  <si>
    <t>CCNB3</t>
  </si>
  <si>
    <t>TMEM213</t>
  </si>
  <si>
    <t>C9orf47</t>
  </si>
  <si>
    <t>DDB2</t>
  </si>
  <si>
    <t>CNTNAP2</t>
  </si>
  <si>
    <t>COL4A2</t>
  </si>
  <si>
    <t>ACOX2</t>
  </si>
  <si>
    <t>MID1IP1</t>
  </si>
  <si>
    <t>KCNE4</t>
  </si>
  <si>
    <t>SCN2A</t>
  </si>
  <si>
    <t>NETO1</t>
  </si>
  <si>
    <t>RET</t>
  </si>
  <si>
    <t>TBL1X</t>
  </si>
  <si>
    <t>B3GNT5</t>
  </si>
  <si>
    <t>KCNAB2</t>
  </si>
  <si>
    <t>RP11-509E16.1</t>
  </si>
  <si>
    <t>IWS1</t>
  </si>
  <si>
    <t>DZIP3</t>
  </si>
  <si>
    <t>TCEAL3</t>
  </si>
  <si>
    <t>TDRD1</t>
  </si>
  <si>
    <t>NAP1L6</t>
  </si>
  <si>
    <t>LRP1</t>
  </si>
  <si>
    <t>CHPF2</t>
  </si>
  <si>
    <t>RP11-268G12.1</t>
  </si>
  <si>
    <t>USP9X</t>
  </si>
  <si>
    <t>IL15RA</t>
  </si>
  <si>
    <t>CCDC108</t>
  </si>
  <si>
    <t>BAX</t>
  </si>
  <si>
    <t>CYP4F31P</t>
  </si>
  <si>
    <t>CCDC19</t>
  </si>
  <si>
    <t>SLC25A4</t>
  </si>
  <si>
    <t>FIS1</t>
  </si>
  <si>
    <t>AC007246.3</t>
  </si>
  <si>
    <t>ADAM12</t>
  </si>
  <si>
    <t>TMOD3</t>
  </si>
  <si>
    <t>MAGI3</t>
  </si>
  <si>
    <t>CTSV</t>
  </si>
  <si>
    <t>TSHZ3</t>
  </si>
  <si>
    <t>CHCHD7</t>
  </si>
  <si>
    <t>TRIM59</t>
  </si>
  <si>
    <t>NARG2</t>
  </si>
  <si>
    <t>DCLRE1A</t>
  </si>
  <si>
    <t>STXBP6</t>
  </si>
  <si>
    <t>GNG2</t>
  </si>
  <si>
    <t>APOBEC3C</t>
  </si>
  <si>
    <t>AKT3</t>
  </si>
  <si>
    <t>IL17RD</t>
  </si>
  <si>
    <t>FZD6</t>
  </si>
  <si>
    <t>TMEM243</t>
  </si>
  <si>
    <t>NEK3</t>
  </si>
  <si>
    <t>PRKG1</t>
  </si>
  <si>
    <t>HLA-DPA1</t>
  </si>
  <si>
    <t>COL18A1</t>
  </si>
  <si>
    <t>BTN3A2</t>
  </si>
  <si>
    <t>PCDHB10</t>
  </si>
  <si>
    <t>TMSB15B</t>
  </si>
  <si>
    <t>POTEH</t>
  </si>
  <si>
    <t>SLC37A3</t>
  </si>
  <si>
    <t>AGAP4</t>
  </si>
  <si>
    <t>SLC43A2</t>
  </si>
  <si>
    <t>STARD3NL</t>
  </si>
  <si>
    <t>DDHD2</t>
  </si>
  <si>
    <t>PCYT1B</t>
  </si>
  <si>
    <t>ZNF182</t>
  </si>
  <si>
    <t>PDLIM3</t>
  </si>
  <si>
    <t>CRISPLD2</t>
  </si>
  <si>
    <t>TNS4</t>
  </si>
  <si>
    <t>TMEM135</t>
  </si>
  <si>
    <t>ZNF394</t>
  </si>
  <si>
    <t>SLC15A2</t>
  </si>
  <si>
    <t>IGF2BP1</t>
  </si>
  <si>
    <t>SLC4A2</t>
  </si>
  <si>
    <t>MAP3K2</t>
  </si>
  <si>
    <t>GSTM4</t>
  </si>
  <si>
    <t>KCNN3</t>
  </si>
  <si>
    <t>KIF1A</t>
  </si>
  <si>
    <t>RBP4</t>
  </si>
  <si>
    <t>TBRG1</t>
  </si>
  <si>
    <t>LRFN4</t>
  </si>
  <si>
    <t>YIPF3</t>
  </si>
  <si>
    <t>C21orf58</t>
  </si>
  <si>
    <t>ZNF786</t>
  </si>
  <si>
    <t>ZMAT3</t>
  </si>
  <si>
    <t>GMPR</t>
  </si>
  <si>
    <t>DBR1</t>
  </si>
  <si>
    <t>FUT9</t>
  </si>
  <si>
    <t>NF1P8</t>
  </si>
  <si>
    <t>MCAM</t>
  </si>
  <si>
    <t>MT1M</t>
  </si>
  <si>
    <t>SOCS3</t>
  </si>
  <si>
    <t>MDH2</t>
  </si>
  <si>
    <t>USP27X</t>
  </si>
  <si>
    <t>TMPRSS4</t>
  </si>
  <si>
    <t>CETN2</t>
  </si>
  <si>
    <t>APOL2</t>
  </si>
  <si>
    <t>ACP5</t>
  </si>
  <si>
    <t>ITGB2</t>
  </si>
  <si>
    <t>HOXB2</t>
  </si>
  <si>
    <t>TMEM183A</t>
  </si>
  <si>
    <t>WWC1</t>
  </si>
  <si>
    <t>SPAG16</t>
  </si>
  <si>
    <t>HCG18</t>
  </si>
  <si>
    <t>MMEL1</t>
  </si>
  <si>
    <t>CD47</t>
  </si>
  <si>
    <t>POU4F1</t>
  </si>
  <si>
    <t>FAM135B</t>
  </si>
  <si>
    <t>FXR1</t>
  </si>
  <si>
    <t>SPPL2A</t>
  </si>
  <si>
    <t>SUV39H2</t>
  </si>
  <si>
    <t>C19orf66</t>
  </si>
  <si>
    <t>IFI27L2</t>
  </si>
  <si>
    <t>PEBP1</t>
  </si>
  <si>
    <t>ZWINT</t>
  </si>
  <si>
    <t>RPL7L1</t>
  </si>
  <si>
    <t>PDK3</t>
  </si>
  <si>
    <t>EIF4A2</t>
  </si>
  <si>
    <t>SEC22A</t>
  </si>
  <si>
    <t>CORO1C</t>
  </si>
  <si>
    <t>STAG2</t>
  </si>
  <si>
    <t>MTSS1</t>
  </si>
  <si>
    <t>ARAF</t>
  </si>
  <si>
    <t>GAS7</t>
  </si>
  <si>
    <t>TSR2</t>
  </si>
  <si>
    <t>DNAJC19</t>
  </si>
  <si>
    <t>GAS2L3</t>
  </si>
  <si>
    <t>ALS2CR11</t>
  </si>
  <si>
    <t>VMA21</t>
  </si>
  <si>
    <t>SSBP3</t>
  </si>
  <si>
    <t>DNPH1</t>
  </si>
  <si>
    <t>F12</t>
  </si>
  <si>
    <t>GPM6B</t>
  </si>
  <si>
    <t>GJC3</t>
  </si>
  <si>
    <t>F3</t>
  </si>
  <si>
    <t>PSD4</t>
  </si>
  <si>
    <t>RPS10P7</t>
  </si>
  <si>
    <t>RP1-90G24.6</t>
  </si>
  <si>
    <t>LINC00355</t>
  </si>
  <si>
    <t>OXSR1</t>
  </si>
  <si>
    <t>UGGT1</t>
  </si>
  <si>
    <t>ZMYND10</t>
  </si>
  <si>
    <t>TMEM158</t>
  </si>
  <si>
    <t>CLASP1</t>
  </si>
  <si>
    <t>STMND1</t>
  </si>
  <si>
    <t>METRN</t>
  </si>
  <si>
    <t>XAF1</t>
  </si>
  <si>
    <t>SLC15A1</t>
  </si>
  <si>
    <t>ETS1</t>
  </si>
  <si>
    <t>SAGE1</t>
  </si>
  <si>
    <t>RP11-435B5.4</t>
  </si>
  <si>
    <t>HERC2P3</t>
  </si>
  <si>
    <t>TAP2</t>
  </si>
  <si>
    <t>GHRHR</t>
  </si>
  <si>
    <t>POLG</t>
  </si>
  <si>
    <t>ADCK3</t>
  </si>
  <si>
    <t>TMEM132A</t>
  </si>
  <si>
    <t>OSBPL5</t>
  </si>
  <si>
    <t>KLK12</t>
  </si>
  <si>
    <t>ZNF318</t>
  </si>
  <si>
    <t>KIAA1841</t>
  </si>
  <si>
    <t>NAPB</t>
  </si>
  <si>
    <t>GFPT2</t>
  </si>
  <si>
    <t>XYLT1</t>
  </si>
  <si>
    <t>RFPL2</t>
  </si>
  <si>
    <t>DNAJB2</t>
  </si>
  <si>
    <t>ALDH6A1</t>
  </si>
  <si>
    <t>VWA5B2</t>
  </si>
  <si>
    <t>AC004381.6</t>
  </si>
  <si>
    <t>TPRXL</t>
  </si>
  <si>
    <t>RP11-664H17.1</t>
  </si>
  <si>
    <t>TCEAL4</t>
  </si>
  <si>
    <t>TMEM105</t>
  </si>
  <si>
    <t>PTK2</t>
  </si>
  <si>
    <t>CDKN2D</t>
  </si>
  <si>
    <t>SPAG8</t>
  </si>
  <si>
    <t>CUL1</t>
  </si>
  <si>
    <t>TBX15</t>
  </si>
  <si>
    <t>RP11-405A12.2</t>
  </si>
  <si>
    <t>TRIP11</t>
  </si>
  <si>
    <t>RP1-151F17.2</t>
  </si>
  <si>
    <t>PARD3</t>
  </si>
  <si>
    <t>BCMO1</t>
  </si>
  <si>
    <t>BSN</t>
  </si>
  <si>
    <t>EFHB</t>
  </si>
  <si>
    <t>HLTF</t>
  </si>
  <si>
    <t>IFT57</t>
  </si>
  <si>
    <t>OTUB2</t>
  </si>
  <si>
    <t>MIEF1</t>
  </si>
  <si>
    <t>OBSL1</t>
  </si>
  <si>
    <t>TRPC1</t>
  </si>
  <si>
    <t>CAPN13</t>
  </si>
  <si>
    <t>NUAK2</t>
  </si>
  <si>
    <t>RP11-421L21.3</t>
  </si>
  <si>
    <t>CA5B</t>
  </si>
  <si>
    <t>SFXN5</t>
  </si>
  <si>
    <t>ZNF496</t>
  </si>
  <si>
    <t>NFASC</t>
  </si>
  <si>
    <t>FYTTD1</t>
  </si>
  <si>
    <t>LINC00152</t>
  </si>
  <si>
    <t>SEMA6D</t>
  </si>
  <si>
    <t>STEAP3</t>
  </si>
  <si>
    <t>TM6SF1</t>
  </si>
  <si>
    <t>ASMTL</t>
  </si>
  <si>
    <t>ZNHIT1</t>
  </si>
  <si>
    <t>TRIM29</t>
  </si>
  <si>
    <t>SGPP2</t>
  </si>
  <si>
    <t>SHROOM3</t>
  </si>
  <si>
    <t>KCNQ5</t>
  </si>
  <si>
    <t>OR7E91P</t>
  </si>
  <si>
    <t>CDYL</t>
  </si>
  <si>
    <t>ZNF587B</t>
  </si>
  <si>
    <t>TCP11L2</t>
  </si>
  <si>
    <t>BTBD11</t>
  </si>
  <si>
    <t>ORC5</t>
  </si>
  <si>
    <t>GOLM1</t>
  </si>
  <si>
    <t>SP5</t>
  </si>
  <si>
    <t>OTUD5</t>
  </si>
  <si>
    <t>DENND2A</t>
  </si>
  <si>
    <t>DDX17</t>
  </si>
  <si>
    <t>USP14</t>
  </si>
  <si>
    <t>SH3BGR</t>
  </si>
  <si>
    <t>FGFR2</t>
  </si>
  <si>
    <t>MFHAS1</t>
  </si>
  <si>
    <t>C21orf67</t>
  </si>
  <si>
    <t>DLG1</t>
  </si>
  <si>
    <t>GPKOW</t>
  </si>
  <si>
    <t>SSBP1</t>
  </si>
  <si>
    <t>TRGJP2</t>
  </si>
  <si>
    <t>C10orf54</t>
  </si>
  <si>
    <t>CCDC67</t>
  </si>
  <si>
    <t>MAPRE3</t>
  </si>
  <si>
    <t>NMU</t>
  </si>
  <si>
    <t>CLCN4</t>
  </si>
  <si>
    <t>EXT1</t>
  </si>
  <si>
    <t>CDKN2A</t>
  </si>
  <si>
    <t>PKD1L1</t>
  </si>
  <si>
    <t>RP11-1148L6.5</t>
  </si>
  <si>
    <t>CDK16</t>
  </si>
  <si>
    <t>TIGD5</t>
  </si>
  <si>
    <t>HIVEP1</t>
  </si>
  <si>
    <t>RINT1</t>
  </si>
  <si>
    <t>FBXL7</t>
  </si>
  <si>
    <t>NCK1</t>
  </si>
  <si>
    <t>LINC00675</t>
  </si>
  <si>
    <t>FEM1B</t>
  </si>
  <si>
    <t>AZGP1P1</t>
  </si>
  <si>
    <t>TBC1D24</t>
  </si>
  <si>
    <t>GNB2</t>
  </si>
  <si>
    <t>CCDC114</t>
  </si>
  <si>
    <t>ZNF845</t>
  </si>
  <si>
    <t>MT1G</t>
  </si>
  <si>
    <t>NES</t>
  </si>
  <si>
    <t>ISX</t>
  </si>
  <si>
    <t>FAM188A</t>
  </si>
  <si>
    <t>TMEM121</t>
  </si>
  <si>
    <t>RP11-244H18.1</t>
  </si>
  <si>
    <t>FAM120AOS</t>
  </si>
  <si>
    <t>MROH2A</t>
  </si>
  <si>
    <t>RP1-151F17.1</t>
  </si>
  <si>
    <t>SLC22A17</t>
  </si>
  <si>
    <t>DNAI1</t>
  </si>
  <si>
    <t>POTEM</t>
  </si>
  <si>
    <t>WDR13</t>
  </si>
  <si>
    <t>B4GALT4</t>
  </si>
  <si>
    <t>IFI35</t>
  </si>
  <si>
    <t>AKR1C2</t>
  </si>
  <si>
    <t>RP11-250B2.5</t>
  </si>
  <si>
    <t>CDK5</t>
  </si>
  <si>
    <t>KLK11</t>
  </si>
  <si>
    <t>BX936347.1</t>
  </si>
  <si>
    <t>ATP6V1F</t>
  </si>
  <si>
    <t>ACTR3C</t>
  </si>
  <si>
    <t>ASB11</t>
  </si>
  <si>
    <t>ZFYVE16</t>
  </si>
  <si>
    <t>RBM28</t>
  </si>
  <si>
    <t>hsa-mir-490</t>
  </si>
  <si>
    <t>CDH13</t>
  </si>
  <si>
    <t>RP11-448A19.1</t>
  </si>
  <si>
    <t>FAR2P4</t>
  </si>
  <si>
    <t>ABCA12</t>
  </si>
  <si>
    <t>SAT2</t>
  </si>
  <si>
    <t>ELK1</t>
  </si>
  <si>
    <t>PRNP</t>
  </si>
  <si>
    <t>POTEE</t>
  </si>
  <si>
    <t>LASP1</t>
  </si>
  <si>
    <t>AQP5</t>
  </si>
  <si>
    <t>ZC4H2</t>
  </si>
  <si>
    <t>CALCA</t>
  </si>
  <si>
    <t>DNAH3</t>
  </si>
  <si>
    <t>NDUFS8</t>
  </si>
  <si>
    <t>AL109763.2</t>
  </si>
  <si>
    <t>GSDMA</t>
  </si>
  <si>
    <t>ARHGAP31</t>
  </si>
  <si>
    <t>MRPS31P5</t>
  </si>
  <si>
    <t>GTF2I</t>
  </si>
  <si>
    <t>FOXF2</t>
  </si>
  <si>
    <t>PGLYRP2</t>
  </si>
  <si>
    <t>TNFRSF10A</t>
  </si>
  <si>
    <t>FAM50A</t>
  </si>
  <si>
    <t>SDAD1</t>
  </si>
  <si>
    <t>FAXDC2</t>
  </si>
  <si>
    <t>ROR2</t>
  </si>
  <si>
    <t>ALPL</t>
  </si>
  <si>
    <t>SCNN1B</t>
  </si>
  <si>
    <t>CYB5A</t>
  </si>
  <si>
    <t>ING4</t>
  </si>
  <si>
    <t>RUNDC3A</t>
  </si>
  <si>
    <t>KBTBD7</t>
  </si>
  <si>
    <t>CCDC64</t>
  </si>
  <si>
    <t>IFIH1</t>
  </si>
  <si>
    <t>ADH5</t>
  </si>
  <si>
    <t>TMUB1</t>
  </si>
  <si>
    <t>MED29</t>
  </si>
  <si>
    <t>AKAP9</t>
  </si>
  <si>
    <t>GRTP1</t>
  </si>
  <si>
    <t>FANCE</t>
  </si>
  <si>
    <t>PPM1D</t>
  </si>
  <si>
    <t>CXorf38</t>
  </si>
  <si>
    <t>RNVU1-15</t>
  </si>
  <si>
    <t>NDRG4</t>
  </si>
  <si>
    <t>RIPPLY3</t>
  </si>
  <si>
    <t>ZDHHC11B</t>
  </si>
  <si>
    <t>PCOLCE2</t>
  </si>
  <si>
    <t>S100A9</t>
  </si>
  <si>
    <t>ZNF226</t>
  </si>
  <si>
    <t>PRPH</t>
  </si>
  <si>
    <t>LZTS1</t>
  </si>
  <si>
    <t>LTBP2</t>
  </si>
  <si>
    <t>CCDC69</t>
  </si>
  <si>
    <t>PM20D1</t>
  </si>
  <si>
    <t>PMAIP1</t>
  </si>
  <si>
    <t>ADAMTS10</t>
  </si>
  <si>
    <t>PDZD4</t>
  </si>
  <si>
    <t>CRHR1</t>
  </si>
  <si>
    <t>USO1</t>
  </si>
  <si>
    <t>ZNF251</t>
  </si>
  <si>
    <t>RP11-417J8.3</t>
  </si>
  <si>
    <t>EGFL7</t>
  </si>
  <si>
    <t>TMPO-AS1</t>
  </si>
  <si>
    <t>LY6E</t>
  </si>
  <si>
    <t>AP000350.6</t>
  </si>
  <si>
    <t>PPP1R21</t>
  </si>
  <si>
    <t>PCBP4</t>
  </si>
  <si>
    <t>CCDC85C</t>
  </si>
  <si>
    <t>RTKN2</t>
  </si>
  <si>
    <t>HSD17B7</t>
  </si>
  <si>
    <t>HDAC5</t>
  </si>
  <si>
    <t>ARHGAP44</t>
  </si>
  <si>
    <t>VDAC2P1</t>
  </si>
  <si>
    <t>PTPRH</t>
  </si>
  <si>
    <t>FBXL6</t>
  </si>
  <si>
    <t>ABCF2</t>
  </si>
  <si>
    <t>FCHSD2</t>
  </si>
  <si>
    <t>FZD7</t>
  </si>
  <si>
    <t>KBTBD6</t>
  </si>
  <si>
    <t>SLC35B3</t>
  </si>
  <si>
    <t>EPHA3</t>
  </si>
  <si>
    <t>C1orf86</t>
  </si>
  <si>
    <t>GPRASP2</t>
  </si>
  <si>
    <t>PLEKHG4</t>
  </si>
  <si>
    <t>APOF</t>
  </si>
  <si>
    <t>COL6A3</t>
  </si>
  <si>
    <t>RAB6B</t>
  </si>
  <si>
    <t>PLOD2</t>
  </si>
  <si>
    <t>MLF1</t>
  </si>
  <si>
    <t>RP11-758M4.4</t>
  </si>
  <si>
    <t>TMEM30A</t>
  </si>
  <si>
    <t>PTPN5</t>
  </si>
  <si>
    <t>METRNL</t>
  </si>
  <si>
    <t>ZBED6CL</t>
  </si>
  <si>
    <t>LEPREL1</t>
  </si>
  <si>
    <t>SYNPO2</t>
  </si>
  <si>
    <t>PDZRN3</t>
  </si>
  <si>
    <t>HMGN3-AS1</t>
  </si>
  <si>
    <t>HOOK3</t>
  </si>
  <si>
    <t>RTCA</t>
  </si>
  <si>
    <t>POU2AF1</t>
  </si>
  <si>
    <t>RP11-398J5.1</t>
  </si>
  <si>
    <t>QSOX1</t>
  </si>
  <si>
    <t>UBE2V2</t>
  </si>
  <si>
    <t>MAOB</t>
  </si>
  <si>
    <t>TINCR</t>
  </si>
  <si>
    <t>GLTSCR1L</t>
  </si>
  <si>
    <t>ACPP</t>
  </si>
  <si>
    <t>RP11-167H9.6</t>
  </si>
  <si>
    <t>JUND</t>
  </si>
  <si>
    <t>GPATCH2</t>
  </si>
  <si>
    <t>PRKAR2A-AS1</t>
  </si>
  <si>
    <t>AC005336.5</t>
  </si>
  <si>
    <t>TFAP2C</t>
  </si>
  <si>
    <t>IL18</t>
  </si>
  <si>
    <t>SLFN13</t>
  </si>
  <si>
    <t>LRRC23</t>
  </si>
  <si>
    <t>PCYT1A</t>
  </si>
  <si>
    <t>SLC25A24</t>
  </si>
  <si>
    <t>PLXNB3</t>
  </si>
  <si>
    <t>PLEKHS1</t>
  </si>
  <si>
    <t>DENND4B</t>
  </si>
  <si>
    <t>POM121</t>
  </si>
  <si>
    <t>ARHGEF10L</t>
  </si>
  <si>
    <t>IFI44</t>
  </si>
  <si>
    <t>MECP2</t>
  </si>
  <si>
    <t>NKAIN2</t>
  </si>
  <si>
    <t>RCHY1</t>
  </si>
  <si>
    <t>RP11-644F5.11</t>
  </si>
  <si>
    <t>GDF7</t>
  </si>
  <si>
    <t>FAM167A</t>
  </si>
  <si>
    <t>THAP9-AS1</t>
  </si>
  <si>
    <t>AP5M1</t>
  </si>
  <si>
    <t>CYP4B1</t>
  </si>
  <si>
    <t>RAC3</t>
  </si>
  <si>
    <t>ROPN1B</t>
  </si>
  <si>
    <t>EPHB4</t>
  </si>
  <si>
    <t>POLH</t>
  </si>
  <si>
    <t>RSRC1</t>
  </si>
  <si>
    <t>LA16c-313D11.12</t>
  </si>
  <si>
    <t>PLB1</t>
  </si>
  <si>
    <t>ZSCAN25</t>
  </si>
  <si>
    <t>WBSCR22</t>
  </si>
  <si>
    <t>CYP1A2</t>
  </si>
  <si>
    <t>MSX1</t>
  </si>
  <si>
    <t>TOP2A</t>
  </si>
  <si>
    <t>CPPED1</t>
  </si>
  <si>
    <t>C7orf26</t>
  </si>
  <si>
    <t>GPR115</t>
  </si>
  <si>
    <t>TOP3B</t>
  </si>
  <si>
    <t>RPP38</t>
  </si>
  <si>
    <t>HIST2H2BE</t>
  </si>
  <si>
    <t>NUP54</t>
  </si>
  <si>
    <t>DEF6</t>
  </si>
  <si>
    <t>PTPN18</t>
  </si>
  <si>
    <t>CTD-2339F6.1</t>
  </si>
  <si>
    <t>RP5-1042I8.7</t>
  </si>
  <si>
    <t>TRMT13</t>
  </si>
  <si>
    <t>IQSEC2</t>
  </si>
  <si>
    <t>SNX29</t>
  </si>
  <si>
    <t>MAP4K3</t>
  </si>
  <si>
    <t>GPLD1</t>
  </si>
  <si>
    <t>SKIDA1</t>
  </si>
  <si>
    <t>LDHA</t>
  </si>
  <si>
    <t>COX18</t>
  </si>
  <si>
    <t>VSIG10</t>
  </si>
  <si>
    <t>PORCN</t>
  </si>
  <si>
    <t>TREX1</t>
  </si>
  <si>
    <t>ARAP3</t>
  </si>
  <si>
    <t>AC026806.2</t>
  </si>
  <si>
    <t>ALPK1</t>
  </si>
  <si>
    <t>TRIM36</t>
  </si>
  <si>
    <t>ARSD</t>
  </si>
  <si>
    <t>NUP88</t>
  </si>
  <si>
    <t>RP11-295P9.3</t>
  </si>
  <si>
    <t>SHROOM1</t>
  </si>
  <si>
    <t>NFIA</t>
  </si>
  <si>
    <t>RPL4</t>
  </si>
  <si>
    <t>APOBEC3B</t>
  </si>
  <si>
    <t>AC092535.3</t>
  </si>
  <si>
    <t>TANGO6</t>
  </si>
  <si>
    <t>ZBTB18</t>
  </si>
  <si>
    <t>RAB15</t>
  </si>
  <si>
    <t>RP4-639F20.1</t>
  </si>
  <si>
    <t>C17orf67</t>
  </si>
  <si>
    <t>SCARB2</t>
  </si>
  <si>
    <t>TRAPPC8</t>
  </si>
  <si>
    <t>IQCG</t>
  </si>
  <si>
    <t>ELOVL3</t>
  </si>
  <si>
    <t>ZNF777</t>
  </si>
  <si>
    <t>KLF10</t>
  </si>
  <si>
    <t>C6orf222</t>
  </si>
  <si>
    <t>CT83</t>
  </si>
  <si>
    <t>ITPR1</t>
  </si>
  <si>
    <t>TSPAN7</t>
  </si>
  <si>
    <t>NCBP2</t>
  </si>
  <si>
    <t>LRIG2</t>
  </si>
  <si>
    <t>CAMK2N2</t>
  </si>
  <si>
    <t>HMGN2</t>
  </si>
  <si>
    <t>STYK1</t>
  </si>
  <si>
    <t>NIFK</t>
  </si>
  <si>
    <t>YWHAZP3</t>
  </si>
  <si>
    <t>PKN3</t>
  </si>
  <si>
    <t>AP000350.5</t>
  </si>
  <si>
    <t>MOCOS</t>
  </si>
  <si>
    <t>STX2</t>
  </si>
  <si>
    <t>ABCC10</t>
  </si>
  <si>
    <t>CCDC159</t>
  </si>
  <si>
    <t>RARRES3</t>
  </si>
  <si>
    <t>ERVMER34-1</t>
  </si>
  <si>
    <t>CASP3</t>
  </si>
  <si>
    <t>ZNF326</t>
  </si>
  <si>
    <t>ULK3</t>
  </si>
  <si>
    <t>SIPA1</t>
  </si>
  <si>
    <t>STXBP1</t>
  </si>
  <si>
    <t>RNF138P1</t>
  </si>
  <si>
    <t>SYPL1</t>
  </si>
  <si>
    <t>LPP-AS2</t>
  </si>
  <si>
    <t>IFITM10</t>
  </si>
  <si>
    <t>PLSCR1</t>
  </si>
  <si>
    <t>GTF2H2B</t>
  </si>
  <si>
    <t>AGPAT4</t>
  </si>
  <si>
    <t>AC062017.1</t>
  </si>
  <si>
    <t>HOMEZ</t>
  </si>
  <si>
    <t>NDRG3</t>
  </si>
  <si>
    <t>HS1BP3</t>
  </si>
  <si>
    <t>IKBKG</t>
  </si>
  <si>
    <t>ITGAM</t>
  </si>
  <si>
    <t>DDX60L</t>
  </si>
  <si>
    <t>IREB2</t>
  </si>
  <si>
    <t>TRAFD1</t>
  </si>
  <si>
    <t>KIAA1407</t>
  </si>
  <si>
    <t>COG5</t>
  </si>
  <si>
    <t>ZNF767</t>
  </si>
  <si>
    <t>ZC3HAV1L</t>
  </si>
  <si>
    <t>RP11-47P18.1</t>
  </si>
  <si>
    <t>COL28A1</t>
  </si>
  <si>
    <t>LRP1B</t>
  </si>
  <si>
    <t>FAM134A</t>
  </si>
  <si>
    <t>WDR45</t>
  </si>
  <si>
    <t>ARMCX5</t>
  </si>
  <si>
    <t>DHFRL1</t>
  </si>
  <si>
    <t>SYT7</t>
  </si>
  <si>
    <t>KIAA1958</t>
  </si>
  <si>
    <t>KPNA4</t>
  </si>
  <si>
    <t>ADCY2</t>
  </si>
  <si>
    <t>LPAR6</t>
  </si>
  <si>
    <t>CNNM4</t>
  </si>
  <si>
    <t>PLA2G2A</t>
  </si>
  <si>
    <t>EN1</t>
  </si>
  <si>
    <t>MT-ND1</t>
  </si>
  <si>
    <t>PCLO</t>
  </si>
  <si>
    <t>NDUFV1</t>
  </si>
  <si>
    <t>CHST15</t>
  </si>
  <si>
    <t>RP11-1114A5.4</t>
  </si>
  <si>
    <t>ACAP2</t>
  </si>
  <si>
    <t>SPATA5</t>
  </si>
  <si>
    <t>MYH3</t>
  </si>
  <si>
    <t>RP11-855O10.2</t>
  </si>
  <si>
    <t>KLHDC10</t>
  </si>
  <si>
    <t>G6PD</t>
  </si>
  <si>
    <t>NGFRAP1</t>
  </si>
  <si>
    <t>SMIM13</t>
  </si>
  <si>
    <t>TNFRSF10B</t>
  </si>
  <si>
    <t>ATXN10</t>
  </si>
  <si>
    <t>PELI2</t>
  </si>
  <si>
    <t>CACNB1</t>
  </si>
  <si>
    <t>CBLL1</t>
  </si>
  <si>
    <t>EIF3H</t>
  </si>
  <si>
    <t>TRAF1</t>
  </si>
  <si>
    <t>ATXN7L1</t>
  </si>
  <si>
    <t>CCNL1</t>
  </si>
  <si>
    <t>RP11-573N10.1</t>
  </si>
  <si>
    <t>CDKL5</t>
  </si>
  <si>
    <t>RP11-420A23.1</t>
  </si>
  <si>
    <t>ANKRD62</t>
  </si>
  <si>
    <t>TBC1D25</t>
  </si>
  <si>
    <t>ADAM19</t>
  </si>
  <si>
    <t>TMEM187</t>
  </si>
  <si>
    <t>FAM83H</t>
  </si>
  <si>
    <t>UBA1</t>
  </si>
  <si>
    <t>ABCC3</t>
  </si>
  <si>
    <t>FRRS1</t>
  </si>
  <si>
    <t>UPRT</t>
  </si>
  <si>
    <t>FOXD2</t>
  </si>
  <si>
    <t>RP11-274B21.1</t>
  </si>
  <si>
    <t>IDH3G</t>
  </si>
  <si>
    <t>RP11-244O19.1</t>
  </si>
  <si>
    <t>ACACB</t>
  </si>
  <si>
    <t>CCDC88C</t>
  </si>
  <si>
    <t>HAS3</t>
  </si>
  <si>
    <t>ETF1P2</t>
  </si>
  <si>
    <t>TIMP3</t>
  </si>
  <si>
    <t>TMEM136</t>
  </si>
  <si>
    <t>SENP5</t>
  </si>
  <si>
    <t>SOX2</t>
  </si>
  <si>
    <t>CASC7</t>
  </si>
  <si>
    <t>CASP8</t>
  </si>
  <si>
    <t>SLC23A1</t>
  </si>
  <si>
    <t>HOOK1</t>
  </si>
  <si>
    <t>LINC01003</t>
  </si>
  <si>
    <t>CDKN2AIP</t>
  </si>
  <si>
    <t>CPSF4</t>
  </si>
  <si>
    <t>POGZ</t>
  </si>
  <si>
    <t>CCDC53</t>
  </si>
  <si>
    <t>ZBTB7C</t>
  </si>
  <si>
    <t>PPID</t>
  </si>
  <si>
    <t>AC004593.3</t>
  </si>
  <si>
    <t>PGK1</t>
  </si>
  <si>
    <t>RP4-584D14.5</t>
  </si>
  <si>
    <t>MAP2K5</t>
  </si>
  <si>
    <t>RP11-328N19.1</t>
  </si>
  <si>
    <t>ACTR3B</t>
  </si>
  <si>
    <t>ACTA1</t>
  </si>
  <si>
    <t>CCDC154</t>
  </si>
  <si>
    <t>GPRC5C</t>
  </si>
  <si>
    <t>UBE2D1</t>
  </si>
  <si>
    <t>RHEBL1</t>
  </si>
  <si>
    <t>IFIT5</t>
  </si>
  <si>
    <t>SAMD11</t>
  </si>
  <si>
    <t>SEMA5A</t>
  </si>
  <si>
    <t>PFKFB3</t>
  </si>
  <si>
    <t>BPGM</t>
  </si>
  <si>
    <t>TMEM170B</t>
  </si>
  <si>
    <t>MYO1H</t>
  </si>
  <si>
    <t>WNT10B</t>
  </si>
  <si>
    <t>PTPN14</t>
  </si>
  <si>
    <t>PSME4</t>
  </si>
  <si>
    <t>AMER1</t>
  </si>
  <si>
    <t>FAM160B1</t>
  </si>
  <si>
    <t>ENTPD7</t>
  </si>
  <si>
    <t>PROSER1</t>
  </si>
  <si>
    <t>LINC00327</t>
  </si>
  <si>
    <t>TRAPPC2</t>
  </si>
  <si>
    <t>RHEB</t>
  </si>
  <si>
    <t>RP11-85F14.5</t>
  </si>
  <si>
    <t>FADS3</t>
  </si>
  <si>
    <t>CENPU</t>
  </si>
  <si>
    <t>CCDC153</t>
  </si>
  <si>
    <t>AHCYL2</t>
  </si>
  <si>
    <t>CRTC3</t>
  </si>
  <si>
    <t>VTN</t>
  </si>
  <si>
    <t>LTBP1</t>
  </si>
  <si>
    <t>MC1R</t>
  </si>
  <si>
    <t>LATS2</t>
  </si>
  <si>
    <t>RP11-121L10.3</t>
  </si>
  <si>
    <t>FARS2</t>
  </si>
  <si>
    <t>CUL7</t>
  </si>
  <si>
    <t>CEP85L</t>
  </si>
  <si>
    <t>C7orf43</t>
  </si>
  <si>
    <t>IRX3</t>
  </si>
  <si>
    <t>FHDC1</t>
  </si>
  <si>
    <t>PTPRN2</t>
  </si>
  <si>
    <t>C6orf52</t>
  </si>
  <si>
    <t>EMP2</t>
  </si>
  <si>
    <t>IBTK</t>
  </si>
  <si>
    <t>UBR2</t>
  </si>
  <si>
    <t>HDGFRP3</t>
  </si>
  <si>
    <t>RBBP7</t>
  </si>
  <si>
    <t>FAAH2</t>
  </si>
  <si>
    <t>IDS</t>
  </si>
  <si>
    <t>PSMD2</t>
  </si>
  <si>
    <t>ACTN2</t>
  </si>
  <si>
    <t>SOX21</t>
  </si>
  <si>
    <t>CSNK2A2</t>
  </si>
  <si>
    <t>PANX2</t>
  </si>
  <si>
    <t>CPSF1</t>
  </si>
  <si>
    <t>C6orf48</t>
  </si>
  <si>
    <t>SEC24B</t>
  </si>
  <si>
    <t>PTPRE</t>
  </si>
  <si>
    <t>MTPAP</t>
  </si>
  <si>
    <t>USP24</t>
  </si>
  <si>
    <t>MTMR2</t>
  </si>
  <si>
    <t>CTNNB1</t>
  </si>
  <si>
    <t>KIF15</t>
  </si>
  <si>
    <t>KIAA1147</t>
  </si>
  <si>
    <t>VARS</t>
  </si>
  <si>
    <t>NSUN5P1</t>
  </si>
  <si>
    <t>PKP2</t>
  </si>
  <si>
    <t>SOCS6</t>
  </si>
  <si>
    <t>AGA</t>
  </si>
  <si>
    <t>CTB-52I2.4</t>
  </si>
  <si>
    <t>ZNF136</t>
  </si>
  <si>
    <t>CDKN2AIPNL</t>
  </si>
  <si>
    <t>ZNF784</t>
  </si>
  <si>
    <t>EVI5</t>
  </si>
  <si>
    <t>CCDC77</t>
  </si>
  <si>
    <t>CXXC5</t>
  </si>
  <si>
    <t>RP11-141M1.1</t>
  </si>
  <si>
    <t>MED17</t>
  </si>
  <si>
    <t>ANAPC1</t>
  </si>
  <si>
    <t>ZSWIM6</t>
  </si>
  <si>
    <t>SUSD5</t>
  </si>
  <si>
    <t>KIAA1731</t>
  </si>
  <si>
    <t>RELB</t>
  </si>
  <si>
    <t>DMXL2</t>
  </si>
  <si>
    <t>ANO10</t>
  </si>
  <si>
    <t>HLA-DMA</t>
  </si>
  <si>
    <t>SP100</t>
  </si>
  <si>
    <t>HEATR3</t>
  </si>
  <si>
    <t>CHRM2</t>
  </si>
  <si>
    <t>UAP1</t>
  </si>
  <si>
    <t>HIPK2</t>
  </si>
  <si>
    <t>RREB1</t>
  </si>
  <si>
    <t>KCNH6</t>
  </si>
  <si>
    <t>TEAD3</t>
  </si>
  <si>
    <t>PSMD10</t>
  </si>
  <si>
    <t>LINC00630</t>
  </si>
  <si>
    <t>BYSL</t>
  </si>
  <si>
    <t>MIR210HG</t>
  </si>
  <si>
    <t>C2CD3</t>
  </si>
  <si>
    <t>ABCC5</t>
  </si>
  <si>
    <t>BHLHB9</t>
  </si>
  <si>
    <t>STOX2</t>
  </si>
  <si>
    <t>RABGGTA</t>
  </si>
  <si>
    <t>ZNF665</t>
  </si>
  <si>
    <t>KB-1460A1.1</t>
  </si>
  <si>
    <t>RP11-71H17.9</t>
  </si>
  <si>
    <t>PPFIA1</t>
  </si>
  <si>
    <t>NCOA5</t>
  </si>
  <si>
    <t>GRAMD1B</t>
  </si>
  <si>
    <t>AP4E1</t>
  </si>
  <si>
    <t>RNU1-120P</t>
  </si>
  <si>
    <t>SLC9A7P1</t>
  </si>
  <si>
    <t>ZDHHC2</t>
  </si>
  <si>
    <t>GIGYF1</t>
  </si>
  <si>
    <t>CSPG4P11</t>
  </si>
  <si>
    <t>BMP2</t>
  </si>
  <si>
    <t>SMC1A</t>
  </si>
  <si>
    <t>ZNF83</t>
  </si>
  <si>
    <t>NEURL3</t>
  </si>
  <si>
    <t>TGM2</t>
  </si>
  <si>
    <t>SNTA1</t>
  </si>
  <si>
    <t>POLR1B</t>
  </si>
  <si>
    <t>CWC15</t>
  </si>
  <si>
    <t>UPF2</t>
  </si>
  <si>
    <t>RHPN1</t>
  </si>
  <si>
    <t>TTC14</t>
  </si>
  <si>
    <t>TSPAN10</t>
  </si>
  <si>
    <t>ZNF623</t>
  </si>
  <si>
    <t>GPR64</t>
  </si>
  <si>
    <t>ACAD10</t>
  </si>
  <si>
    <t>CCDC7</t>
  </si>
  <si>
    <t>NDE1</t>
  </si>
  <si>
    <t>RP11-1J11.1</t>
  </si>
  <si>
    <t>RP11-480I12.4</t>
  </si>
  <si>
    <t>ATP6AP2</t>
  </si>
  <si>
    <t>ANKRD17</t>
  </si>
  <si>
    <t>RP3-399L15.3</t>
  </si>
  <si>
    <t>CUL4A</t>
  </si>
  <si>
    <t>MOGAT2</t>
  </si>
  <si>
    <t>NAP1L3</t>
  </si>
  <si>
    <t>PI4KA</t>
  </si>
  <si>
    <t>RASSF1</t>
  </si>
  <si>
    <t>RNF208</t>
  </si>
  <si>
    <t>TTLL11</t>
  </si>
  <si>
    <t>PEX1</t>
  </si>
  <si>
    <t>AC006033.22</t>
  </si>
  <si>
    <t>KIAA1524</t>
  </si>
  <si>
    <t>ZNF765</t>
  </si>
  <si>
    <t>C10orf35</t>
  </si>
  <si>
    <t>KLC2</t>
  </si>
  <si>
    <t>SND1</t>
  </si>
  <si>
    <t>RABEP1</t>
  </si>
  <si>
    <t>DKFZP761J1410</t>
  </si>
  <si>
    <t>AC011242.6</t>
  </si>
  <si>
    <t>TIAM1</t>
  </si>
  <si>
    <t>RNPEP</t>
  </si>
  <si>
    <t>UGT2B17</t>
  </si>
  <si>
    <t>C14orf132</t>
  </si>
  <si>
    <t>COQ7</t>
  </si>
  <si>
    <t>DCUN1D1</t>
  </si>
  <si>
    <t>NDUFA1</t>
  </si>
  <si>
    <t>AGXT</t>
  </si>
  <si>
    <t>XIAP</t>
  </si>
  <si>
    <t>AK4</t>
  </si>
  <si>
    <t>NGFR</t>
  </si>
  <si>
    <t>GTPBP1</t>
  </si>
  <si>
    <t>RNF133</t>
  </si>
  <si>
    <t>HIST2H2BA</t>
  </si>
  <si>
    <t>ST6GALNAC4</t>
  </si>
  <si>
    <t>ENPP3</t>
  </si>
  <si>
    <t>FPGS</t>
  </si>
  <si>
    <t>MT-TP</t>
  </si>
  <si>
    <t>RPL26</t>
  </si>
  <si>
    <t>ADHFE1</t>
  </si>
  <si>
    <t>SQSTM1</t>
  </si>
  <si>
    <t>BOC</t>
  </si>
  <si>
    <t>KB-1732A1.1</t>
  </si>
  <si>
    <t>NFATC1</t>
  </si>
  <si>
    <t>EVA1B</t>
  </si>
  <si>
    <t>B3GNT7</t>
  </si>
  <si>
    <t>NAPRT1</t>
  </si>
  <si>
    <t>RRP15</t>
  </si>
  <si>
    <t>C9orf9</t>
  </si>
  <si>
    <t>SVIP</t>
  </si>
  <si>
    <t>EXOC4</t>
  </si>
  <si>
    <t>CBY1</t>
  </si>
  <si>
    <t>QKI</t>
  </si>
  <si>
    <t>RAB9A</t>
  </si>
  <si>
    <t>FAM228B</t>
  </si>
  <si>
    <t>TLX1</t>
  </si>
  <si>
    <t>URM1</t>
  </si>
  <si>
    <t>QARS</t>
  </si>
  <si>
    <t>RFC4</t>
  </si>
  <si>
    <t>RDH12</t>
  </si>
  <si>
    <t>SLC27A4</t>
  </si>
  <si>
    <t>AGFG2</t>
  </si>
  <si>
    <t>CCNG1</t>
  </si>
  <si>
    <t>KCNH3</t>
  </si>
  <si>
    <t>FAM86B3P</t>
  </si>
  <si>
    <t>STON1</t>
  </si>
  <si>
    <t>DGAT1</t>
  </si>
  <si>
    <t>RIMS2</t>
  </si>
  <si>
    <t>ZNF813</t>
  </si>
  <si>
    <t>CRABP2</t>
  </si>
  <si>
    <t>CAPN5</t>
  </si>
  <si>
    <t>AC016747.3</t>
  </si>
  <si>
    <t>ATXN1</t>
  </si>
  <si>
    <t>MAGED1</t>
  </si>
  <si>
    <t>RUNDC3B</t>
  </si>
  <si>
    <t>CPNE8</t>
  </si>
  <si>
    <t>FCGRT</t>
  </si>
  <si>
    <t>PPFIA4</t>
  </si>
  <si>
    <t>RP11-112J3.16</t>
  </si>
  <si>
    <t>MICALL1</t>
  </si>
  <si>
    <t>RAET1L</t>
  </si>
  <si>
    <t>RP5-1166A24.1</t>
  </si>
  <si>
    <t>SCRIB</t>
  </si>
  <si>
    <t>RPRD2</t>
  </si>
  <si>
    <t>CTD-2587M2.1</t>
  </si>
  <si>
    <t>FAM13C</t>
  </si>
  <si>
    <t>POLR2D</t>
  </si>
  <si>
    <t>NOB1</t>
  </si>
  <si>
    <t>RIOK1</t>
  </si>
  <si>
    <t>REEP2</t>
  </si>
  <si>
    <t>TUBB6</t>
  </si>
  <si>
    <t>SUV420H1</t>
  </si>
  <si>
    <t>SDHD</t>
  </si>
  <si>
    <t>KIAA0319</t>
  </si>
  <si>
    <t>DUSP14</t>
  </si>
  <si>
    <t>DPP7</t>
  </si>
  <si>
    <t>HOXC8</t>
  </si>
  <si>
    <t>NFXL1</t>
  </si>
  <si>
    <t>FAM203A</t>
  </si>
  <si>
    <t>CHN1</t>
  </si>
  <si>
    <t>FAM166B</t>
  </si>
  <si>
    <t>NMB</t>
  </si>
  <si>
    <t>CIZ1</t>
  </si>
  <si>
    <t>NGRN</t>
  </si>
  <si>
    <t>RAB11FIP4</t>
  </si>
  <si>
    <t>RPS6</t>
  </si>
  <si>
    <t>CHMP2B</t>
  </si>
  <si>
    <t>RP11-358L4.1</t>
  </si>
  <si>
    <t>RPLP1</t>
  </si>
  <si>
    <t>LEO1</t>
  </si>
  <si>
    <t>EMD</t>
  </si>
  <si>
    <t>RP11-15A1.3</t>
  </si>
  <si>
    <t>DNAJC25</t>
  </si>
  <si>
    <t>PRPF18</t>
  </si>
  <si>
    <t>SNX18P3</t>
  </si>
  <si>
    <t>MFI2-AS1</t>
  </si>
  <si>
    <t>ZNF583</t>
  </si>
  <si>
    <t>B9D1</t>
  </si>
  <si>
    <t>COL5A1</t>
  </si>
  <si>
    <t>ZNF7</t>
  </si>
  <si>
    <t>MAPK15</t>
  </si>
  <si>
    <t>RP5-1043L13.1</t>
  </si>
  <si>
    <t>THEM6</t>
  </si>
  <si>
    <t>ANXA2P2</t>
  </si>
  <si>
    <t>RP1-193H18.2</t>
  </si>
  <si>
    <t>CCDC147</t>
  </si>
  <si>
    <t>SNORD12C</t>
  </si>
  <si>
    <t>COLCA2</t>
  </si>
  <si>
    <t>MYO1E</t>
  </si>
  <si>
    <t>LINC01124</t>
  </si>
  <si>
    <t>NTMT1</t>
  </si>
  <si>
    <t>FOXP1-IT1</t>
  </si>
  <si>
    <t>TCERG1L</t>
  </si>
  <si>
    <t>CRY2</t>
  </si>
  <si>
    <t>TBC1D13</t>
  </si>
  <si>
    <t>MTX3</t>
  </si>
  <si>
    <t>LIMK2</t>
  </si>
  <si>
    <t>FAM60A</t>
  </si>
  <si>
    <t>C5orf63</t>
  </si>
  <si>
    <t>RNU1-122P</t>
  </si>
  <si>
    <t>DYNC2H1</t>
  </si>
  <si>
    <t>PPT2</t>
  </si>
  <si>
    <t>RNF113A</t>
  </si>
  <si>
    <t>DNAJC27-AS1</t>
  </si>
  <si>
    <t>RARA</t>
  </si>
  <si>
    <t>RPS25</t>
  </si>
  <si>
    <t>ZNF252P</t>
  </si>
  <si>
    <t>SLC7A6</t>
  </si>
  <si>
    <t>PIH1D1</t>
  </si>
  <si>
    <t>C10ORF68</t>
  </si>
  <si>
    <t>OFD1</t>
  </si>
  <si>
    <t>MRAS</t>
  </si>
  <si>
    <t>TIMM9</t>
  </si>
  <si>
    <t>RBL2</t>
  </si>
  <si>
    <t>RNVU1-19</t>
  </si>
  <si>
    <t>ZNF404</t>
  </si>
  <si>
    <t>PDSS2</t>
  </si>
  <si>
    <t>MAPKAPK3</t>
  </si>
  <si>
    <t>SLC1A5</t>
  </si>
  <si>
    <t>ATP5J2</t>
  </si>
  <si>
    <t>ZNF814</t>
  </si>
  <si>
    <t>RCCD1</t>
  </si>
  <si>
    <t>MOSPD1</t>
  </si>
  <si>
    <t>LINC00893</t>
  </si>
  <si>
    <t>PRR14L</t>
  </si>
  <si>
    <t>PSMC4</t>
  </si>
  <si>
    <t>TIMM21</t>
  </si>
  <si>
    <t>TMEM33</t>
  </si>
  <si>
    <t>WDR5B</t>
  </si>
  <si>
    <t>TAF10</t>
  </si>
  <si>
    <t>ABCB8</t>
  </si>
  <si>
    <t>KIF5C</t>
  </si>
  <si>
    <t>DMBX1</t>
  </si>
  <si>
    <t>ZP3</t>
  </si>
  <si>
    <t>TRMT1L</t>
  </si>
  <si>
    <t>OGFOD1</t>
  </si>
  <si>
    <t>PDP2</t>
  </si>
  <si>
    <t>RP11-473I1.9</t>
  </si>
  <si>
    <t>URB2</t>
  </si>
  <si>
    <t>IGFBP4</t>
  </si>
  <si>
    <t>PRKAA2</t>
  </si>
  <si>
    <t>EIF3E</t>
  </si>
  <si>
    <t>C16orf45</t>
  </si>
  <si>
    <t>SULT1B1</t>
  </si>
  <si>
    <t>SGK223</t>
  </si>
  <si>
    <t>RP11-408H1.3</t>
  </si>
  <si>
    <t>MAPKAP1</t>
  </si>
  <si>
    <t>PIGX</t>
  </si>
  <si>
    <t>DDIT3</t>
  </si>
  <si>
    <t>SLC25A18</t>
  </si>
  <si>
    <t>ZNF70</t>
  </si>
  <si>
    <t>RPS6KB2</t>
  </si>
  <si>
    <t>ARNT2</t>
  </si>
  <si>
    <t>MXD1</t>
  </si>
  <si>
    <t>SDK2</t>
  </si>
  <si>
    <t>EML5</t>
  </si>
  <si>
    <t>PABPC4</t>
  </si>
  <si>
    <t>GABRD</t>
  </si>
  <si>
    <t>ABLIM2</t>
  </si>
  <si>
    <t>EIF4E2</t>
  </si>
  <si>
    <t>COQ4</t>
  </si>
  <si>
    <t>TSPAN13</t>
  </si>
  <si>
    <t>ADCK2</t>
  </si>
  <si>
    <t>ANKRD13D</t>
  </si>
  <si>
    <t>DNASE1</t>
  </si>
  <si>
    <t>CAND1</t>
  </si>
  <si>
    <t>PMS2P3</t>
  </si>
  <si>
    <t>ADIPOR2</t>
  </si>
  <si>
    <t>LINC00342</t>
  </si>
  <si>
    <t>TMEM254-AS1</t>
  </si>
  <si>
    <t>RP11-706O15.1</t>
  </si>
  <si>
    <t>WDR18</t>
  </si>
  <si>
    <t>GSPT1</t>
  </si>
  <si>
    <t>KIAA2022</t>
  </si>
  <si>
    <t>CBR3</t>
  </si>
  <si>
    <t>ENTPD3</t>
  </si>
  <si>
    <t>WAC-AS1</t>
  </si>
  <si>
    <t>CTD-2377D24.4</t>
  </si>
  <si>
    <t>MAN2A2</t>
  </si>
  <si>
    <t>AL132989.1</t>
  </si>
  <si>
    <t>DCDC1</t>
  </si>
  <si>
    <t>SAP30L</t>
  </si>
  <si>
    <t>ANAPC2</t>
  </si>
  <si>
    <t>CCPG1</t>
  </si>
  <si>
    <t>YWHAZ</t>
  </si>
  <si>
    <t>SETD5-AS1</t>
  </si>
  <si>
    <t>NEIL1</t>
  </si>
  <si>
    <t>IRX4</t>
  </si>
  <si>
    <t>RGS7BP</t>
  </si>
  <si>
    <t>SYNM</t>
  </si>
  <si>
    <t>TNKS1BP1</t>
  </si>
  <si>
    <t>SLTM</t>
  </si>
  <si>
    <t>RP11-799D4.4</t>
  </si>
  <si>
    <t>SPIDR</t>
  </si>
  <si>
    <t>KCNK3</t>
  </si>
  <si>
    <t>AC083843.1</t>
  </si>
  <si>
    <t>MED25</t>
  </si>
  <si>
    <t>MDN1</t>
  </si>
  <si>
    <t>RP11-564C4.6</t>
  </si>
  <si>
    <t>INTU</t>
  </si>
  <si>
    <t>KSR1</t>
  </si>
  <si>
    <t>GPAA1</t>
  </si>
  <si>
    <t>LRRC37A3</t>
  </si>
  <si>
    <t>ACTA2</t>
  </si>
  <si>
    <t>ARHGAP18</t>
  </si>
  <si>
    <t>AMMECR1L</t>
  </si>
  <si>
    <t>PIM2</t>
  </si>
  <si>
    <t>GPD1</t>
  </si>
  <si>
    <t>TMPRSS3</t>
  </si>
  <si>
    <t>USP5</t>
  </si>
  <si>
    <t>MARS2</t>
  </si>
  <si>
    <t>PLK1</t>
  </si>
  <si>
    <t>PAIP2</t>
  </si>
  <si>
    <t>RNU2-63P</t>
  </si>
  <si>
    <t>RBM41</t>
  </si>
  <si>
    <t>CTPS1</t>
  </si>
  <si>
    <t>LARP4B</t>
  </si>
  <si>
    <t>COMMD5</t>
  </si>
  <si>
    <t>AGL</t>
  </si>
  <si>
    <t>MTOR</t>
  </si>
  <si>
    <t>RPL13AP5</t>
  </si>
  <si>
    <t>VDAC3</t>
  </si>
  <si>
    <t>C5orf55</t>
  </si>
  <si>
    <t>XPO5</t>
  </si>
  <si>
    <t>GDI1</t>
  </si>
  <si>
    <t>TMEM79</t>
  </si>
  <si>
    <t>C1QBP</t>
  </si>
  <si>
    <t>KPNA6</t>
  </si>
  <si>
    <t>FAM53C</t>
  </si>
  <si>
    <t>NADK</t>
  </si>
  <si>
    <t>FAM109A</t>
  </si>
  <si>
    <t>AP1S1</t>
  </si>
  <si>
    <t>ZNF696</t>
  </si>
  <si>
    <t>PPP1R9A</t>
  </si>
  <si>
    <t>ZNF689</t>
  </si>
  <si>
    <t>TMOD2</t>
  </si>
  <si>
    <t>IER5L</t>
  </si>
  <si>
    <t>ZNF3</t>
  </si>
  <si>
    <t>DDI2</t>
  </si>
  <si>
    <t>TULP4</t>
  </si>
  <si>
    <t>SLC35D2</t>
  </si>
  <si>
    <t>PPP2R5D</t>
  </si>
  <si>
    <t>MAPK8IP1</t>
  </si>
  <si>
    <t>ZC3HC1</t>
  </si>
  <si>
    <t>SLC27A5</t>
  </si>
  <si>
    <t>CXorf40A</t>
  </si>
  <si>
    <t>NECAB3</t>
  </si>
  <si>
    <t>RHOD</t>
  </si>
  <si>
    <t>POLE4</t>
  </si>
  <si>
    <t>BTN3A1</t>
  </si>
  <si>
    <t>ATP6AP1</t>
  </si>
  <si>
    <t>DSCC1</t>
  </si>
  <si>
    <t>SAMD5</t>
  </si>
  <si>
    <t>TEAD1</t>
  </si>
  <si>
    <t>ZNF189</t>
  </si>
  <si>
    <t>DPY30</t>
  </si>
  <si>
    <t>SPATC1L</t>
  </si>
  <si>
    <t>TRMT5</t>
  </si>
  <si>
    <t>ZBTB8OS</t>
  </si>
  <si>
    <t>TRAPPC9</t>
  </si>
  <si>
    <t>PHKA2</t>
  </si>
  <si>
    <t>TLR4</t>
  </si>
  <si>
    <t>SLC9A9</t>
  </si>
  <si>
    <t>LRRC8B</t>
  </si>
  <si>
    <t>2-Mar</t>
  </si>
  <si>
    <t>CTB-92J24.2</t>
  </si>
  <si>
    <t>U2AF2</t>
  </si>
  <si>
    <t>TMEM203</t>
  </si>
  <si>
    <t>SPAG5</t>
  </si>
  <si>
    <t>GINS4</t>
  </si>
  <si>
    <t>NFATC2</t>
  </si>
  <si>
    <t>TUBA1A</t>
  </si>
  <si>
    <t>KIAA0753</t>
  </si>
  <si>
    <t>PTPRS</t>
  </si>
  <si>
    <t>PPP1R10</t>
  </si>
  <si>
    <t>TAF6</t>
  </si>
  <si>
    <t>C8orf82</t>
  </si>
  <si>
    <t>POLR1D</t>
  </si>
  <si>
    <t>MAF1</t>
  </si>
  <si>
    <t>GSTCD</t>
  </si>
  <si>
    <t>TOP1MT</t>
  </si>
  <si>
    <t>MNAT1</t>
  </si>
  <si>
    <t>FAM110C</t>
  </si>
  <si>
    <t>CDCA3</t>
  </si>
  <si>
    <t>SSH3</t>
  </si>
  <si>
    <t>ALPK2</t>
  </si>
  <si>
    <t>UBQLN2</t>
  </si>
  <si>
    <t>ME2</t>
  </si>
  <si>
    <t>TAP1</t>
  </si>
  <si>
    <t>HADHB</t>
  </si>
  <si>
    <t>ZNF783</t>
  </si>
  <si>
    <t>ZNF274</t>
  </si>
  <si>
    <t>SRP72</t>
  </si>
  <si>
    <t>RLIM</t>
  </si>
  <si>
    <t>ZMAT2</t>
  </si>
  <si>
    <t>TLCD1</t>
  </si>
  <si>
    <t>C9orf40</t>
  </si>
  <si>
    <t>ARF3</t>
  </si>
  <si>
    <t>SCYL3</t>
  </si>
  <si>
    <t>TRMT61A</t>
  </si>
  <si>
    <t>ELP2</t>
  </si>
  <si>
    <t>C11orf63</t>
  </si>
  <si>
    <t>MSI1</t>
  </si>
  <si>
    <t>AP2M1</t>
  </si>
  <si>
    <t>NAB2</t>
  </si>
  <si>
    <t>SH3KBP1</t>
  </si>
  <si>
    <t>SPIN4</t>
  </si>
  <si>
    <t>LRRK2</t>
  </si>
  <si>
    <t>FAM206A</t>
  </si>
  <si>
    <t>FAM127A</t>
  </si>
  <si>
    <t>L2HGDH</t>
  </si>
  <si>
    <t>ATP10D</t>
  </si>
  <si>
    <t>EIF2AK4</t>
  </si>
  <si>
    <t>PLA2R1</t>
  </si>
  <si>
    <t>TAPBPL</t>
  </si>
  <si>
    <t>EPN1</t>
  </si>
  <si>
    <t>ZNF561</t>
  </si>
  <si>
    <t>WDR53</t>
  </si>
  <si>
    <t>EIF3A</t>
  </si>
  <si>
    <t>CAMKK1</t>
  </si>
  <si>
    <t>SLC4A3</t>
  </si>
  <si>
    <t>RNF13</t>
  </si>
  <si>
    <t>KRT19</t>
  </si>
  <si>
    <t>ZNF710</t>
  </si>
  <si>
    <t>RP11-120D5.1</t>
  </si>
  <si>
    <t>POR</t>
  </si>
  <si>
    <t>ARHGEF37</t>
  </si>
  <si>
    <t>KLHL15</t>
  </si>
  <si>
    <t>MPST</t>
  </si>
  <si>
    <t>EEF2</t>
  </si>
  <si>
    <t>CUL9</t>
  </si>
  <si>
    <t>IL17D</t>
  </si>
  <si>
    <t>DXO</t>
  </si>
  <si>
    <t>C7orf49</t>
  </si>
  <si>
    <t>C7orf55-LUC7L2</t>
  </si>
  <si>
    <t>ZNF800</t>
  </si>
  <si>
    <t>PRMT2</t>
  </si>
  <si>
    <t>LRRC61</t>
  </si>
  <si>
    <t>SETDB1</t>
  </si>
  <si>
    <t>MTMR12</t>
  </si>
  <si>
    <t>TMEM59L</t>
  </si>
  <si>
    <t>DTNA</t>
  </si>
  <si>
    <t>DHRS7</t>
  </si>
  <si>
    <t>RGS10</t>
  </si>
  <si>
    <t>TPI1</t>
  </si>
  <si>
    <t>CGREF1</t>
  </si>
  <si>
    <t>HSD17B10</t>
  </si>
  <si>
    <t>POLR1C</t>
  </si>
  <si>
    <t>DNAJC10</t>
  </si>
  <si>
    <t>IGF1R</t>
  </si>
  <si>
    <t>H2AFJ</t>
  </si>
  <si>
    <t>GTF2IRD2B</t>
  </si>
  <si>
    <t>RPS10</t>
  </si>
  <si>
    <t>TMEM8A</t>
  </si>
  <si>
    <t>SHANK2</t>
  </si>
  <si>
    <t>KLK4</t>
  </si>
  <si>
    <t>CHD9</t>
  </si>
  <si>
    <t>RIC8B</t>
  </si>
  <si>
    <t>SEC62</t>
  </si>
  <si>
    <t>CCDC90B</t>
  </si>
  <si>
    <t>HSF1</t>
  </si>
  <si>
    <t>LL0XNC01-237H1.2</t>
  </si>
  <si>
    <t>PTPLB</t>
  </si>
  <si>
    <t>SNAP23</t>
  </si>
  <si>
    <t>C11orf54</t>
  </si>
  <si>
    <t>MACC1</t>
  </si>
  <si>
    <t>DNAJC18</t>
  </si>
  <si>
    <t>ZFAND2B</t>
  </si>
  <si>
    <t>EIF1AD</t>
  </si>
  <si>
    <t>ASF1B</t>
  </si>
  <si>
    <t>AC093838.4</t>
  </si>
  <si>
    <t>RP5-894A10.6</t>
  </si>
  <si>
    <t>MED28</t>
  </si>
  <si>
    <t>ZSCAN21</t>
  </si>
  <si>
    <t>FAM21C</t>
  </si>
  <si>
    <t>KIF1C</t>
  </si>
  <si>
    <t>OLFM1</t>
  </si>
  <si>
    <t>COG2</t>
  </si>
  <si>
    <t>REV3L</t>
  </si>
  <si>
    <t>ACBD6</t>
  </si>
  <si>
    <t>ST5</t>
  </si>
  <si>
    <t>RMND5A</t>
  </si>
  <si>
    <t>MSL2</t>
  </si>
  <si>
    <t>POLR2M</t>
  </si>
  <si>
    <t>3-Sep</t>
  </si>
  <si>
    <t>SLC52A2</t>
  </si>
  <si>
    <t>FGD5-AS1</t>
  </si>
  <si>
    <t>STK32C</t>
  </si>
  <si>
    <t>ABCB7</t>
  </si>
  <si>
    <t>IFNGR2</t>
  </si>
  <si>
    <t>TSPYL2</t>
  </si>
  <si>
    <t>ZC3H12C</t>
  </si>
  <si>
    <t>RPAIN</t>
  </si>
  <si>
    <t>RMDN3</t>
  </si>
  <si>
    <t>RP5-935K16.1</t>
  </si>
  <si>
    <t>MAGIX</t>
  </si>
  <si>
    <t>RASSF4</t>
  </si>
  <si>
    <t>ZNF263</t>
  </si>
  <si>
    <t>EEF1E1</t>
  </si>
  <si>
    <t>TNFAIP1</t>
  </si>
  <si>
    <t>SEMA3C</t>
  </si>
  <si>
    <t>N4BP1</t>
  </si>
  <si>
    <t>ZNF74</t>
  </si>
  <si>
    <t>TMEM185A</t>
  </si>
  <si>
    <t>NUDT19</t>
  </si>
  <si>
    <t>KRBOX4</t>
  </si>
  <si>
    <t>ESYT1</t>
  </si>
  <si>
    <t>SLC35A3</t>
  </si>
  <si>
    <t>PRDM16</t>
  </si>
  <si>
    <t>POLA1</t>
  </si>
  <si>
    <t>SMARCB1</t>
  </si>
  <si>
    <t>PROX1</t>
  </si>
  <si>
    <t>PRIMPOL</t>
  </si>
  <si>
    <t>TTC7A</t>
  </si>
  <si>
    <t>ARL5A</t>
  </si>
  <si>
    <t>TPPP</t>
  </si>
  <si>
    <t>CTD-2196E14.9</t>
  </si>
  <si>
    <t>SUV39H1</t>
  </si>
  <si>
    <t>RP11-213G2.3</t>
  </si>
  <si>
    <t>SLC2A8</t>
  </si>
  <si>
    <t>RBM43</t>
  </si>
  <si>
    <t>NUMBL</t>
  </si>
  <si>
    <t>YWHAG</t>
  </si>
  <si>
    <t>TADA2A</t>
  </si>
  <si>
    <t>TFG</t>
  </si>
  <si>
    <t>SLC19A2</t>
  </si>
  <si>
    <t>BCL7B</t>
  </si>
  <si>
    <t>ADPGK</t>
  </si>
  <si>
    <t>TIMM17A</t>
  </si>
  <si>
    <t>COX15</t>
  </si>
  <si>
    <t>TBC1D22B</t>
  </si>
  <si>
    <t>KCTD10</t>
  </si>
  <si>
    <t>UBE2H</t>
  </si>
  <si>
    <t>MGA</t>
  </si>
  <si>
    <t>GCC2</t>
  </si>
  <si>
    <t>ZNF674</t>
  </si>
  <si>
    <t>PPP1R15B</t>
  </si>
  <si>
    <t>SNRK</t>
  </si>
  <si>
    <t>SEPT7P2</t>
  </si>
  <si>
    <t>POLR1E</t>
  </si>
  <si>
    <t>AP5B1</t>
  </si>
  <si>
    <t>LSR</t>
  </si>
  <si>
    <t>TAF9B</t>
  </si>
  <si>
    <t>VPS33B</t>
  </si>
  <si>
    <t>ZNF787</t>
  </si>
  <si>
    <t>SFR1</t>
  </si>
  <si>
    <t>COIL</t>
  </si>
  <si>
    <t>FNIP1</t>
  </si>
  <si>
    <t>NAA50</t>
  </si>
  <si>
    <t>PREPL</t>
  </si>
  <si>
    <t>EPM2AIP1</t>
  </si>
  <si>
    <t>SETD7</t>
  </si>
  <si>
    <t>RCC2</t>
  </si>
  <si>
    <t>ANXA1</t>
  </si>
  <si>
    <t>SERAC1</t>
  </si>
  <si>
    <t>LXN</t>
  </si>
  <si>
    <t>BRK1</t>
  </si>
  <si>
    <t>LRRC31</t>
  </si>
  <si>
    <t>KEAP1</t>
  </si>
  <si>
    <t>ZNF331</t>
  </si>
  <si>
    <t>ZDHHC3</t>
  </si>
  <si>
    <t>RAB5B</t>
  </si>
  <si>
    <t>ALMS1</t>
  </si>
  <si>
    <t>CPSF6</t>
  </si>
  <si>
    <t>PRPS1</t>
  </si>
  <si>
    <t>NKAP</t>
  </si>
  <si>
    <t>TP53</t>
  </si>
  <si>
    <t>+</t>
  </si>
  <si>
    <t>-</t>
  </si>
  <si>
    <t>DAYS</t>
  </si>
  <si>
    <t>B7H3</t>
  </si>
  <si>
    <t>R347</t>
  </si>
  <si>
    <t>Vehicle</t>
  </si>
  <si>
    <t>Time (weeks)</t>
  </si>
  <si>
    <t>Days</t>
  </si>
  <si>
    <t>B7H3-WT</t>
  </si>
  <si>
    <t>B7H3-KO</t>
  </si>
  <si>
    <t>D1</t>
  </si>
  <si>
    <t>D4</t>
  </si>
  <si>
    <t>D7</t>
  </si>
  <si>
    <t>D10</t>
  </si>
  <si>
    <t>D14</t>
  </si>
  <si>
    <t>viability</t>
  </si>
  <si>
    <t>PDX 173.1</t>
  </si>
  <si>
    <t>sgB7H3 #1</t>
  </si>
  <si>
    <t>sgB7H3 #2</t>
  </si>
  <si>
    <t>Pos Ctrl</t>
  </si>
  <si>
    <t>Neg Ctrl #1</t>
  </si>
  <si>
    <t>Neg Ctrl #2</t>
  </si>
  <si>
    <t>D0</t>
  </si>
  <si>
    <t>D15</t>
  </si>
  <si>
    <t>D22</t>
  </si>
  <si>
    <t>PDX 145.2</t>
  </si>
  <si>
    <t>Neg Ctrl</t>
  </si>
  <si>
    <r>
      <t>B7H3</t>
    </r>
    <r>
      <rPr>
        <vertAlign val="superscript"/>
        <sz val="14"/>
        <rFont val="Arial"/>
        <family val="2"/>
      </rPr>
      <t>+</t>
    </r>
  </si>
  <si>
    <r>
      <t>B7H3</t>
    </r>
    <r>
      <rPr>
        <vertAlign val="superscript"/>
        <sz val="14"/>
        <rFont val="Arial"/>
        <family val="2"/>
      </rPr>
      <t>NEG</t>
    </r>
  </si>
  <si>
    <t>Admix</t>
  </si>
  <si>
    <t>nM (PBD)</t>
  </si>
  <si>
    <t>145.1</t>
  </si>
  <si>
    <t>147</t>
  </si>
  <si>
    <t>167</t>
  </si>
  <si>
    <t>93</t>
  </si>
  <si>
    <t>n=4 per condition</t>
  </si>
  <si>
    <t>excluded non-responder models here</t>
  </si>
  <si>
    <t>Mus-Pr-WT: B7H3-ADC</t>
  </si>
  <si>
    <t>Mus-Pr-WT: R347-ADC</t>
  </si>
  <si>
    <t>Hu-liver-WT: B7H3-ADC</t>
  </si>
  <si>
    <t>Hu-liver-WT: R347-ADC</t>
  </si>
  <si>
    <t>Figure S6H</t>
  </si>
  <si>
    <t>WT-Liver-Hu</t>
  </si>
  <si>
    <t>WT-prostate-mus</t>
  </si>
  <si>
    <t>n=4 for each condition</t>
  </si>
  <si>
    <t>Figure 6F-G</t>
  </si>
  <si>
    <t>TP53-ALT</t>
  </si>
  <si>
    <t>TP53-WT</t>
  </si>
  <si>
    <r>
      <t>SLFN11</t>
    </r>
    <r>
      <rPr>
        <vertAlign val="superscript"/>
        <sz val="14"/>
        <rFont val="Arial"/>
        <family val="2"/>
      </rPr>
      <t>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4"/>
      <name val="Arial"/>
      <family val="2"/>
    </font>
    <font>
      <vertAlign val="superscript"/>
      <sz val="14"/>
      <name val="Arial"/>
      <family val="2"/>
    </font>
    <font>
      <sz val="14"/>
      <color theme="1"/>
      <name val="Arial"/>
      <family val="2"/>
    </font>
    <font>
      <i/>
      <sz val="14"/>
      <color rgb="FF0000FF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/>
    <xf numFmtId="164" fontId="1" fillId="0" borderId="0" xfId="0" applyNumberFormat="1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0" fillId="0" borderId="4" xfId="0" applyBorder="1"/>
    <xf numFmtId="0" fontId="3" fillId="0" borderId="0" xfId="0" applyFont="1" applyAlignment="1">
      <alignment horizontal="left"/>
    </xf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center" wrapText="1"/>
    </xf>
    <xf numFmtId="0" fontId="3" fillId="0" borderId="4" xfId="0" applyFont="1" applyBorder="1" applyAlignment="1">
      <alignment horizontal="left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79C51-A159-DD43-BF8C-E2CC324F7F72}">
  <dimension ref="A1:H186"/>
  <sheetViews>
    <sheetView workbookViewId="0">
      <selection activeCell="H37" sqref="H37"/>
    </sheetView>
  </sheetViews>
  <sheetFormatPr baseColWidth="10" defaultRowHeight="16" x14ac:dyDescent="0.2"/>
  <cols>
    <col min="1" max="2" width="15.5" customWidth="1"/>
  </cols>
  <sheetData>
    <row r="1" spans="1:8" x14ac:dyDescent="0.2">
      <c r="A1" t="s">
        <v>167</v>
      </c>
      <c r="B1" t="s">
        <v>19</v>
      </c>
      <c r="C1" t="s">
        <v>158</v>
      </c>
      <c r="D1" t="s">
        <v>159</v>
      </c>
      <c r="E1" t="s">
        <v>154</v>
      </c>
      <c r="F1" t="s">
        <v>155</v>
      </c>
      <c r="G1" t="s">
        <v>156</v>
      </c>
      <c r="H1" t="s">
        <v>157</v>
      </c>
    </row>
    <row r="2" spans="1:8" x14ac:dyDescent="0.2">
      <c r="A2" t="s">
        <v>168</v>
      </c>
      <c r="B2" t="s">
        <v>169</v>
      </c>
      <c r="C2">
        <v>3.989268107</v>
      </c>
      <c r="D2">
        <v>3.8216961010000001</v>
      </c>
      <c r="E2">
        <v>7.1195772310000001</v>
      </c>
      <c r="F2">
        <v>4.9831955920000004</v>
      </c>
      <c r="G2">
        <v>6.6282376169999999</v>
      </c>
      <c r="H2">
        <v>-5.5324078930000002</v>
      </c>
    </row>
    <row r="3" spans="1:8" x14ac:dyDescent="0.2">
      <c r="A3" t="s">
        <v>170</v>
      </c>
      <c r="B3" t="s">
        <v>169</v>
      </c>
      <c r="C3">
        <v>7.9485353779999999</v>
      </c>
      <c r="D3">
        <v>3.628168171</v>
      </c>
      <c r="E3">
        <v>4.9957950970000002</v>
      </c>
      <c r="F3">
        <v>7.659584218</v>
      </c>
      <c r="G3">
        <v>7.9070229489999999</v>
      </c>
      <c r="H3">
        <v>-5.4572166429999998</v>
      </c>
    </row>
    <row r="4" spans="1:8" x14ac:dyDescent="0.2">
      <c r="A4" t="s">
        <v>171</v>
      </c>
      <c r="B4" t="s">
        <v>169</v>
      </c>
      <c r="C4">
        <v>8.6004178580000001</v>
      </c>
      <c r="D4">
        <v>3.5079764660000001</v>
      </c>
      <c r="E4">
        <v>0.30627692899999998</v>
      </c>
      <c r="F4">
        <v>2.9778662699999998</v>
      </c>
      <c r="G4">
        <v>9.2305838429999998</v>
      </c>
      <c r="H4">
        <v>-6.42264196</v>
      </c>
    </row>
    <row r="5" spans="1:8" x14ac:dyDescent="0.2">
      <c r="A5" t="s">
        <v>172</v>
      </c>
      <c r="B5" t="s">
        <v>169</v>
      </c>
      <c r="C5">
        <v>8.1364877710000005</v>
      </c>
      <c r="D5">
        <v>3.6932057980000002</v>
      </c>
      <c r="E5">
        <v>1.2552413849999999</v>
      </c>
      <c r="F5">
        <v>2.7804449369999999</v>
      </c>
      <c r="G5">
        <v>8.2834357920000006</v>
      </c>
      <c r="H5">
        <v>-9.4418383089999995</v>
      </c>
    </row>
    <row r="6" spans="1:8" x14ac:dyDescent="0.2">
      <c r="A6" t="s">
        <v>173</v>
      </c>
      <c r="B6" t="s">
        <v>169</v>
      </c>
      <c r="C6">
        <v>5.5292825419999998</v>
      </c>
      <c r="D6">
        <v>4.8176147389999997</v>
      </c>
      <c r="E6">
        <v>5.0486470959999998</v>
      </c>
      <c r="F6">
        <v>8.1270162730000006</v>
      </c>
      <c r="G6">
        <v>7.2282511209999996</v>
      </c>
      <c r="H6">
        <v>-4.1766958110000001</v>
      </c>
    </row>
    <row r="7" spans="1:8" x14ac:dyDescent="0.2">
      <c r="A7" t="s">
        <v>174</v>
      </c>
      <c r="B7" t="s">
        <v>169</v>
      </c>
      <c r="C7">
        <v>4.6502322999999999</v>
      </c>
      <c r="D7">
        <v>5.0444947290000002</v>
      </c>
      <c r="E7">
        <v>4.3895731089999996</v>
      </c>
      <c r="F7">
        <v>6.9430589789999999</v>
      </c>
      <c r="G7">
        <v>7.2647025279999999</v>
      </c>
      <c r="H7">
        <v>-1.0855172289999999</v>
      </c>
    </row>
    <row r="8" spans="1:8" x14ac:dyDescent="0.2">
      <c r="A8" t="s">
        <v>175</v>
      </c>
      <c r="B8" t="s">
        <v>169</v>
      </c>
      <c r="C8">
        <v>5.5343652480000003</v>
      </c>
      <c r="D8">
        <v>4.6787861670000002</v>
      </c>
      <c r="E8">
        <v>8.2926076819999999</v>
      </c>
      <c r="F8">
        <v>6.956692919</v>
      </c>
      <c r="G8">
        <v>7.2539084559999996</v>
      </c>
      <c r="H8">
        <v>-0.23678575599999999</v>
      </c>
    </row>
    <row r="9" spans="1:8" x14ac:dyDescent="0.2">
      <c r="A9" t="s">
        <v>176</v>
      </c>
      <c r="B9" t="s">
        <v>169</v>
      </c>
      <c r="C9">
        <v>6.0498300409999999</v>
      </c>
      <c r="D9">
        <v>3.6636756529999999</v>
      </c>
      <c r="E9">
        <v>4.9705113150000004</v>
      </c>
      <c r="F9">
        <v>7.0087741899999996</v>
      </c>
      <c r="G9">
        <v>6.7394967220000002</v>
      </c>
      <c r="H9">
        <v>-3.0523708269999998</v>
      </c>
    </row>
    <row r="10" spans="1:8" x14ac:dyDescent="0.2">
      <c r="A10" t="s">
        <v>177</v>
      </c>
      <c r="B10" t="s">
        <v>169</v>
      </c>
      <c r="C10">
        <v>5.1190121980000001</v>
      </c>
      <c r="D10">
        <v>3.2445383300000001</v>
      </c>
      <c r="E10">
        <v>4.7458975299999997</v>
      </c>
      <c r="F10">
        <v>5.6869600870000001</v>
      </c>
      <c r="G10">
        <v>5.7898868810000002</v>
      </c>
      <c r="H10">
        <v>-9.4418383089999995</v>
      </c>
    </row>
    <row r="11" spans="1:8" x14ac:dyDescent="0.2">
      <c r="A11" t="s">
        <v>178</v>
      </c>
      <c r="B11" t="s">
        <v>169</v>
      </c>
      <c r="C11">
        <v>7.2041866270000003</v>
      </c>
      <c r="D11">
        <v>3.9697417220000002</v>
      </c>
      <c r="E11">
        <v>8.7770947410000009</v>
      </c>
      <c r="F11">
        <v>7.5476018070000004</v>
      </c>
      <c r="G11">
        <v>7.5699685780000001</v>
      </c>
      <c r="H11">
        <v>-0.35682955999999999</v>
      </c>
    </row>
    <row r="12" spans="1:8" x14ac:dyDescent="0.2">
      <c r="A12" t="s">
        <v>179</v>
      </c>
      <c r="B12" t="s">
        <v>169</v>
      </c>
      <c r="C12">
        <v>7.3957691859999999</v>
      </c>
      <c r="D12">
        <v>5.0477692699999999</v>
      </c>
      <c r="E12">
        <v>8.1825649079999998</v>
      </c>
      <c r="F12">
        <v>8.0540623270000005</v>
      </c>
      <c r="G12">
        <v>6.2782529050000004</v>
      </c>
      <c r="H12">
        <v>-5.4604605849999999</v>
      </c>
    </row>
    <row r="13" spans="1:8" x14ac:dyDescent="0.2">
      <c r="A13" t="s">
        <v>180</v>
      </c>
      <c r="B13" t="s">
        <v>169</v>
      </c>
      <c r="C13">
        <v>8.4932690970000007</v>
      </c>
      <c r="D13">
        <v>4.6479558919999997</v>
      </c>
      <c r="E13">
        <v>5.8681235999999997</v>
      </c>
      <c r="F13">
        <v>6.6742639869999998</v>
      </c>
      <c r="G13">
        <v>8.5372904100000007</v>
      </c>
      <c r="H13">
        <v>-4.3225404190000001</v>
      </c>
    </row>
    <row r="14" spans="1:8" x14ac:dyDescent="0.2">
      <c r="A14" t="s">
        <v>181</v>
      </c>
      <c r="B14" t="s">
        <v>169</v>
      </c>
      <c r="C14">
        <v>2.3213061050000001</v>
      </c>
      <c r="D14">
        <v>3.9968243729999999</v>
      </c>
      <c r="E14">
        <v>3.3544767370000002</v>
      </c>
      <c r="F14">
        <v>3.7876251619999999</v>
      </c>
      <c r="G14">
        <v>3.319133914</v>
      </c>
      <c r="H14">
        <v>-9.4418383089999995</v>
      </c>
    </row>
    <row r="15" spans="1:8" x14ac:dyDescent="0.2">
      <c r="A15" t="s">
        <v>182</v>
      </c>
      <c r="B15" t="s">
        <v>169</v>
      </c>
      <c r="C15">
        <v>7.1490785900000002</v>
      </c>
      <c r="D15">
        <v>4.4045200519999996</v>
      </c>
      <c r="E15">
        <v>9.963833503</v>
      </c>
      <c r="F15">
        <v>5.6428592660000003</v>
      </c>
      <c r="G15">
        <v>8.2648556850000006</v>
      </c>
      <c r="H15">
        <v>1.842852739</v>
      </c>
    </row>
    <row r="16" spans="1:8" x14ac:dyDescent="0.2">
      <c r="A16" t="s">
        <v>183</v>
      </c>
      <c r="B16" t="s">
        <v>169</v>
      </c>
      <c r="C16">
        <v>7.2739713290000001</v>
      </c>
      <c r="D16">
        <v>3.5543999460000002</v>
      </c>
      <c r="E16">
        <v>10.0441745</v>
      </c>
      <c r="F16">
        <v>5.9086558350000002</v>
      </c>
      <c r="G16">
        <v>8.8160025229999999</v>
      </c>
      <c r="H16">
        <v>0.54068869100000005</v>
      </c>
    </row>
    <row r="17" spans="1:8" x14ac:dyDescent="0.2">
      <c r="A17" t="s">
        <v>184</v>
      </c>
      <c r="B17" t="s">
        <v>169</v>
      </c>
      <c r="C17">
        <v>1.3797888460000001</v>
      </c>
      <c r="D17">
        <v>4.2099259919999996</v>
      </c>
      <c r="E17">
        <v>1.9052316520000001</v>
      </c>
      <c r="F17">
        <v>6.8723134549999996</v>
      </c>
      <c r="G17">
        <v>6.1950518189999997</v>
      </c>
      <c r="H17">
        <v>-6.9357351600000001</v>
      </c>
    </row>
    <row r="18" spans="1:8" x14ac:dyDescent="0.2">
      <c r="A18" t="s">
        <v>185</v>
      </c>
      <c r="B18" t="s">
        <v>169</v>
      </c>
      <c r="C18">
        <v>1.940208012</v>
      </c>
      <c r="D18">
        <v>3.015381305</v>
      </c>
      <c r="E18">
        <v>6.9084626839999999</v>
      </c>
      <c r="F18">
        <v>7.4592113089999996</v>
      </c>
      <c r="G18">
        <v>7.0473562520000002</v>
      </c>
      <c r="H18">
        <v>-6.5134289470000004</v>
      </c>
    </row>
    <row r="19" spans="1:8" x14ac:dyDescent="0.2">
      <c r="A19" t="s">
        <v>186</v>
      </c>
      <c r="B19" t="s">
        <v>169</v>
      </c>
      <c r="C19">
        <v>5.5364432270000004</v>
      </c>
      <c r="D19">
        <v>4.391261503</v>
      </c>
      <c r="E19">
        <v>9.1942303810000006</v>
      </c>
      <c r="F19">
        <v>6.5068213149999998</v>
      </c>
      <c r="G19">
        <v>6.4794442209999996</v>
      </c>
      <c r="H19">
        <v>-2.154314098</v>
      </c>
    </row>
    <row r="20" spans="1:8" x14ac:dyDescent="0.2">
      <c r="A20" t="s">
        <v>187</v>
      </c>
      <c r="B20" t="s">
        <v>169</v>
      </c>
      <c r="C20">
        <v>9.9101677010000007</v>
      </c>
      <c r="D20">
        <v>5.1731215690000001</v>
      </c>
      <c r="E20">
        <v>4.6629303069999999</v>
      </c>
      <c r="F20">
        <v>7.9740457710000001</v>
      </c>
      <c r="G20">
        <v>7.3298652439999996</v>
      </c>
      <c r="H20">
        <v>-9.4418383089999995</v>
      </c>
    </row>
    <row r="21" spans="1:8" x14ac:dyDescent="0.2">
      <c r="A21" t="s">
        <v>188</v>
      </c>
      <c r="B21" t="s">
        <v>169</v>
      </c>
      <c r="C21">
        <v>9.266745298</v>
      </c>
      <c r="D21">
        <v>4.6706456779999996</v>
      </c>
      <c r="E21">
        <v>4.0598519580000003</v>
      </c>
      <c r="F21">
        <v>7.5285719310000001</v>
      </c>
      <c r="G21">
        <v>6.8005382089999999</v>
      </c>
      <c r="H21">
        <v>-9.4418383089999995</v>
      </c>
    </row>
    <row r="22" spans="1:8" x14ac:dyDescent="0.2">
      <c r="A22" t="s">
        <v>189</v>
      </c>
      <c r="B22" t="s">
        <v>190</v>
      </c>
      <c r="C22">
        <v>-0.127553149</v>
      </c>
      <c r="D22">
        <v>4.4711884380000004</v>
      </c>
      <c r="E22">
        <v>2.2795204560000002</v>
      </c>
      <c r="F22">
        <v>1.5409206040000001</v>
      </c>
      <c r="G22">
        <v>2.3053969460000001</v>
      </c>
      <c r="H22">
        <v>-2.4071355419999998</v>
      </c>
    </row>
    <row r="23" spans="1:8" x14ac:dyDescent="0.2">
      <c r="A23" t="s">
        <v>191</v>
      </c>
      <c r="B23" t="s">
        <v>192</v>
      </c>
      <c r="C23">
        <v>2.0331041000000001E-2</v>
      </c>
      <c r="D23">
        <v>3.3743466240000002</v>
      </c>
      <c r="E23">
        <v>-2.6357926420000002</v>
      </c>
      <c r="F23">
        <v>1.4798508539999999</v>
      </c>
      <c r="G23">
        <v>0.45923662399999998</v>
      </c>
      <c r="H23">
        <v>0.76089974800000004</v>
      </c>
    </row>
    <row r="24" spans="1:8" x14ac:dyDescent="0.2">
      <c r="A24" t="s">
        <v>193</v>
      </c>
      <c r="B24" t="s">
        <v>169</v>
      </c>
      <c r="C24">
        <v>7.8929455620000004</v>
      </c>
      <c r="D24">
        <v>3.5427619479999999</v>
      </c>
      <c r="E24">
        <v>-0.85365799600000003</v>
      </c>
      <c r="F24">
        <v>6.110370412</v>
      </c>
      <c r="G24">
        <v>5.6090206509999998</v>
      </c>
      <c r="H24">
        <v>-6.1499308859999999</v>
      </c>
    </row>
    <row r="25" spans="1:8" x14ac:dyDescent="0.2">
      <c r="A25" t="s">
        <v>194</v>
      </c>
      <c r="B25" t="s">
        <v>169</v>
      </c>
      <c r="C25">
        <v>7.4520742069999999</v>
      </c>
      <c r="D25">
        <v>3.290311853</v>
      </c>
      <c r="E25">
        <v>3.8458595999999998E-2</v>
      </c>
      <c r="F25">
        <v>6.9231579879999998</v>
      </c>
      <c r="G25">
        <v>5.9551718490000001</v>
      </c>
      <c r="H25">
        <v>-9.4418383089999995</v>
      </c>
    </row>
    <row r="26" spans="1:8" x14ac:dyDescent="0.2">
      <c r="A26" t="s">
        <v>195</v>
      </c>
      <c r="B26" t="s">
        <v>196</v>
      </c>
      <c r="C26">
        <v>2.0697156329999999</v>
      </c>
      <c r="D26">
        <v>3.6496940850000001</v>
      </c>
      <c r="E26">
        <v>2.8654299270000001</v>
      </c>
      <c r="F26">
        <v>4.8137287420000003</v>
      </c>
      <c r="G26">
        <v>4.9288976529999999</v>
      </c>
      <c r="H26">
        <v>-3.0047055550000001</v>
      </c>
    </row>
    <row r="27" spans="1:8" x14ac:dyDescent="0.2">
      <c r="A27" t="s">
        <v>197</v>
      </c>
      <c r="B27" t="s">
        <v>169</v>
      </c>
      <c r="C27">
        <v>6.7063005410000001</v>
      </c>
      <c r="D27">
        <v>5.2202842619999998</v>
      </c>
      <c r="E27">
        <v>-1.5976646839999999</v>
      </c>
      <c r="F27">
        <v>5.9414472280000004</v>
      </c>
      <c r="G27">
        <v>7.2872242749999998</v>
      </c>
      <c r="H27">
        <v>-4.4555663660000002</v>
      </c>
    </row>
    <row r="28" spans="1:8" x14ac:dyDescent="0.2">
      <c r="A28" t="s">
        <v>198</v>
      </c>
      <c r="B28" t="s">
        <v>169</v>
      </c>
      <c r="C28">
        <v>7.4296757690000002</v>
      </c>
      <c r="D28">
        <v>5.8056369300000004</v>
      </c>
      <c r="E28">
        <v>-2.0263585059999998</v>
      </c>
      <c r="F28">
        <v>6.1862463959999996</v>
      </c>
      <c r="G28">
        <v>8.2122031070000006</v>
      </c>
      <c r="H28">
        <v>-4.1287126030000003</v>
      </c>
    </row>
    <row r="29" spans="1:8" x14ac:dyDescent="0.2">
      <c r="A29" t="s">
        <v>199</v>
      </c>
      <c r="B29" t="s">
        <v>192</v>
      </c>
      <c r="C29">
        <v>-0.83179058400000006</v>
      </c>
      <c r="D29">
        <v>3.4824431699999998</v>
      </c>
      <c r="E29">
        <v>-1.1208803119999999</v>
      </c>
      <c r="F29">
        <v>-1.967460531</v>
      </c>
      <c r="G29">
        <v>0.22780334599999999</v>
      </c>
      <c r="H29">
        <v>7.3147525489999996</v>
      </c>
    </row>
    <row r="30" spans="1:8" x14ac:dyDescent="0.2">
      <c r="A30" t="s">
        <v>200</v>
      </c>
      <c r="B30" t="s">
        <v>192</v>
      </c>
      <c r="C30">
        <v>1.2617242440000001</v>
      </c>
      <c r="D30">
        <v>3.5924803619999999</v>
      </c>
      <c r="E30">
        <v>-0.34356693599999999</v>
      </c>
      <c r="F30">
        <v>-2.041195256</v>
      </c>
      <c r="G30">
        <v>0.45604887500000002</v>
      </c>
      <c r="H30">
        <v>7.8099600440000003</v>
      </c>
    </row>
    <row r="31" spans="1:8" x14ac:dyDescent="0.2">
      <c r="A31" t="s">
        <v>201</v>
      </c>
      <c r="B31" t="s">
        <v>169</v>
      </c>
      <c r="C31">
        <v>4.38609983</v>
      </c>
      <c r="D31">
        <v>3.6514113250000002</v>
      </c>
      <c r="E31">
        <v>3.0561513790000001</v>
      </c>
      <c r="F31">
        <v>7.4243933350000004</v>
      </c>
      <c r="G31">
        <v>6.3392626510000003</v>
      </c>
      <c r="H31">
        <v>-9.4418383089999995</v>
      </c>
    </row>
    <row r="32" spans="1:8" x14ac:dyDescent="0.2">
      <c r="A32" t="s">
        <v>202</v>
      </c>
      <c r="B32" t="s">
        <v>169</v>
      </c>
      <c r="C32">
        <v>5.9307070350000002</v>
      </c>
      <c r="D32">
        <v>4.6534613199999999</v>
      </c>
      <c r="E32">
        <v>8.7046336289999999</v>
      </c>
      <c r="F32">
        <v>6.6636036069999998</v>
      </c>
      <c r="G32">
        <v>5.1616093249999997</v>
      </c>
      <c r="H32">
        <v>-4.9531473689999999</v>
      </c>
    </row>
    <row r="33" spans="1:8" x14ac:dyDescent="0.2">
      <c r="A33" t="s">
        <v>203</v>
      </c>
      <c r="B33" t="s">
        <v>169</v>
      </c>
      <c r="C33">
        <v>6.4712961250000003</v>
      </c>
      <c r="D33">
        <v>4.7324363890000001</v>
      </c>
      <c r="E33">
        <v>8.6925980680000006</v>
      </c>
      <c r="F33">
        <v>6.359755753</v>
      </c>
      <c r="G33">
        <v>6.5188377940000004</v>
      </c>
      <c r="H33">
        <v>-2.8844927380000001</v>
      </c>
    </row>
    <row r="34" spans="1:8" x14ac:dyDescent="0.2">
      <c r="A34" t="s">
        <v>204</v>
      </c>
      <c r="B34" t="s">
        <v>169</v>
      </c>
      <c r="C34">
        <v>1.7476226100000001</v>
      </c>
      <c r="D34">
        <v>4.0729412060000003</v>
      </c>
      <c r="E34">
        <v>0.67739227300000004</v>
      </c>
      <c r="F34">
        <v>2.6573816670000001</v>
      </c>
      <c r="G34">
        <v>8.4376287370000007</v>
      </c>
      <c r="H34">
        <v>-2.2449497420000002</v>
      </c>
    </row>
    <row r="35" spans="1:8" x14ac:dyDescent="0.2">
      <c r="A35" t="s">
        <v>205</v>
      </c>
      <c r="B35" t="s">
        <v>169</v>
      </c>
      <c r="C35">
        <v>7.0827320089999999</v>
      </c>
      <c r="D35">
        <v>3.8010323619999999</v>
      </c>
      <c r="E35">
        <v>9.1152360940000001</v>
      </c>
      <c r="F35">
        <v>7.7156136110000002</v>
      </c>
      <c r="G35">
        <v>6.8239869019999997</v>
      </c>
      <c r="H35">
        <v>-6.4563822540000002</v>
      </c>
    </row>
    <row r="36" spans="1:8" x14ac:dyDescent="0.2">
      <c r="A36" t="s">
        <v>206</v>
      </c>
      <c r="B36" t="s">
        <v>169</v>
      </c>
      <c r="C36">
        <v>6.9750356399999998</v>
      </c>
      <c r="D36">
        <v>4.0069057370000003</v>
      </c>
      <c r="E36">
        <v>7.1833288240000002</v>
      </c>
      <c r="F36">
        <v>8.2050977940000003</v>
      </c>
      <c r="G36">
        <v>6.6302772660000002</v>
      </c>
      <c r="H36">
        <v>-4.003436335</v>
      </c>
    </row>
    <row r="37" spans="1:8" x14ac:dyDescent="0.2">
      <c r="A37" t="s">
        <v>207</v>
      </c>
      <c r="B37" t="s">
        <v>169</v>
      </c>
      <c r="C37">
        <v>6.150948187</v>
      </c>
      <c r="D37">
        <v>4.2417133590000002</v>
      </c>
      <c r="E37">
        <v>4.856623259</v>
      </c>
      <c r="F37">
        <v>7.405760527</v>
      </c>
      <c r="G37">
        <v>8.1459568119999997</v>
      </c>
      <c r="H37">
        <v>-3.9096467929999998</v>
      </c>
    </row>
    <row r="38" spans="1:8" x14ac:dyDescent="0.2">
      <c r="A38" t="s">
        <v>208</v>
      </c>
      <c r="B38" t="s">
        <v>196</v>
      </c>
      <c r="C38">
        <v>6.6881810960000001</v>
      </c>
      <c r="D38">
        <v>4.1258070609999997</v>
      </c>
      <c r="E38">
        <v>4.1871755249999998</v>
      </c>
      <c r="F38">
        <v>7.3692662650000003</v>
      </c>
      <c r="G38">
        <v>6.3764258810000003</v>
      </c>
      <c r="H38">
        <v>5.2691607190000003</v>
      </c>
    </row>
    <row r="39" spans="1:8" x14ac:dyDescent="0.2">
      <c r="A39" t="s">
        <v>209</v>
      </c>
      <c r="B39" t="s">
        <v>169</v>
      </c>
      <c r="C39">
        <v>5.5977733709999997</v>
      </c>
      <c r="D39">
        <v>5.8112535359999997</v>
      </c>
      <c r="E39">
        <v>3.7132749939999998</v>
      </c>
      <c r="F39">
        <v>5.1812523820000003</v>
      </c>
      <c r="G39">
        <v>5.2140035339999997</v>
      </c>
      <c r="H39">
        <v>-1.257158835</v>
      </c>
    </row>
    <row r="40" spans="1:8" x14ac:dyDescent="0.2">
      <c r="A40" t="s">
        <v>210</v>
      </c>
      <c r="B40" t="s">
        <v>169</v>
      </c>
      <c r="C40">
        <v>3.8163016359999999</v>
      </c>
      <c r="D40">
        <v>6.8391079489999997</v>
      </c>
      <c r="E40">
        <v>2.0324859759999998</v>
      </c>
      <c r="F40">
        <v>7.173683434</v>
      </c>
      <c r="G40">
        <v>5.762999239</v>
      </c>
      <c r="H40">
        <v>-1.3914532260000001</v>
      </c>
    </row>
    <row r="41" spans="1:8" x14ac:dyDescent="0.2">
      <c r="A41" t="s">
        <v>211</v>
      </c>
      <c r="B41" t="s">
        <v>196</v>
      </c>
      <c r="C41">
        <v>8.4221191829999995</v>
      </c>
      <c r="D41">
        <v>5.3685889209999997</v>
      </c>
      <c r="E41">
        <v>1.5739828250000001</v>
      </c>
      <c r="F41">
        <v>5.0591126470000001</v>
      </c>
      <c r="G41">
        <v>8.063981493</v>
      </c>
      <c r="H41">
        <v>-3.698875632</v>
      </c>
    </row>
    <row r="42" spans="1:8" x14ac:dyDescent="0.2">
      <c r="A42" t="s">
        <v>212</v>
      </c>
      <c r="B42" t="s">
        <v>196</v>
      </c>
      <c r="C42">
        <v>4.7378297009999999</v>
      </c>
      <c r="D42">
        <v>4.9316345300000002</v>
      </c>
      <c r="E42">
        <v>1.9659496780000001</v>
      </c>
      <c r="F42">
        <v>6.130164819</v>
      </c>
      <c r="G42">
        <v>7.932406308</v>
      </c>
      <c r="H42">
        <v>0.33747642700000002</v>
      </c>
    </row>
    <row r="43" spans="1:8" x14ac:dyDescent="0.2">
      <c r="A43" t="s">
        <v>213</v>
      </c>
      <c r="B43" t="s">
        <v>192</v>
      </c>
      <c r="C43">
        <v>1.6716319690000001</v>
      </c>
      <c r="D43">
        <v>4.768430349</v>
      </c>
      <c r="E43">
        <v>-2.586878622</v>
      </c>
      <c r="F43">
        <v>4.5791704229999999</v>
      </c>
      <c r="G43">
        <v>1.15570014</v>
      </c>
      <c r="H43">
        <v>2.8794777040000001</v>
      </c>
    </row>
    <row r="44" spans="1:8" x14ac:dyDescent="0.2">
      <c r="A44" t="s">
        <v>214</v>
      </c>
      <c r="B44" t="s">
        <v>192</v>
      </c>
      <c r="C44">
        <v>0.753995843</v>
      </c>
      <c r="D44">
        <v>4.7242283929999997</v>
      </c>
      <c r="E44">
        <v>-2.465699136</v>
      </c>
      <c r="F44">
        <v>2.3970297600000001</v>
      </c>
      <c r="G44">
        <v>1.4459914709999999</v>
      </c>
      <c r="H44">
        <v>3.6129678529999998</v>
      </c>
    </row>
    <row r="45" spans="1:8" x14ac:dyDescent="0.2">
      <c r="A45" t="s">
        <v>215</v>
      </c>
      <c r="B45" t="s">
        <v>169</v>
      </c>
      <c r="C45">
        <v>8.4590602359999991</v>
      </c>
      <c r="D45">
        <v>5.0631299959999998</v>
      </c>
      <c r="E45">
        <v>6.339831276</v>
      </c>
      <c r="F45">
        <v>6.7706121450000003</v>
      </c>
      <c r="G45">
        <v>8.9502506299999993</v>
      </c>
      <c r="H45">
        <v>-5.8480982629999998</v>
      </c>
    </row>
    <row r="46" spans="1:8" x14ac:dyDescent="0.2">
      <c r="A46" t="s">
        <v>216</v>
      </c>
      <c r="B46" t="s">
        <v>169</v>
      </c>
      <c r="C46">
        <v>8.8642305760000006</v>
      </c>
      <c r="D46">
        <v>4.3875069150000003</v>
      </c>
      <c r="E46">
        <v>5.8475628430000004</v>
      </c>
      <c r="F46">
        <v>6.7167070219999996</v>
      </c>
      <c r="G46">
        <v>8.5695525860000004</v>
      </c>
      <c r="H46">
        <v>-5.2761640999999999</v>
      </c>
    </row>
    <row r="47" spans="1:8" x14ac:dyDescent="0.2">
      <c r="A47" t="s">
        <v>217</v>
      </c>
      <c r="B47" t="s">
        <v>169</v>
      </c>
      <c r="C47">
        <v>6.5160032440000002</v>
      </c>
      <c r="D47">
        <v>4.8927845300000001</v>
      </c>
      <c r="E47">
        <v>7.8030946219999997</v>
      </c>
      <c r="F47">
        <v>7.2389589839999999</v>
      </c>
      <c r="G47">
        <v>6.5886290299999999</v>
      </c>
      <c r="H47">
        <v>1.135399338</v>
      </c>
    </row>
    <row r="48" spans="1:8" x14ac:dyDescent="0.2">
      <c r="A48" t="s">
        <v>218</v>
      </c>
      <c r="B48" t="s">
        <v>169</v>
      </c>
      <c r="C48">
        <v>8.0738175240000007</v>
      </c>
      <c r="D48">
        <v>4.545989294</v>
      </c>
      <c r="E48">
        <v>2.8297008620000001</v>
      </c>
      <c r="F48">
        <v>8.3943095499999991</v>
      </c>
      <c r="G48">
        <v>8.6159164490000002</v>
      </c>
      <c r="H48">
        <v>-2.2587584079999998</v>
      </c>
    </row>
    <row r="49" spans="1:8" x14ac:dyDescent="0.2">
      <c r="A49" t="s">
        <v>219</v>
      </c>
      <c r="B49" t="s">
        <v>169</v>
      </c>
      <c r="C49">
        <v>9.0400680050000002</v>
      </c>
      <c r="D49">
        <v>4.1587621260000001</v>
      </c>
      <c r="E49">
        <v>3.3517980509999998</v>
      </c>
      <c r="F49">
        <v>7.6761723999999996</v>
      </c>
      <c r="G49">
        <v>8.2788292779999999</v>
      </c>
      <c r="H49">
        <v>-0.52924166299999997</v>
      </c>
    </row>
    <row r="50" spans="1:8" x14ac:dyDescent="0.2">
      <c r="A50" t="s">
        <v>220</v>
      </c>
      <c r="B50" t="s">
        <v>169</v>
      </c>
      <c r="C50">
        <v>1.2577105989999999</v>
      </c>
      <c r="D50">
        <v>5.8694003520000004</v>
      </c>
      <c r="E50">
        <v>1.837212356</v>
      </c>
      <c r="F50">
        <v>7.791340452</v>
      </c>
      <c r="G50">
        <v>5.8169832819999998</v>
      </c>
      <c r="H50">
        <v>-0.22291635200000001</v>
      </c>
    </row>
    <row r="51" spans="1:8" x14ac:dyDescent="0.2">
      <c r="A51" t="s">
        <v>221</v>
      </c>
      <c r="B51" t="s">
        <v>196</v>
      </c>
      <c r="C51">
        <v>7.6893204309999996</v>
      </c>
      <c r="D51">
        <v>4.7794750119999998</v>
      </c>
      <c r="E51">
        <v>1.9485774389999999</v>
      </c>
      <c r="F51">
        <v>2.302951534</v>
      </c>
      <c r="G51">
        <v>6.9510669920000003</v>
      </c>
      <c r="H51">
        <v>-4.6288641180000001</v>
      </c>
    </row>
    <row r="52" spans="1:8" x14ac:dyDescent="0.2">
      <c r="A52" t="s">
        <v>222</v>
      </c>
      <c r="B52" t="s">
        <v>196</v>
      </c>
      <c r="C52">
        <v>8.3724787779999996</v>
      </c>
      <c r="D52">
        <v>4.6793911980000003</v>
      </c>
      <c r="E52">
        <v>3.033649643</v>
      </c>
      <c r="F52">
        <v>4.2294140569999996</v>
      </c>
      <c r="G52">
        <v>8.1923435639999997</v>
      </c>
      <c r="H52">
        <v>-1.2970238119999999</v>
      </c>
    </row>
    <row r="53" spans="1:8" x14ac:dyDescent="0.2">
      <c r="A53" t="s">
        <v>223</v>
      </c>
      <c r="B53" t="s">
        <v>224</v>
      </c>
      <c r="C53">
        <v>0.31931004499999999</v>
      </c>
      <c r="D53">
        <v>4.9174778960000003</v>
      </c>
      <c r="E53">
        <v>5.413108093</v>
      </c>
      <c r="F53">
        <v>9.0869673479999999</v>
      </c>
      <c r="G53">
        <v>2.3292242669999998</v>
      </c>
      <c r="H53">
        <v>-6.3843346380000003</v>
      </c>
    </row>
    <row r="54" spans="1:8" x14ac:dyDescent="0.2">
      <c r="A54" t="s">
        <v>225</v>
      </c>
      <c r="B54" t="s">
        <v>226</v>
      </c>
      <c r="C54">
        <v>-0.61950679399999997</v>
      </c>
      <c r="D54">
        <v>5.6067205910000002</v>
      </c>
      <c r="E54">
        <v>6.1663094889999996</v>
      </c>
      <c r="F54">
        <v>10.22501883</v>
      </c>
      <c r="G54">
        <v>2.6728812139999998</v>
      </c>
      <c r="H54">
        <v>-3.0059625720000001</v>
      </c>
    </row>
    <row r="55" spans="1:8" x14ac:dyDescent="0.2">
      <c r="A55" t="s">
        <v>227</v>
      </c>
      <c r="B55" t="s">
        <v>226</v>
      </c>
      <c r="C55">
        <v>0.330740545</v>
      </c>
      <c r="D55">
        <v>5.0071877990000004</v>
      </c>
      <c r="E55">
        <v>4.0793631980000002</v>
      </c>
      <c r="F55">
        <v>9.7570208439999995</v>
      </c>
      <c r="G55">
        <v>3.9311088920000001</v>
      </c>
      <c r="H55">
        <v>-5.6435368610000003</v>
      </c>
    </row>
    <row r="56" spans="1:8" x14ac:dyDescent="0.2">
      <c r="A56" t="s">
        <v>228</v>
      </c>
      <c r="B56" t="s">
        <v>169</v>
      </c>
      <c r="C56">
        <v>2.0311580600000001</v>
      </c>
      <c r="D56">
        <v>3.6147809660000001</v>
      </c>
      <c r="E56">
        <v>3.032446454</v>
      </c>
      <c r="F56">
        <v>6.2911705659999999</v>
      </c>
      <c r="G56">
        <v>5.1492354929999999</v>
      </c>
      <c r="H56">
        <v>-3.0422680980000001</v>
      </c>
    </row>
    <row r="57" spans="1:8" x14ac:dyDescent="0.2">
      <c r="A57" t="s">
        <v>229</v>
      </c>
      <c r="B57" t="s">
        <v>169</v>
      </c>
      <c r="C57">
        <v>4.4151724489999999</v>
      </c>
      <c r="D57">
        <v>3.4028058739999998</v>
      </c>
      <c r="E57">
        <v>4.5979470060000001</v>
      </c>
      <c r="F57">
        <v>6.0099989379999998</v>
      </c>
      <c r="G57">
        <v>5.0546468400000002</v>
      </c>
      <c r="H57">
        <v>-5.7626001139999996</v>
      </c>
    </row>
    <row r="58" spans="1:8" x14ac:dyDescent="0.2">
      <c r="A58" t="s">
        <v>230</v>
      </c>
      <c r="B58" t="s">
        <v>169</v>
      </c>
      <c r="C58">
        <v>7.3735955000000006E-2</v>
      </c>
      <c r="D58">
        <v>3.8131862349999999</v>
      </c>
      <c r="E58">
        <v>5.0779590629999998</v>
      </c>
      <c r="F58">
        <v>8.2829344349999996</v>
      </c>
      <c r="G58">
        <v>4.4803817029999999</v>
      </c>
      <c r="H58">
        <v>-4.3996974189999998</v>
      </c>
    </row>
    <row r="59" spans="1:8" x14ac:dyDescent="0.2">
      <c r="A59" t="s">
        <v>231</v>
      </c>
      <c r="B59" t="s">
        <v>196</v>
      </c>
      <c r="C59">
        <v>6.682106332</v>
      </c>
      <c r="D59">
        <v>5.2360365499999997</v>
      </c>
      <c r="E59">
        <v>1.538467874</v>
      </c>
      <c r="F59">
        <v>3.688298203</v>
      </c>
      <c r="G59">
        <v>4.2868799270000002</v>
      </c>
      <c r="H59">
        <v>-9.9327567000000005E-2</v>
      </c>
    </row>
    <row r="60" spans="1:8" x14ac:dyDescent="0.2">
      <c r="A60" t="s">
        <v>232</v>
      </c>
      <c r="B60" t="s">
        <v>169</v>
      </c>
      <c r="C60">
        <v>7.9594620850000002</v>
      </c>
      <c r="D60">
        <v>4.8194760929999996</v>
      </c>
      <c r="E60">
        <v>3.975718385</v>
      </c>
      <c r="F60">
        <v>3.2088525630000002</v>
      </c>
      <c r="G60">
        <v>6.7695479169999997</v>
      </c>
      <c r="H60">
        <v>-0.68367762700000001</v>
      </c>
    </row>
    <row r="61" spans="1:8" x14ac:dyDescent="0.2">
      <c r="A61" t="s">
        <v>233</v>
      </c>
      <c r="B61" t="s">
        <v>226</v>
      </c>
      <c r="C61">
        <v>-0.823057967</v>
      </c>
      <c r="D61">
        <v>2.4574943610000002</v>
      </c>
      <c r="E61">
        <v>-2.3159409520000001</v>
      </c>
      <c r="F61">
        <v>3.3390575189999998</v>
      </c>
      <c r="G61">
        <v>1.856126374</v>
      </c>
      <c r="H61">
        <v>-2.4034025589999999</v>
      </c>
    </row>
    <row r="62" spans="1:8" x14ac:dyDescent="0.2">
      <c r="A62" t="s">
        <v>234</v>
      </c>
      <c r="B62" t="s">
        <v>226</v>
      </c>
      <c r="C62">
        <v>-0.10790796499999999</v>
      </c>
      <c r="D62">
        <v>3.5562844830000002</v>
      </c>
      <c r="E62">
        <v>-1.955337345</v>
      </c>
      <c r="F62">
        <v>5.5214387489999996</v>
      </c>
      <c r="G62">
        <v>2.9131266099999999</v>
      </c>
      <c r="H62">
        <v>-2.9401184680000001</v>
      </c>
    </row>
    <row r="63" spans="1:8" x14ac:dyDescent="0.2">
      <c r="A63" t="s">
        <v>235</v>
      </c>
      <c r="B63" t="s">
        <v>226</v>
      </c>
      <c r="C63">
        <v>-0.20101907599999999</v>
      </c>
      <c r="D63">
        <v>3.0827757500000001</v>
      </c>
      <c r="E63">
        <v>0.44680109400000001</v>
      </c>
      <c r="F63">
        <v>6.9453209979999997</v>
      </c>
      <c r="G63">
        <v>2.933440026</v>
      </c>
      <c r="H63">
        <v>2.3371597199999998</v>
      </c>
    </row>
    <row r="64" spans="1:8" x14ac:dyDescent="0.2">
      <c r="A64" t="s">
        <v>236</v>
      </c>
      <c r="B64" t="s">
        <v>224</v>
      </c>
      <c r="C64">
        <v>-7.9633614000000005E-2</v>
      </c>
      <c r="D64">
        <v>3.5387021980000002</v>
      </c>
      <c r="E64">
        <v>-0.215802151</v>
      </c>
      <c r="F64">
        <v>5.3700511500000001</v>
      </c>
      <c r="G64">
        <v>3.3368954390000001</v>
      </c>
      <c r="H64">
        <v>3.4827232E-2</v>
      </c>
    </row>
    <row r="65" spans="1:8" x14ac:dyDescent="0.2">
      <c r="A65" t="s">
        <v>237</v>
      </c>
      <c r="B65" t="s">
        <v>169</v>
      </c>
      <c r="C65">
        <v>3.78440763</v>
      </c>
      <c r="D65">
        <v>4.0521330649999996</v>
      </c>
      <c r="E65">
        <v>4.150265901</v>
      </c>
      <c r="F65">
        <v>3.336252789</v>
      </c>
      <c r="G65">
        <v>7.2776461299999999</v>
      </c>
      <c r="H65">
        <v>-5.3753209750000002</v>
      </c>
    </row>
    <row r="66" spans="1:8" x14ac:dyDescent="0.2">
      <c r="A66" t="s">
        <v>238</v>
      </c>
      <c r="B66" t="s">
        <v>169</v>
      </c>
      <c r="C66">
        <v>5.6386248490000002</v>
      </c>
      <c r="D66">
        <v>4.0420212619999996</v>
      </c>
      <c r="E66">
        <v>4.6096840300000004</v>
      </c>
      <c r="F66">
        <v>5.1270777780000003</v>
      </c>
      <c r="G66">
        <v>7.7709188359999999</v>
      </c>
      <c r="H66">
        <v>-3.74100652</v>
      </c>
    </row>
    <row r="67" spans="1:8" x14ac:dyDescent="0.2">
      <c r="A67" t="s">
        <v>239</v>
      </c>
      <c r="B67" t="s">
        <v>196</v>
      </c>
      <c r="C67">
        <v>7.9674098369999999</v>
      </c>
      <c r="D67">
        <v>3.8353712</v>
      </c>
      <c r="E67">
        <v>-2.7443592999999999E-2</v>
      </c>
      <c r="F67">
        <v>7.3988786729999996</v>
      </c>
      <c r="G67">
        <v>6.9219940280000003</v>
      </c>
      <c r="H67">
        <v>-4.012292982</v>
      </c>
    </row>
    <row r="68" spans="1:8" x14ac:dyDescent="0.2">
      <c r="A68" t="s">
        <v>240</v>
      </c>
      <c r="B68" t="s">
        <v>169</v>
      </c>
      <c r="C68">
        <v>3.7265805529999998</v>
      </c>
      <c r="D68">
        <v>4.1720330460000001</v>
      </c>
      <c r="E68">
        <v>-1.4260322160000001</v>
      </c>
      <c r="F68">
        <v>6.8372159809999999</v>
      </c>
      <c r="G68">
        <v>4.3324962850000004</v>
      </c>
      <c r="H68">
        <v>0.27171006399999997</v>
      </c>
    </row>
    <row r="69" spans="1:8" x14ac:dyDescent="0.2">
      <c r="A69" t="s">
        <v>241</v>
      </c>
      <c r="B69" t="s">
        <v>192</v>
      </c>
      <c r="C69">
        <v>1.172180387</v>
      </c>
      <c r="D69">
        <v>4.4483540250000004</v>
      </c>
      <c r="E69">
        <v>0.61371757999999998</v>
      </c>
      <c r="F69">
        <v>1.6188890119999999</v>
      </c>
      <c r="G69">
        <v>1.5409693499999999</v>
      </c>
      <c r="H69">
        <v>2.2424894339999999</v>
      </c>
    </row>
    <row r="70" spans="1:8" x14ac:dyDescent="0.2">
      <c r="A70" t="s">
        <v>242</v>
      </c>
      <c r="B70" t="s">
        <v>226</v>
      </c>
      <c r="C70">
        <v>1.601158227</v>
      </c>
      <c r="D70">
        <v>4.113368854</v>
      </c>
      <c r="E70">
        <v>3.629837771</v>
      </c>
      <c r="F70">
        <v>8.0174537279999996</v>
      </c>
      <c r="G70">
        <v>4.241928809</v>
      </c>
      <c r="H70">
        <v>7.4427990690000003</v>
      </c>
    </row>
    <row r="71" spans="1:8" x14ac:dyDescent="0.2">
      <c r="A71" t="s">
        <v>243</v>
      </c>
      <c r="B71" t="s">
        <v>190</v>
      </c>
      <c r="C71">
        <v>5.9691817299999999</v>
      </c>
      <c r="D71">
        <v>3.6511051719999998</v>
      </c>
      <c r="E71">
        <v>0.63210976399999996</v>
      </c>
      <c r="F71">
        <v>3.820551671</v>
      </c>
      <c r="G71">
        <v>5.6388364150000001</v>
      </c>
      <c r="H71">
        <v>-0.417644136</v>
      </c>
    </row>
    <row r="72" spans="1:8" x14ac:dyDescent="0.2">
      <c r="A72" t="s">
        <v>244</v>
      </c>
      <c r="B72" t="s">
        <v>169</v>
      </c>
      <c r="C72">
        <v>7.4874820910000004</v>
      </c>
      <c r="D72">
        <v>4.8785642380000001</v>
      </c>
      <c r="E72">
        <v>3.362518626</v>
      </c>
      <c r="F72">
        <v>6.1130177310000002</v>
      </c>
      <c r="G72">
        <v>7.602975936</v>
      </c>
      <c r="H72">
        <v>-9.4418383089999995</v>
      </c>
    </row>
    <row r="73" spans="1:8" x14ac:dyDescent="0.2">
      <c r="A73" t="s">
        <v>245</v>
      </c>
      <c r="B73" t="s">
        <v>169</v>
      </c>
      <c r="C73">
        <v>7.8202843919999996</v>
      </c>
      <c r="D73">
        <v>4.5503436270000002</v>
      </c>
      <c r="E73">
        <v>3.4091833930000002</v>
      </c>
      <c r="F73">
        <v>5.8648741170000003</v>
      </c>
      <c r="G73">
        <v>7.7301248749999996</v>
      </c>
      <c r="H73">
        <v>-3.5096778529999999</v>
      </c>
    </row>
    <row r="74" spans="1:8" x14ac:dyDescent="0.2">
      <c r="A74" t="s">
        <v>246</v>
      </c>
      <c r="B74" t="s">
        <v>169</v>
      </c>
      <c r="C74">
        <v>8.1648789429999997</v>
      </c>
      <c r="D74">
        <v>4.4380716260000002</v>
      </c>
      <c r="E74">
        <v>3.8589111809999999</v>
      </c>
      <c r="F74">
        <v>6.7523715620000004</v>
      </c>
      <c r="G74">
        <v>7.1321273889999999</v>
      </c>
      <c r="H74">
        <v>-9.4418383089999995</v>
      </c>
    </row>
    <row r="75" spans="1:8" x14ac:dyDescent="0.2">
      <c r="A75" t="s">
        <v>247</v>
      </c>
      <c r="B75" t="s">
        <v>169</v>
      </c>
      <c r="C75">
        <v>7.8311355349999996</v>
      </c>
      <c r="D75">
        <v>3.329403143</v>
      </c>
      <c r="E75">
        <v>-0.37870284900000001</v>
      </c>
      <c r="F75">
        <v>7.1860946209999996</v>
      </c>
      <c r="G75">
        <v>9.3968337060000007</v>
      </c>
      <c r="H75">
        <v>-9.4418383089999995</v>
      </c>
    </row>
    <row r="76" spans="1:8" x14ac:dyDescent="0.2">
      <c r="A76" t="s">
        <v>248</v>
      </c>
      <c r="B76" t="s">
        <v>169</v>
      </c>
      <c r="C76">
        <v>8.7761283730000006</v>
      </c>
      <c r="D76">
        <v>2.695968111</v>
      </c>
      <c r="E76">
        <v>0.66770568299999999</v>
      </c>
      <c r="F76">
        <v>7.3096369079999999</v>
      </c>
      <c r="G76">
        <v>9.1226592760000003</v>
      </c>
      <c r="H76">
        <v>-9.4418383089999995</v>
      </c>
    </row>
    <row r="77" spans="1:8" x14ac:dyDescent="0.2">
      <c r="A77" t="s">
        <v>249</v>
      </c>
      <c r="B77" t="s">
        <v>226</v>
      </c>
      <c r="C77">
        <v>2.2061809729999999</v>
      </c>
      <c r="D77">
        <v>4.1979207289999998</v>
      </c>
      <c r="E77">
        <v>6.3588753889999996</v>
      </c>
      <c r="F77">
        <v>7.3218516349999998</v>
      </c>
      <c r="G77">
        <v>6.0344916160000004</v>
      </c>
      <c r="H77">
        <v>4.4397370030000003</v>
      </c>
    </row>
    <row r="78" spans="1:8" x14ac:dyDescent="0.2">
      <c r="A78" t="s">
        <v>250</v>
      </c>
      <c r="B78" t="s">
        <v>169</v>
      </c>
      <c r="C78">
        <v>7.5598302080000002</v>
      </c>
      <c r="D78">
        <v>3.0395050829999999</v>
      </c>
      <c r="E78">
        <v>4.1219497499999997</v>
      </c>
      <c r="F78">
        <v>7.6378551779999997</v>
      </c>
      <c r="G78">
        <v>6.354646786</v>
      </c>
      <c r="H78">
        <v>-4.3608969880000004</v>
      </c>
    </row>
    <row r="79" spans="1:8" x14ac:dyDescent="0.2">
      <c r="A79" t="s">
        <v>251</v>
      </c>
      <c r="B79" t="s">
        <v>169</v>
      </c>
      <c r="C79">
        <v>6.3002372830000004</v>
      </c>
      <c r="D79">
        <v>3.428831513</v>
      </c>
      <c r="E79">
        <v>3.71376025</v>
      </c>
      <c r="F79">
        <v>7.8156855280000004</v>
      </c>
      <c r="G79">
        <v>5.6085559739999997</v>
      </c>
      <c r="H79">
        <v>-4.3373037180000003</v>
      </c>
    </row>
    <row r="80" spans="1:8" x14ac:dyDescent="0.2">
      <c r="A80" t="s">
        <v>252</v>
      </c>
      <c r="B80" t="s">
        <v>169</v>
      </c>
      <c r="C80">
        <v>7.2176561540000002</v>
      </c>
      <c r="D80">
        <v>3.7381725280000002</v>
      </c>
      <c r="E80">
        <v>3.801080078</v>
      </c>
      <c r="F80">
        <v>7.3522376270000001</v>
      </c>
      <c r="G80">
        <v>7.8105977639999997</v>
      </c>
      <c r="H80">
        <v>-4.8977716679999999</v>
      </c>
    </row>
    <row r="81" spans="1:8" x14ac:dyDescent="0.2">
      <c r="A81" t="s">
        <v>253</v>
      </c>
      <c r="B81" t="s">
        <v>190</v>
      </c>
      <c r="C81">
        <v>4.576488017</v>
      </c>
      <c r="D81">
        <v>3.5708071139999999</v>
      </c>
      <c r="E81">
        <v>3.1961393259999999</v>
      </c>
      <c r="F81">
        <v>8.1526143379999993</v>
      </c>
      <c r="G81">
        <v>5.7047344310000003</v>
      </c>
      <c r="H81">
        <v>6.7410627769999998</v>
      </c>
    </row>
    <row r="82" spans="1:8" x14ac:dyDescent="0.2">
      <c r="A82" t="s">
        <v>254</v>
      </c>
      <c r="B82" t="s">
        <v>190</v>
      </c>
      <c r="C82">
        <v>4.8357495630000003</v>
      </c>
      <c r="D82">
        <v>3.3283614629999998</v>
      </c>
      <c r="E82">
        <v>3.7268759990000002</v>
      </c>
      <c r="F82">
        <v>8.085910599</v>
      </c>
      <c r="G82">
        <v>5.0856119209999999</v>
      </c>
      <c r="H82">
        <v>4.5261461260000004</v>
      </c>
    </row>
    <row r="83" spans="1:8" x14ac:dyDescent="0.2">
      <c r="A83" t="s">
        <v>255</v>
      </c>
      <c r="B83" t="s">
        <v>169</v>
      </c>
      <c r="C83">
        <v>6.7483483800000004</v>
      </c>
      <c r="D83">
        <v>4.6870503819999998</v>
      </c>
      <c r="E83">
        <v>5.2262109399999996</v>
      </c>
      <c r="F83">
        <v>7.7796985000000003</v>
      </c>
      <c r="G83">
        <v>5.7266996539999999</v>
      </c>
      <c r="H83">
        <v>-6.2084428169999999</v>
      </c>
    </row>
    <row r="84" spans="1:8" x14ac:dyDescent="0.2">
      <c r="A84" t="s">
        <v>256</v>
      </c>
      <c r="B84" t="s">
        <v>169</v>
      </c>
      <c r="C84">
        <v>5.0272758319999999</v>
      </c>
      <c r="D84">
        <v>2.4236499889999998</v>
      </c>
      <c r="E84">
        <v>4.4169431939999999</v>
      </c>
      <c r="F84">
        <v>7.3930313490000001</v>
      </c>
      <c r="G84">
        <v>5.8427243229999997</v>
      </c>
      <c r="H84">
        <v>-9.4418383089999995</v>
      </c>
    </row>
    <row r="85" spans="1:8" x14ac:dyDescent="0.2">
      <c r="A85" t="s">
        <v>257</v>
      </c>
      <c r="B85" t="s">
        <v>169</v>
      </c>
      <c r="C85">
        <v>2.8980251849999998</v>
      </c>
      <c r="D85">
        <v>3.1271256479999998</v>
      </c>
      <c r="E85">
        <v>11.5197599</v>
      </c>
      <c r="F85">
        <v>5.7976049529999996</v>
      </c>
      <c r="G85">
        <v>5.4812479769999998</v>
      </c>
      <c r="H85">
        <v>-5.2958630060000003</v>
      </c>
    </row>
    <row r="86" spans="1:8" x14ac:dyDescent="0.2">
      <c r="A86" t="s">
        <v>258</v>
      </c>
      <c r="B86" t="s">
        <v>169</v>
      </c>
      <c r="C86">
        <v>3.9088039380000001</v>
      </c>
      <c r="D86">
        <v>2.8912336650000001</v>
      </c>
      <c r="E86">
        <v>11.942259549999999</v>
      </c>
      <c r="F86">
        <v>6.1996081890000001</v>
      </c>
      <c r="G86">
        <v>5.7441714859999999</v>
      </c>
      <c r="H86">
        <v>-4.2982957180000003</v>
      </c>
    </row>
    <row r="87" spans="1:8" x14ac:dyDescent="0.2">
      <c r="A87" t="s">
        <v>259</v>
      </c>
      <c r="B87" t="s">
        <v>169</v>
      </c>
      <c r="C87">
        <v>2.9527038179999998</v>
      </c>
      <c r="D87">
        <v>3.234674923</v>
      </c>
      <c r="E87">
        <v>11.078706309999999</v>
      </c>
      <c r="F87">
        <v>6.1442583370000001</v>
      </c>
      <c r="G87">
        <v>6.1852059779999999</v>
      </c>
      <c r="H87">
        <v>-3.4974599569999998</v>
      </c>
    </row>
    <row r="88" spans="1:8" x14ac:dyDescent="0.2">
      <c r="A88" t="s">
        <v>260</v>
      </c>
      <c r="B88" t="s">
        <v>169</v>
      </c>
      <c r="C88">
        <v>4.0195109860000002</v>
      </c>
      <c r="D88">
        <v>2.870016331</v>
      </c>
      <c r="E88">
        <v>11.52243488</v>
      </c>
      <c r="F88">
        <v>6.2385049390000002</v>
      </c>
      <c r="G88">
        <v>5.961342557</v>
      </c>
      <c r="H88">
        <v>-6.2492659509999999</v>
      </c>
    </row>
    <row r="89" spans="1:8" x14ac:dyDescent="0.2">
      <c r="A89" t="s">
        <v>261</v>
      </c>
      <c r="B89" t="s">
        <v>169</v>
      </c>
      <c r="C89">
        <v>3.384118596</v>
      </c>
      <c r="D89">
        <v>2.8921247069999998</v>
      </c>
      <c r="E89">
        <v>11.948228520000001</v>
      </c>
      <c r="F89">
        <v>6.4813871040000004</v>
      </c>
      <c r="G89">
        <v>6.3817735969999996</v>
      </c>
      <c r="H89">
        <v>-4.852997062</v>
      </c>
    </row>
    <row r="90" spans="1:8" x14ac:dyDescent="0.2">
      <c r="A90" t="s">
        <v>262</v>
      </c>
      <c r="B90" t="s">
        <v>169</v>
      </c>
      <c r="C90">
        <v>7.1146692729999996</v>
      </c>
      <c r="D90">
        <v>3.2946280589999999</v>
      </c>
      <c r="E90">
        <v>8.0419333650000002</v>
      </c>
      <c r="F90">
        <v>7.2021204379999997</v>
      </c>
      <c r="G90">
        <v>6.5108282759999998</v>
      </c>
      <c r="H90">
        <v>-3.3615592539999999</v>
      </c>
    </row>
    <row r="91" spans="1:8" x14ac:dyDescent="0.2">
      <c r="A91" t="s">
        <v>263</v>
      </c>
      <c r="B91" t="s">
        <v>169</v>
      </c>
      <c r="C91">
        <v>2.9480157629999999</v>
      </c>
      <c r="D91">
        <v>4.4725216960000003</v>
      </c>
      <c r="E91">
        <v>9.4811150360000003</v>
      </c>
      <c r="F91">
        <v>7.2752844479999998</v>
      </c>
      <c r="G91">
        <v>6.6178078500000002</v>
      </c>
      <c r="H91">
        <v>0.462067544</v>
      </c>
    </row>
    <row r="92" spans="1:8" x14ac:dyDescent="0.2">
      <c r="A92" t="s">
        <v>264</v>
      </c>
      <c r="B92" t="s">
        <v>196</v>
      </c>
      <c r="C92">
        <v>6.7626916059999997</v>
      </c>
      <c r="D92">
        <v>4.6036901160000001</v>
      </c>
      <c r="E92">
        <v>7.0219346910000002</v>
      </c>
      <c r="F92">
        <v>4.6369407000000002</v>
      </c>
      <c r="G92">
        <v>4.9693534289999999</v>
      </c>
      <c r="H92">
        <v>-5.4113850999999998E-2</v>
      </c>
    </row>
    <row r="93" spans="1:8" x14ac:dyDescent="0.2">
      <c r="A93" t="s">
        <v>265</v>
      </c>
      <c r="B93" t="s">
        <v>169</v>
      </c>
      <c r="C93">
        <v>5.3801504979999999</v>
      </c>
      <c r="D93">
        <v>3.5684776290000002</v>
      </c>
      <c r="E93">
        <v>4.7476208299999998</v>
      </c>
      <c r="F93">
        <v>5.3260729380000003</v>
      </c>
      <c r="G93">
        <v>5.4405750590000004</v>
      </c>
      <c r="H93">
        <v>-4.5484181059999997</v>
      </c>
    </row>
    <row r="94" spans="1:8" x14ac:dyDescent="0.2">
      <c r="A94" t="s">
        <v>266</v>
      </c>
      <c r="B94" t="s">
        <v>169</v>
      </c>
      <c r="C94">
        <v>4.4785121630000004</v>
      </c>
      <c r="D94">
        <v>4.1805659549999996</v>
      </c>
      <c r="E94">
        <v>4.2448852559999999</v>
      </c>
      <c r="F94">
        <v>6.7974174359999999</v>
      </c>
      <c r="G94">
        <v>5.543744029</v>
      </c>
      <c r="H94">
        <v>-1.3514806399999999</v>
      </c>
    </row>
    <row r="95" spans="1:8" x14ac:dyDescent="0.2">
      <c r="A95" t="s">
        <v>267</v>
      </c>
      <c r="B95" t="s">
        <v>192</v>
      </c>
      <c r="C95">
        <v>-1.149650391</v>
      </c>
      <c r="D95">
        <v>2.9969495209999999</v>
      </c>
      <c r="E95">
        <v>-3.592286257</v>
      </c>
      <c r="F95">
        <v>1.4003937230000001</v>
      </c>
      <c r="G95">
        <v>2.941617001</v>
      </c>
      <c r="H95">
        <v>6.7372497539999996</v>
      </c>
    </row>
    <row r="96" spans="1:8" x14ac:dyDescent="0.2">
      <c r="A96" t="s">
        <v>268</v>
      </c>
      <c r="B96" t="s">
        <v>169</v>
      </c>
      <c r="C96">
        <v>4.16935126</v>
      </c>
      <c r="D96">
        <v>4.9373331340000002</v>
      </c>
      <c r="E96">
        <v>3.9223711520000002</v>
      </c>
      <c r="F96">
        <v>7.2476101670000004</v>
      </c>
      <c r="G96">
        <v>3.6741643939999999</v>
      </c>
      <c r="H96">
        <v>4.5063606959999998</v>
      </c>
    </row>
    <row r="97" spans="1:8" x14ac:dyDescent="0.2">
      <c r="A97" t="s">
        <v>269</v>
      </c>
      <c r="B97" t="s">
        <v>169</v>
      </c>
      <c r="C97">
        <v>-0.77366199599999996</v>
      </c>
      <c r="D97">
        <v>4.7001384079999999</v>
      </c>
      <c r="E97">
        <v>6.2335955539999999</v>
      </c>
      <c r="F97">
        <v>6.7175014759999998</v>
      </c>
      <c r="G97">
        <v>4.4375465150000002</v>
      </c>
      <c r="H97">
        <v>-9.4418383089999995</v>
      </c>
    </row>
    <row r="98" spans="1:8" x14ac:dyDescent="0.2">
      <c r="A98" t="s">
        <v>270</v>
      </c>
      <c r="B98" t="s">
        <v>169</v>
      </c>
      <c r="C98">
        <v>0.26505710500000002</v>
      </c>
      <c r="D98">
        <v>3.8917848689999999</v>
      </c>
      <c r="E98">
        <v>7.4206642580000004</v>
      </c>
      <c r="F98">
        <v>6.9018491610000003</v>
      </c>
      <c r="G98">
        <v>4.141033695</v>
      </c>
      <c r="H98">
        <v>-6.2005540999999997</v>
      </c>
    </row>
    <row r="99" spans="1:8" x14ac:dyDescent="0.2">
      <c r="A99" t="s">
        <v>271</v>
      </c>
      <c r="B99" t="s">
        <v>169</v>
      </c>
      <c r="C99">
        <v>-1.2466810070000001</v>
      </c>
      <c r="D99">
        <v>3.865453284</v>
      </c>
      <c r="E99">
        <v>7.1009100549999999</v>
      </c>
      <c r="F99">
        <v>7.2294504420000001</v>
      </c>
      <c r="G99">
        <v>5.9780550469999998</v>
      </c>
      <c r="H99">
        <v>-4.1839848430000002</v>
      </c>
    </row>
    <row r="100" spans="1:8" x14ac:dyDescent="0.2">
      <c r="A100" t="s">
        <v>272</v>
      </c>
      <c r="B100" t="s">
        <v>169</v>
      </c>
      <c r="C100">
        <v>-0.73908793800000006</v>
      </c>
      <c r="D100">
        <v>4.1581052400000003</v>
      </c>
      <c r="E100">
        <v>5.3260073339999998</v>
      </c>
      <c r="F100">
        <v>6.7435956270000004</v>
      </c>
      <c r="G100">
        <v>4.9757174700000002</v>
      </c>
      <c r="H100">
        <v>-3.4973777369999999</v>
      </c>
    </row>
    <row r="101" spans="1:8" x14ac:dyDescent="0.2">
      <c r="A101" t="s">
        <v>273</v>
      </c>
      <c r="B101" t="s">
        <v>169</v>
      </c>
      <c r="C101">
        <v>7.7075325130000003</v>
      </c>
      <c r="D101">
        <v>5.1235858419999998</v>
      </c>
      <c r="E101">
        <v>9.9741981299999996</v>
      </c>
      <c r="F101">
        <v>7.0059050730000001</v>
      </c>
      <c r="G101">
        <v>7.3726169600000002</v>
      </c>
      <c r="H101">
        <v>-0.66474082700000003</v>
      </c>
    </row>
    <row r="102" spans="1:8" x14ac:dyDescent="0.2">
      <c r="A102" t="s">
        <v>274</v>
      </c>
      <c r="B102" t="s">
        <v>196</v>
      </c>
      <c r="C102">
        <v>4.9312218589999999</v>
      </c>
      <c r="D102">
        <v>3.2968301759999998</v>
      </c>
      <c r="E102">
        <v>10.58526876</v>
      </c>
      <c r="F102">
        <v>5.4252090439999998</v>
      </c>
      <c r="G102">
        <v>4.6446476939999997</v>
      </c>
      <c r="H102">
        <v>-0.36550680000000002</v>
      </c>
    </row>
    <row r="103" spans="1:8" x14ac:dyDescent="0.2">
      <c r="A103" t="s">
        <v>275</v>
      </c>
      <c r="B103" t="s">
        <v>169</v>
      </c>
      <c r="C103">
        <v>7.4245627169999997</v>
      </c>
      <c r="D103">
        <v>4.7389184809999998</v>
      </c>
      <c r="E103">
        <v>10.12075445</v>
      </c>
      <c r="F103">
        <v>7.3875255910000002</v>
      </c>
      <c r="G103">
        <v>7.9046940010000002</v>
      </c>
      <c r="H103">
        <v>-0.70904601599999995</v>
      </c>
    </row>
    <row r="104" spans="1:8" x14ac:dyDescent="0.2">
      <c r="A104" t="s">
        <v>276</v>
      </c>
      <c r="B104" t="s">
        <v>169</v>
      </c>
      <c r="C104">
        <v>3.4447305789999998</v>
      </c>
      <c r="D104">
        <v>4.4445018300000001</v>
      </c>
      <c r="E104">
        <v>4.5382604119999996</v>
      </c>
      <c r="F104">
        <v>6.7881039599999999</v>
      </c>
      <c r="G104">
        <v>7.3037842279999996</v>
      </c>
      <c r="H104">
        <v>-4.159023962</v>
      </c>
    </row>
    <row r="105" spans="1:8" x14ac:dyDescent="0.2">
      <c r="A105" t="s">
        <v>277</v>
      </c>
      <c r="B105" t="s">
        <v>169</v>
      </c>
      <c r="C105">
        <v>2.680267298</v>
      </c>
      <c r="D105">
        <v>4.5683152209999998</v>
      </c>
      <c r="E105">
        <v>3.99368305</v>
      </c>
      <c r="F105">
        <v>7.0038970440000003</v>
      </c>
      <c r="G105">
        <v>8.4607506210000007</v>
      </c>
      <c r="H105">
        <v>-6.2780435649999999</v>
      </c>
    </row>
    <row r="106" spans="1:8" x14ac:dyDescent="0.2">
      <c r="A106" t="s">
        <v>278</v>
      </c>
      <c r="B106" t="s">
        <v>169</v>
      </c>
      <c r="C106">
        <v>6.6693143450000001</v>
      </c>
      <c r="D106">
        <v>5.1345799799999998</v>
      </c>
      <c r="E106">
        <v>0.13346084599999999</v>
      </c>
      <c r="F106">
        <v>5.1513262529999997</v>
      </c>
      <c r="G106">
        <v>5.8234397419999997</v>
      </c>
      <c r="H106">
        <v>-4.4245288010000001</v>
      </c>
    </row>
    <row r="107" spans="1:8" x14ac:dyDescent="0.2">
      <c r="A107" t="s">
        <v>279</v>
      </c>
      <c r="B107" t="s">
        <v>196</v>
      </c>
      <c r="C107">
        <v>8.8351190079999995</v>
      </c>
      <c r="D107">
        <v>4.1162460640000003</v>
      </c>
      <c r="E107">
        <v>-0.26279329800000001</v>
      </c>
      <c r="F107">
        <v>8.3197671950000007</v>
      </c>
      <c r="G107">
        <v>6.9839272279999998</v>
      </c>
      <c r="H107">
        <v>-4.81729523</v>
      </c>
    </row>
    <row r="108" spans="1:8" x14ac:dyDescent="0.2">
      <c r="A108" t="s">
        <v>280</v>
      </c>
      <c r="B108" t="s">
        <v>196</v>
      </c>
      <c r="C108">
        <v>9.0003953879999994</v>
      </c>
      <c r="D108">
        <v>4.1265653899999997</v>
      </c>
      <c r="E108">
        <v>0.37572825900000001</v>
      </c>
      <c r="F108">
        <v>8.6349279550000002</v>
      </c>
      <c r="G108">
        <v>7.0154425890000001</v>
      </c>
      <c r="H108">
        <v>-4.4723134120000001</v>
      </c>
    </row>
    <row r="109" spans="1:8" x14ac:dyDescent="0.2">
      <c r="A109" t="s">
        <v>281</v>
      </c>
      <c r="B109" t="s">
        <v>190</v>
      </c>
      <c r="C109">
        <v>4.9082648300000002</v>
      </c>
      <c r="D109">
        <v>3.404501539</v>
      </c>
      <c r="E109">
        <v>3.1236768929999998</v>
      </c>
      <c r="F109">
        <v>5.832257137</v>
      </c>
      <c r="G109">
        <v>4.5051610770000003</v>
      </c>
      <c r="H109">
        <v>0.62519705699999994</v>
      </c>
    </row>
    <row r="110" spans="1:8" x14ac:dyDescent="0.2">
      <c r="A110" t="s">
        <v>282</v>
      </c>
      <c r="B110" t="s">
        <v>190</v>
      </c>
      <c r="C110">
        <v>6.6291994150000004</v>
      </c>
      <c r="D110">
        <v>4.6960028999999999</v>
      </c>
      <c r="E110">
        <v>3.7732102850000002</v>
      </c>
      <c r="F110">
        <v>7.2072063320000002</v>
      </c>
      <c r="G110">
        <v>4.9275477539999999</v>
      </c>
      <c r="H110">
        <v>2.6895647989999998</v>
      </c>
    </row>
    <row r="111" spans="1:8" x14ac:dyDescent="0.2">
      <c r="A111" t="s">
        <v>283</v>
      </c>
      <c r="B111" t="s">
        <v>192</v>
      </c>
      <c r="C111">
        <v>1.0724982949999999</v>
      </c>
      <c r="D111">
        <v>3.5305959950000001</v>
      </c>
      <c r="E111">
        <v>-0.63963652699999995</v>
      </c>
      <c r="F111">
        <v>2.3885343109999999</v>
      </c>
      <c r="G111">
        <v>0.33752359500000001</v>
      </c>
      <c r="H111">
        <v>6.8170253360000004</v>
      </c>
    </row>
    <row r="112" spans="1:8" x14ac:dyDescent="0.2">
      <c r="A112" t="s">
        <v>284</v>
      </c>
      <c r="B112" t="s">
        <v>192</v>
      </c>
      <c r="C112">
        <v>1.487163711</v>
      </c>
      <c r="D112">
        <v>3.2549588690000002</v>
      </c>
      <c r="E112">
        <v>1.1159840569999999</v>
      </c>
      <c r="F112">
        <v>1.6869487430000001</v>
      </c>
      <c r="G112">
        <v>-0.96828487299999999</v>
      </c>
      <c r="H112">
        <v>5.4368838180000001</v>
      </c>
    </row>
    <row r="113" spans="1:8" x14ac:dyDescent="0.2">
      <c r="A113" t="s">
        <v>285</v>
      </c>
      <c r="B113" t="s">
        <v>192</v>
      </c>
      <c r="C113">
        <v>-0.90480072199999995</v>
      </c>
      <c r="D113">
        <v>3.845782823</v>
      </c>
      <c r="E113">
        <v>-4.3910008310000004</v>
      </c>
      <c r="F113">
        <v>4.7759231990000002</v>
      </c>
      <c r="G113">
        <v>1.2680840520000001</v>
      </c>
      <c r="H113">
        <v>4.1465486250000003</v>
      </c>
    </row>
    <row r="114" spans="1:8" x14ac:dyDescent="0.2">
      <c r="A114" t="s">
        <v>286</v>
      </c>
      <c r="B114" t="s">
        <v>169</v>
      </c>
      <c r="C114">
        <v>7.1921617250000001</v>
      </c>
      <c r="D114">
        <v>3.7604630239999999</v>
      </c>
      <c r="E114">
        <v>4.0491976230000004</v>
      </c>
      <c r="F114">
        <v>6.1062733290000004</v>
      </c>
      <c r="G114">
        <v>7.0551569949999999</v>
      </c>
      <c r="H114">
        <v>-9.4418383089999995</v>
      </c>
    </row>
    <row r="115" spans="1:8" x14ac:dyDescent="0.2">
      <c r="A115" t="s">
        <v>287</v>
      </c>
      <c r="B115" t="s">
        <v>169</v>
      </c>
      <c r="C115">
        <v>7.333419686</v>
      </c>
      <c r="D115">
        <v>3.4924622150000002</v>
      </c>
      <c r="E115">
        <v>3.1152547049999999</v>
      </c>
      <c r="F115">
        <v>5.9447083799999998</v>
      </c>
      <c r="G115">
        <v>6.4219868199999999</v>
      </c>
      <c r="H115">
        <v>-9.4418383089999995</v>
      </c>
    </row>
    <row r="116" spans="1:8" x14ac:dyDescent="0.2">
      <c r="A116" t="s">
        <v>288</v>
      </c>
      <c r="B116" t="s">
        <v>192</v>
      </c>
      <c r="C116">
        <v>-0.42808770699999998</v>
      </c>
      <c r="D116">
        <v>2.518346244</v>
      </c>
      <c r="E116">
        <v>-2.9501248819999999</v>
      </c>
      <c r="F116">
        <v>4.9957675459999997</v>
      </c>
      <c r="G116">
        <v>-1.9650718069999999</v>
      </c>
      <c r="H116">
        <v>9.8091659779999993</v>
      </c>
    </row>
    <row r="117" spans="1:8" x14ac:dyDescent="0.2">
      <c r="A117" t="s">
        <v>289</v>
      </c>
      <c r="B117" t="s">
        <v>169</v>
      </c>
      <c r="C117">
        <v>-0.990570124</v>
      </c>
      <c r="D117">
        <v>5.2250774870000001</v>
      </c>
      <c r="E117">
        <v>3.114522676</v>
      </c>
      <c r="F117">
        <v>6.4476878040000001</v>
      </c>
      <c r="G117">
        <v>2.317320262</v>
      </c>
      <c r="H117">
        <v>2.3057174690000002</v>
      </c>
    </row>
    <row r="118" spans="1:8" x14ac:dyDescent="0.2">
      <c r="A118" t="s">
        <v>290</v>
      </c>
      <c r="B118" t="s">
        <v>192</v>
      </c>
      <c r="C118">
        <v>0.35074767600000001</v>
      </c>
      <c r="D118">
        <v>3.6244221859999999</v>
      </c>
      <c r="E118">
        <v>-2.0600236600000001</v>
      </c>
      <c r="F118">
        <v>2.793030801</v>
      </c>
      <c r="G118">
        <v>0.65765775100000001</v>
      </c>
      <c r="H118">
        <v>1.496086222</v>
      </c>
    </row>
    <row r="119" spans="1:8" x14ac:dyDescent="0.2">
      <c r="A119" t="s">
        <v>291</v>
      </c>
      <c r="B119" t="s">
        <v>192</v>
      </c>
      <c r="C119">
        <v>-1.3851446999999999E-2</v>
      </c>
      <c r="D119">
        <v>3.7463536899999998</v>
      </c>
      <c r="E119">
        <v>-8.4570571860000001</v>
      </c>
      <c r="F119">
        <v>2.6434642089999998</v>
      </c>
      <c r="G119">
        <v>0.52310277999999999</v>
      </c>
      <c r="H119">
        <v>2.4445375710000001</v>
      </c>
    </row>
    <row r="120" spans="1:8" x14ac:dyDescent="0.2">
      <c r="A120" t="s">
        <v>292</v>
      </c>
      <c r="B120" t="s">
        <v>192</v>
      </c>
      <c r="C120">
        <v>0.34314411700000003</v>
      </c>
      <c r="D120">
        <v>3.4822563400000002</v>
      </c>
      <c r="E120">
        <v>0.17059264599999999</v>
      </c>
      <c r="F120">
        <v>2.3442103620000001</v>
      </c>
      <c r="G120">
        <v>1.2216054709999999</v>
      </c>
      <c r="H120">
        <v>1.1091208159999999</v>
      </c>
    </row>
    <row r="121" spans="1:8" x14ac:dyDescent="0.2">
      <c r="A121" t="s">
        <v>293</v>
      </c>
      <c r="B121" t="s">
        <v>192</v>
      </c>
      <c r="C121">
        <v>0.58232521199999998</v>
      </c>
      <c r="D121">
        <v>3.4252882709999999</v>
      </c>
      <c r="E121">
        <v>1.8674099749999999</v>
      </c>
      <c r="F121">
        <v>2.0303862690000001</v>
      </c>
      <c r="G121">
        <v>0.45265196400000002</v>
      </c>
      <c r="H121">
        <v>1.5229755819999999</v>
      </c>
    </row>
    <row r="122" spans="1:8" x14ac:dyDescent="0.2">
      <c r="A122" t="s">
        <v>294</v>
      </c>
      <c r="B122" t="s">
        <v>192</v>
      </c>
      <c r="C122">
        <v>2.1310363689999998</v>
      </c>
      <c r="D122">
        <v>4.3055307059999999</v>
      </c>
      <c r="E122">
        <v>-3.607471812</v>
      </c>
      <c r="F122">
        <v>2.5379662760000001</v>
      </c>
      <c r="G122">
        <v>2.1190031089999999</v>
      </c>
      <c r="H122">
        <v>1.8757109279999999</v>
      </c>
    </row>
    <row r="123" spans="1:8" x14ac:dyDescent="0.2">
      <c r="A123" t="s">
        <v>295</v>
      </c>
      <c r="B123" t="s">
        <v>169</v>
      </c>
      <c r="C123">
        <v>1.544538381</v>
      </c>
      <c r="D123">
        <v>5.1705953219999996</v>
      </c>
      <c r="E123">
        <v>8.2812363510000004</v>
      </c>
      <c r="F123">
        <v>7.5816696520000004</v>
      </c>
      <c r="G123">
        <v>4.8574874030000004</v>
      </c>
      <c r="H123">
        <v>-1.541001643</v>
      </c>
    </row>
    <row r="124" spans="1:8" x14ac:dyDescent="0.2">
      <c r="A124" t="s">
        <v>296</v>
      </c>
      <c r="B124" t="s">
        <v>169</v>
      </c>
      <c r="C124">
        <v>5.8984316120000004</v>
      </c>
      <c r="D124">
        <v>4.5165580099999998</v>
      </c>
      <c r="E124">
        <v>2.6266149419999998</v>
      </c>
      <c r="F124">
        <v>0.65446566699999997</v>
      </c>
      <c r="G124">
        <v>7.2523947670000002</v>
      </c>
      <c r="H124">
        <v>-9.4418383089999995</v>
      </c>
    </row>
    <row r="125" spans="1:8" x14ac:dyDescent="0.2">
      <c r="A125" t="s">
        <v>297</v>
      </c>
      <c r="B125" t="s">
        <v>196</v>
      </c>
      <c r="C125">
        <v>4.2801056790000001</v>
      </c>
      <c r="D125">
        <v>3.6973018710000001</v>
      </c>
      <c r="E125">
        <v>5.1995314659999998</v>
      </c>
      <c r="F125">
        <v>-0.69514135899999996</v>
      </c>
      <c r="G125">
        <v>7.0867485879999998</v>
      </c>
      <c r="H125">
        <v>-6.1818560829999996</v>
      </c>
    </row>
    <row r="126" spans="1:8" x14ac:dyDescent="0.2">
      <c r="A126" t="s">
        <v>298</v>
      </c>
      <c r="B126" t="s">
        <v>169</v>
      </c>
      <c r="C126">
        <v>7.7175478359999996</v>
      </c>
      <c r="D126">
        <v>2.9870664929999999</v>
      </c>
      <c r="E126">
        <v>8.3333949660000002</v>
      </c>
      <c r="F126">
        <v>7.4966291180000004</v>
      </c>
      <c r="G126">
        <v>7.3123956530000003</v>
      </c>
      <c r="H126">
        <v>-3.7449409810000001</v>
      </c>
    </row>
    <row r="127" spans="1:8" x14ac:dyDescent="0.2">
      <c r="A127" t="s">
        <v>299</v>
      </c>
      <c r="B127" t="s">
        <v>169</v>
      </c>
      <c r="C127">
        <v>7.3213769979999999</v>
      </c>
      <c r="D127">
        <v>3.7406331050000001</v>
      </c>
      <c r="E127">
        <v>7.881951087</v>
      </c>
      <c r="F127">
        <v>7.0214916980000002</v>
      </c>
      <c r="G127">
        <v>7.3453293259999999</v>
      </c>
      <c r="H127">
        <v>-3.4489301530000001</v>
      </c>
    </row>
    <row r="128" spans="1:8" x14ac:dyDescent="0.2">
      <c r="A128" t="s">
        <v>300</v>
      </c>
      <c r="B128" t="s">
        <v>169</v>
      </c>
      <c r="C128">
        <v>8.14856406</v>
      </c>
      <c r="D128">
        <v>3.2156255420000002</v>
      </c>
      <c r="E128">
        <v>5.7607538580000002</v>
      </c>
      <c r="F128">
        <v>6.9949112619999996</v>
      </c>
      <c r="G128">
        <v>8.0967489060000002</v>
      </c>
      <c r="H128">
        <v>-3.6368564440000002</v>
      </c>
    </row>
    <row r="129" spans="1:8" x14ac:dyDescent="0.2">
      <c r="A129" t="s">
        <v>301</v>
      </c>
      <c r="B129" t="s">
        <v>169</v>
      </c>
      <c r="C129">
        <v>7.1834775180000001</v>
      </c>
      <c r="D129">
        <v>5.8137998929999997</v>
      </c>
      <c r="E129">
        <v>-3.3920666810000002</v>
      </c>
      <c r="F129">
        <v>2.9822998369999998</v>
      </c>
      <c r="G129">
        <v>6.640899879</v>
      </c>
      <c r="H129">
        <v>-9.4418383089999995</v>
      </c>
    </row>
    <row r="130" spans="1:8" x14ac:dyDescent="0.2">
      <c r="A130" t="s">
        <v>302</v>
      </c>
      <c r="B130" t="s">
        <v>190</v>
      </c>
      <c r="C130">
        <v>0.64419508999999997</v>
      </c>
      <c r="D130">
        <v>3.2668389640000002</v>
      </c>
      <c r="E130">
        <v>3.431574575</v>
      </c>
      <c r="F130">
        <v>6.6530485979999998</v>
      </c>
      <c r="G130">
        <v>6.1425036369999999</v>
      </c>
      <c r="H130">
        <v>-4.7599182430000004</v>
      </c>
    </row>
    <row r="131" spans="1:8" x14ac:dyDescent="0.2">
      <c r="A131" t="s">
        <v>303</v>
      </c>
      <c r="B131" t="s">
        <v>190</v>
      </c>
      <c r="C131">
        <v>0.96949311100000002</v>
      </c>
      <c r="D131">
        <v>3.0096203969999999</v>
      </c>
      <c r="E131">
        <v>3.9870905190000001</v>
      </c>
      <c r="F131">
        <v>6.4414218239999999</v>
      </c>
      <c r="G131">
        <v>6.0518263140000004</v>
      </c>
      <c r="H131">
        <v>-6.5534954470000004</v>
      </c>
    </row>
    <row r="132" spans="1:8" x14ac:dyDescent="0.2">
      <c r="A132" t="s">
        <v>304</v>
      </c>
      <c r="B132" t="s">
        <v>190</v>
      </c>
      <c r="C132">
        <v>0.13602898899999999</v>
      </c>
      <c r="D132">
        <v>2.9399868740000001</v>
      </c>
      <c r="E132">
        <v>3.5805897820000001</v>
      </c>
      <c r="F132">
        <v>6.3861372049999998</v>
      </c>
      <c r="G132">
        <v>6.2311003380000001</v>
      </c>
      <c r="H132">
        <v>-5.4788486809999997</v>
      </c>
    </row>
    <row r="133" spans="1:8" x14ac:dyDescent="0.2">
      <c r="A133" t="s">
        <v>305</v>
      </c>
      <c r="B133" t="s">
        <v>169</v>
      </c>
      <c r="C133">
        <v>6.2453556829999997</v>
      </c>
      <c r="D133">
        <v>5.3359116120000003</v>
      </c>
      <c r="E133">
        <v>6.2946011049999999</v>
      </c>
      <c r="F133">
        <v>6.8832262330000002</v>
      </c>
      <c r="G133">
        <v>6.6433577860000002</v>
      </c>
      <c r="H133">
        <v>-3.375327414</v>
      </c>
    </row>
    <row r="134" spans="1:8" x14ac:dyDescent="0.2">
      <c r="A134" t="s">
        <v>306</v>
      </c>
      <c r="B134" t="s">
        <v>169</v>
      </c>
      <c r="C134">
        <v>5.947654687</v>
      </c>
      <c r="D134">
        <v>3.4876932279999999</v>
      </c>
      <c r="E134">
        <v>2.9075618900000002</v>
      </c>
      <c r="F134">
        <v>7.5126043080000002</v>
      </c>
      <c r="G134">
        <v>7.55280752</v>
      </c>
      <c r="H134">
        <v>-1.481353718</v>
      </c>
    </row>
    <row r="135" spans="1:8" x14ac:dyDescent="0.2">
      <c r="A135" t="s">
        <v>307</v>
      </c>
      <c r="B135" t="s">
        <v>169</v>
      </c>
      <c r="C135">
        <v>3.601637572</v>
      </c>
      <c r="D135">
        <v>3.7258687899999998</v>
      </c>
      <c r="E135">
        <v>2.1113071460000001</v>
      </c>
      <c r="F135">
        <v>5.8332486430000001</v>
      </c>
      <c r="G135">
        <v>5.0442486960000004</v>
      </c>
      <c r="H135">
        <v>-4.4337431599999997</v>
      </c>
    </row>
    <row r="136" spans="1:8" x14ac:dyDescent="0.2">
      <c r="A136" t="s">
        <v>308</v>
      </c>
      <c r="B136" t="s">
        <v>169</v>
      </c>
      <c r="C136">
        <v>5.936559742</v>
      </c>
      <c r="D136">
        <v>4.3114976560000002</v>
      </c>
      <c r="E136">
        <v>2.792654143</v>
      </c>
      <c r="F136">
        <v>7.2740626639999997</v>
      </c>
      <c r="G136">
        <v>6.3410310929999998</v>
      </c>
      <c r="H136">
        <v>-4.0167257999999997</v>
      </c>
    </row>
    <row r="137" spans="1:8" x14ac:dyDescent="0.2">
      <c r="A137" t="s">
        <v>309</v>
      </c>
      <c r="B137" t="s">
        <v>169</v>
      </c>
      <c r="C137">
        <v>2.7863351340000002</v>
      </c>
      <c r="D137">
        <v>4.1377546360000004</v>
      </c>
      <c r="E137">
        <v>10.057308709999999</v>
      </c>
      <c r="F137">
        <v>7.1371453550000004</v>
      </c>
      <c r="G137">
        <v>4.1952630659999999</v>
      </c>
      <c r="H137">
        <v>-4.4302253440000001</v>
      </c>
    </row>
    <row r="138" spans="1:8" x14ac:dyDescent="0.2">
      <c r="A138" t="s">
        <v>310</v>
      </c>
      <c r="B138" t="s">
        <v>169</v>
      </c>
      <c r="C138">
        <v>6.3569555879999999</v>
      </c>
      <c r="D138">
        <v>4.9376843450000001</v>
      </c>
      <c r="E138">
        <v>11.18343591</v>
      </c>
      <c r="F138">
        <v>7.8821913600000002</v>
      </c>
      <c r="G138">
        <v>3.7001598690000002</v>
      </c>
      <c r="H138">
        <v>-5.9694809949999996</v>
      </c>
    </row>
    <row r="139" spans="1:8" x14ac:dyDescent="0.2">
      <c r="A139" t="s">
        <v>311</v>
      </c>
      <c r="B139" t="s">
        <v>169</v>
      </c>
      <c r="C139">
        <v>6.0642395010000003</v>
      </c>
      <c r="D139">
        <v>5.009074858</v>
      </c>
      <c r="E139">
        <v>11.6603002</v>
      </c>
      <c r="F139">
        <v>7.5186314870000004</v>
      </c>
      <c r="G139">
        <v>2.7549316089999998</v>
      </c>
      <c r="H139">
        <v>-9.4418383089999995</v>
      </c>
    </row>
    <row r="140" spans="1:8" x14ac:dyDescent="0.2">
      <c r="A140" t="s">
        <v>312</v>
      </c>
      <c r="B140" t="s">
        <v>169</v>
      </c>
      <c r="C140">
        <v>7.0704611850000001</v>
      </c>
      <c r="D140">
        <v>5.5838055860000004</v>
      </c>
      <c r="E140">
        <v>3.7890879630000001</v>
      </c>
      <c r="F140">
        <v>7.3938386610000002</v>
      </c>
      <c r="G140">
        <v>7.9473226459999999</v>
      </c>
      <c r="H140">
        <v>-9.9129602999999997E-2</v>
      </c>
    </row>
    <row r="141" spans="1:8" x14ac:dyDescent="0.2">
      <c r="A141" t="s">
        <v>313</v>
      </c>
      <c r="B141" t="s">
        <v>169</v>
      </c>
      <c r="C141">
        <v>6.9504327569999997</v>
      </c>
      <c r="D141">
        <v>5.6935642680000003</v>
      </c>
      <c r="E141">
        <v>1.802052725</v>
      </c>
      <c r="F141">
        <v>7.0085708090000001</v>
      </c>
      <c r="G141">
        <v>8.3116173090000007</v>
      </c>
      <c r="H141">
        <v>-3.7110689899999998</v>
      </c>
    </row>
    <row r="142" spans="1:8" x14ac:dyDescent="0.2">
      <c r="A142" t="s">
        <v>314</v>
      </c>
      <c r="B142" t="s">
        <v>169</v>
      </c>
      <c r="C142">
        <v>6.4765873620000001</v>
      </c>
      <c r="D142">
        <v>5.4784103780000004</v>
      </c>
      <c r="E142">
        <v>4.9948299719999998</v>
      </c>
      <c r="F142">
        <v>8.2338569709999998</v>
      </c>
      <c r="G142">
        <v>8.0626775819999992</v>
      </c>
      <c r="H142">
        <v>-3.6721300800000001</v>
      </c>
    </row>
    <row r="143" spans="1:8" x14ac:dyDescent="0.2">
      <c r="A143" t="s">
        <v>315</v>
      </c>
      <c r="B143" t="s">
        <v>169</v>
      </c>
      <c r="C143">
        <v>5.3780176649999998</v>
      </c>
      <c r="D143">
        <v>5.5184518550000004</v>
      </c>
      <c r="E143">
        <v>0.91783420500000001</v>
      </c>
      <c r="F143">
        <v>5.264286824</v>
      </c>
      <c r="G143">
        <v>7.074790256</v>
      </c>
      <c r="H143">
        <v>-5.9565465069999997</v>
      </c>
    </row>
    <row r="144" spans="1:8" x14ac:dyDescent="0.2">
      <c r="A144" t="s">
        <v>316</v>
      </c>
      <c r="B144" t="s">
        <v>169</v>
      </c>
      <c r="C144">
        <v>7.3987932750000001</v>
      </c>
      <c r="D144">
        <v>3.6780561970000001</v>
      </c>
      <c r="E144">
        <v>4.6194935040000003</v>
      </c>
      <c r="F144">
        <v>4.883453651</v>
      </c>
      <c r="G144">
        <v>6.4144071050000004</v>
      </c>
      <c r="H144">
        <v>-5.9504928330000002</v>
      </c>
    </row>
    <row r="145" spans="1:8" x14ac:dyDescent="0.2">
      <c r="A145" t="s">
        <v>317</v>
      </c>
      <c r="B145" t="s">
        <v>169</v>
      </c>
      <c r="C145">
        <v>6.5797429349999996</v>
      </c>
      <c r="D145">
        <v>3.1690905420000002</v>
      </c>
      <c r="E145">
        <v>5.4606220319999998</v>
      </c>
      <c r="F145">
        <v>4.1149866529999999</v>
      </c>
      <c r="G145">
        <v>5.766413182</v>
      </c>
      <c r="H145">
        <v>-9.4418383089999995</v>
      </c>
    </row>
    <row r="146" spans="1:8" x14ac:dyDescent="0.2">
      <c r="A146" t="s">
        <v>318</v>
      </c>
      <c r="B146" t="s">
        <v>190</v>
      </c>
      <c r="C146">
        <v>0.15775687899999999</v>
      </c>
      <c r="D146">
        <v>4.8789746430000003</v>
      </c>
      <c r="E146">
        <v>4.8752818959999997</v>
      </c>
      <c r="F146">
        <v>4.8756239289999996</v>
      </c>
      <c r="G146">
        <v>5.4223468009999998</v>
      </c>
      <c r="H146">
        <v>-9.4418383089999995</v>
      </c>
    </row>
    <row r="147" spans="1:8" x14ac:dyDescent="0.2">
      <c r="A147" t="s">
        <v>319</v>
      </c>
      <c r="B147" t="s">
        <v>190</v>
      </c>
      <c r="C147">
        <v>-0.64705782199999995</v>
      </c>
      <c r="D147">
        <v>3.8533521610000001</v>
      </c>
      <c r="E147">
        <v>3.8081499349999999</v>
      </c>
      <c r="F147">
        <v>3.713344465</v>
      </c>
      <c r="G147">
        <v>5.1841547300000004</v>
      </c>
      <c r="H147">
        <v>-2.8061976880000001</v>
      </c>
    </row>
    <row r="148" spans="1:8" x14ac:dyDescent="0.2">
      <c r="A148" t="s">
        <v>320</v>
      </c>
      <c r="B148" t="s">
        <v>226</v>
      </c>
      <c r="C148">
        <v>-1.5527937249999999</v>
      </c>
      <c r="D148">
        <v>6.6013904339999998</v>
      </c>
      <c r="E148">
        <v>2.3901878839999999</v>
      </c>
      <c r="F148">
        <v>6.434647279</v>
      </c>
      <c r="G148">
        <v>1.9611609569999999</v>
      </c>
      <c r="H148">
        <v>-2.6094610409999999</v>
      </c>
    </row>
    <row r="149" spans="1:8" x14ac:dyDescent="0.2">
      <c r="A149" t="s">
        <v>321</v>
      </c>
      <c r="B149" t="s">
        <v>169</v>
      </c>
      <c r="C149">
        <v>-0.88214280099999998</v>
      </c>
      <c r="D149">
        <v>3.9831146209999999</v>
      </c>
      <c r="E149">
        <v>2.398715766</v>
      </c>
      <c r="F149">
        <v>5.945099516</v>
      </c>
      <c r="G149">
        <v>2.9327985079999999</v>
      </c>
      <c r="H149">
        <v>0.56480165800000004</v>
      </c>
    </row>
    <row r="150" spans="1:8" x14ac:dyDescent="0.2">
      <c r="A150" t="s">
        <v>322</v>
      </c>
      <c r="B150" t="s">
        <v>169</v>
      </c>
      <c r="C150">
        <v>5.1394331769999999</v>
      </c>
      <c r="D150">
        <v>4.9055176170000001</v>
      </c>
      <c r="E150">
        <v>1.0434266670000001</v>
      </c>
      <c r="F150">
        <v>4.9537717680000002</v>
      </c>
      <c r="G150">
        <v>7.3573791579999996</v>
      </c>
      <c r="H150">
        <v>-9.4418383089999995</v>
      </c>
    </row>
    <row r="151" spans="1:8" x14ac:dyDescent="0.2">
      <c r="A151" t="s">
        <v>323</v>
      </c>
      <c r="B151" t="s">
        <v>169</v>
      </c>
      <c r="C151">
        <v>6.5870994170000001</v>
      </c>
      <c r="D151">
        <v>4.7159083319999997</v>
      </c>
      <c r="E151">
        <v>-0.20628581100000001</v>
      </c>
      <c r="F151">
        <v>6.8458436320000002</v>
      </c>
      <c r="G151">
        <v>6.9381705330000001</v>
      </c>
      <c r="H151">
        <v>-5.9221756379999997</v>
      </c>
    </row>
    <row r="152" spans="1:8" x14ac:dyDescent="0.2">
      <c r="A152" t="s">
        <v>324</v>
      </c>
      <c r="B152" t="s">
        <v>169</v>
      </c>
      <c r="C152">
        <v>7.2419646540000002</v>
      </c>
      <c r="D152">
        <v>4.8466287179999998</v>
      </c>
      <c r="E152">
        <v>0.324742537</v>
      </c>
      <c r="F152">
        <v>7.0247366529999997</v>
      </c>
      <c r="G152">
        <v>6.9104833499999998</v>
      </c>
      <c r="H152">
        <v>-5.9238601390000003</v>
      </c>
    </row>
    <row r="153" spans="1:8" x14ac:dyDescent="0.2">
      <c r="A153" t="s">
        <v>325</v>
      </c>
      <c r="B153" t="s">
        <v>192</v>
      </c>
      <c r="C153">
        <v>-1.903527317</v>
      </c>
      <c r="D153">
        <v>5.026522988</v>
      </c>
      <c r="E153">
        <v>-4.9346855740000004</v>
      </c>
      <c r="F153">
        <v>-1.103379769</v>
      </c>
      <c r="G153">
        <v>1.5192698790000001</v>
      </c>
      <c r="H153">
        <v>3.1490815620000001</v>
      </c>
    </row>
    <row r="154" spans="1:8" x14ac:dyDescent="0.2">
      <c r="A154" t="s">
        <v>326</v>
      </c>
      <c r="B154" t="s">
        <v>192</v>
      </c>
      <c r="C154">
        <v>-2.8649824719999999</v>
      </c>
      <c r="D154">
        <v>3.9645324190000002</v>
      </c>
      <c r="E154">
        <v>-4.7476723820000002</v>
      </c>
      <c r="F154">
        <v>0.58619178699999996</v>
      </c>
      <c r="G154">
        <v>8.8256746999999997E-2</v>
      </c>
      <c r="H154">
        <v>4.6577133780000004</v>
      </c>
    </row>
    <row r="155" spans="1:8" x14ac:dyDescent="0.2">
      <c r="A155" t="s">
        <v>327</v>
      </c>
      <c r="B155" t="s">
        <v>169</v>
      </c>
      <c r="C155">
        <v>8.2019353329999998</v>
      </c>
      <c r="D155">
        <v>4.1544952750000004</v>
      </c>
      <c r="E155">
        <v>2.8213845690000001</v>
      </c>
      <c r="F155">
        <v>2.4647453380000002</v>
      </c>
      <c r="G155">
        <v>6.5971742950000003</v>
      </c>
      <c r="H155">
        <v>-9.4418383089999995</v>
      </c>
    </row>
    <row r="156" spans="1:8" x14ac:dyDescent="0.2">
      <c r="A156" t="s">
        <v>328</v>
      </c>
      <c r="B156" t="s">
        <v>226</v>
      </c>
      <c r="C156">
        <v>2.6711445770000002</v>
      </c>
      <c r="D156">
        <v>1.543499269</v>
      </c>
      <c r="E156">
        <v>-0.71427105999999996</v>
      </c>
      <c r="F156">
        <v>1.803743758</v>
      </c>
      <c r="G156">
        <v>3.1450973090000001</v>
      </c>
      <c r="H156">
        <v>-6.9729735069999998</v>
      </c>
    </row>
    <row r="157" spans="1:8" x14ac:dyDescent="0.2">
      <c r="A157" t="s">
        <v>329</v>
      </c>
      <c r="B157" t="s">
        <v>169</v>
      </c>
      <c r="C157">
        <v>5.8130004270000004</v>
      </c>
      <c r="D157">
        <v>4.6500259929999999</v>
      </c>
      <c r="E157">
        <v>4.7791559699999997</v>
      </c>
      <c r="F157">
        <v>4.4814288510000004</v>
      </c>
      <c r="G157">
        <v>5.8857543620000001</v>
      </c>
      <c r="H157">
        <v>-6.1591730050000004</v>
      </c>
    </row>
    <row r="158" spans="1:8" x14ac:dyDescent="0.2">
      <c r="A158" t="s">
        <v>330</v>
      </c>
      <c r="B158" t="s">
        <v>169</v>
      </c>
      <c r="C158">
        <v>5.7801823890000001</v>
      </c>
      <c r="D158">
        <v>4.8593655929999997</v>
      </c>
      <c r="E158">
        <v>5.0746632509999996</v>
      </c>
      <c r="F158">
        <v>3.642194446</v>
      </c>
      <c r="G158">
        <v>5.8829498979999997</v>
      </c>
      <c r="H158">
        <v>-9.4418383089999995</v>
      </c>
    </row>
    <row r="159" spans="1:8" x14ac:dyDescent="0.2">
      <c r="A159" t="s">
        <v>331</v>
      </c>
      <c r="B159" t="s">
        <v>226</v>
      </c>
      <c r="C159">
        <v>4.3543692849999998</v>
      </c>
      <c r="D159">
        <v>6.6509122950000004</v>
      </c>
      <c r="E159">
        <v>6.1990193639999998</v>
      </c>
      <c r="F159">
        <v>6.9613694419999996</v>
      </c>
      <c r="G159">
        <v>2.7845984590000001</v>
      </c>
      <c r="H159">
        <v>0.56337793899999999</v>
      </c>
    </row>
    <row r="160" spans="1:8" x14ac:dyDescent="0.2">
      <c r="A160" t="s">
        <v>332</v>
      </c>
      <c r="B160" t="s">
        <v>226</v>
      </c>
      <c r="C160">
        <v>0.245965712</v>
      </c>
      <c r="D160">
        <v>6.2946259309999997</v>
      </c>
      <c r="E160">
        <v>7.1303910080000001</v>
      </c>
      <c r="F160">
        <v>6.8683864139999997</v>
      </c>
      <c r="G160">
        <v>3.5915820310000002</v>
      </c>
      <c r="H160">
        <v>-4.0616381300000004</v>
      </c>
    </row>
    <row r="161" spans="1:8" x14ac:dyDescent="0.2">
      <c r="A161" t="s">
        <v>333</v>
      </c>
      <c r="B161" t="s">
        <v>169</v>
      </c>
      <c r="C161">
        <v>7.1875625369999998</v>
      </c>
      <c r="D161">
        <v>4.8252331880000003</v>
      </c>
      <c r="E161">
        <v>4.3895455910000001</v>
      </c>
      <c r="F161">
        <v>7.0184691089999998</v>
      </c>
      <c r="G161">
        <v>7.2786549389999999</v>
      </c>
      <c r="H161">
        <v>-1.050559792</v>
      </c>
    </row>
    <row r="162" spans="1:8" x14ac:dyDescent="0.2">
      <c r="A162" t="s">
        <v>334</v>
      </c>
      <c r="B162" t="s">
        <v>169</v>
      </c>
      <c r="C162">
        <v>7.4342763620000003</v>
      </c>
      <c r="D162">
        <v>4.4667027700000004</v>
      </c>
      <c r="E162">
        <v>0.68830813199999996</v>
      </c>
      <c r="F162">
        <v>6.7691716980000001</v>
      </c>
      <c r="G162">
        <v>6.6695906479999998</v>
      </c>
      <c r="H162">
        <v>-0.77412457099999998</v>
      </c>
    </row>
    <row r="163" spans="1:8" x14ac:dyDescent="0.2">
      <c r="A163" t="s">
        <v>335</v>
      </c>
      <c r="B163" t="s">
        <v>169</v>
      </c>
      <c r="C163">
        <v>6.1370826340000004</v>
      </c>
      <c r="D163">
        <v>3.0715539569999999</v>
      </c>
      <c r="E163">
        <v>6.8672354599999998</v>
      </c>
      <c r="F163">
        <v>6.105312327</v>
      </c>
      <c r="G163">
        <v>6.9464186579999998</v>
      </c>
      <c r="H163">
        <v>-4.9057656310000004</v>
      </c>
    </row>
    <row r="164" spans="1:8" x14ac:dyDescent="0.2">
      <c r="A164" t="s">
        <v>336</v>
      </c>
      <c r="B164" t="s">
        <v>169</v>
      </c>
      <c r="C164">
        <v>0.79533263200000004</v>
      </c>
      <c r="D164">
        <v>4.7042611839999999</v>
      </c>
      <c r="E164">
        <v>8.0747438099999993</v>
      </c>
      <c r="F164">
        <v>5.8921809810000001</v>
      </c>
      <c r="G164">
        <v>5.5965786079999997</v>
      </c>
      <c r="H164">
        <v>-2.5480235360000001</v>
      </c>
    </row>
    <row r="165" spans="1:8" x14ac:dyDescent="0.2">
      <c r="A165" t="s">
        <v>337</v>
      </c>
      <c r="B165" t="s">
        <v>196</v>
      </c>
      <c r="C165">
        <v>-0.517059822</v>
      </c>
      <c r="D165">
        <v>4.7348483999999997</v>
      </c>
      <c r="E165">
        <v>3.178442473</v>
      </c>
      <c r="F165">
        <v>2.9865065569999998</v>
      </c>
      <c r="G165">
        <v>6.8920205159999997</v>
      </c>
      <c r="H165">
        <v>-5.7660565789999998</v>
      </c>
    </row>
    <row r="166" spans="1:8" x14ac:dyDescent="0.2">
      <c r="A166" t="s">
        <v>338</v>
      </c>
      <c r="B166" t="s">
        <v>196</v>
      </c>
      <c r="C166">
        <v>-0.29051608200000001</v>
      </c>
      <c r="D166">
        <v>4.2275024730000004</v>
      </c>
      <c r="E166">
        <v>4.0701206269999997</v>
      </c>
      <c r="F166">
        <v>4.4400703589999999</v>
      </c>
      <c r="G166">
        <v>7.4297538230000004</v>
      </c>
      <c r="H166">
        <v>-6.0363382789999998</v>
      </c>
    </row>
    <row r="167" spans="1:8" x14ac:dyDescent="0.2">
      <c r="A167" t="s">
        <v>339</v>
      </c>
      <c r="B167" t="s">
        <v>196</v>
      </c>
      <c r="C167">
        <v>-1.658881037</v>
      </c>
      <c r="D167">
        <v>4.9067635110000003</v>
      </c>
      <c r="E167">
        <v>3.4226681700000001</v>
      </c>
      <c r="F167">
        <v>3.3270676950000002</v>
      </c>
      <c r="G167">
        <v>7.936749002</v>
      </c>
      <c r="H167">
        <v>-4.3300856980000004</v>
      </c>
    </row>
    <row r="168" spans="1:8" x14ac:dyDescent="0.2">
      <c r="A168" t="s">
        <v>340</v>
      </c>
      <c r="B168" t="s">
        <v>169</v>
      </c>
      <c r="C168">
        <v>5.6379278959999999</v>
      </c>
      <c r="D168">
        <v>5.1165580669999997</v>
      </c>
      <c r="E168">
        <v>4.9586194130000001</v>
      </c>
      <c r="F168">
        <v>6.7265819530000002</v>
      </c>
      <c r="G168">
        <v>4.4923835580000002</v>
      </c>
      <c r="H168">
        <v>-2.4768606700000002</v>
      </c>
    </row>
    <row r="169" spans="1:8" x14ac:dyDescent="0.2">
      <c r="A169" t="s">
        <v>341</v>
      </c>
      <c r="B169" t="s">
        <v>169</v>
      </c>
      <c r="C169">
        <v>8.5754942159999992</v>
      </c>
      <c r="D169">
        <v>5.8982741479999996</v>
      </c>
      <c r="E169">
        <v>6.8910659479999996</v>
      </c>
      <c r="F169">
        <v>7.2414806360000004</v>
      </c>
      <c r="G169">
        <v>6.5156664800000001</v>
      </c>
      <c r="H169">
        <v>-2.214801182</v>
      </c>
    </row>
    <row r="170" spans="1:8" x14ac:dyDescent="0.2">
      <c r="A170" t="s">
        <v>342</v>
      </c>
      <c r="B170" t="s">
        <v>169</v>
      </c>
      <c r="C170">
        <v>6.9985559200000003</v>
      </c>
      <c r="D170">
        <v>3.6445163749999998</v>
      </c>
      <c r="E170">
        <v>6.6374158809999999</v>
      </c>
      <c r="F170">
        <v>7.9928907230000004</v>
      </c>
      <c r="G170">
        <v>6.572898854</v>
      </c>
      <c r="H170">
        <v>3.8764430550000002</v>
      </c>
    </row>
    <row r="171" spans="1:8" x14ac:dyDescent="0.2">
      <c r="A171" t="s">
        <v>343</v>
      </c>
      <c r="B171" t="s">
        <v>169</v>
      </c>
      <c r="C171">
        <v>0.88758709999999996</v>
      </c>
      <c r="D171">
        <v>3.7493340430000002</v>
      </c>
      <c r="E171">
        <v>5.0942780650000001</v>
      </c>
      <c r="F171">
        <v>4.4796089769999998</v>
      </c>
      <c r="G171">
        <v>6.5440501290000004</v>
      </c>
      <c r="H171">
        <v>-9.4418383089999995</v>
      </c>
    </row>
    <row r="172" spans="1:8" x14ac:dyDescent="0.2">
      <c r="A172" t="s">
        <v>344</v>
      </c>
      <c r="B172" t="s">
        <v>169</v>
      </c>
      <c r="C172">
        <v>6.5873548629999998</v>
      </c>
      <c r="D172">
        <v>4.4718722670000002</v>
      </c>
      <c r="E172">
        <v>3.220043086</v>
      </c>
      <c r="F172">
        <v>8.8273232989999997</v>
      </c>
      <c r="G172">
        <v>7.4545781619999998</v>
      </c>
      <c r="H172">
        <v>2.47642915</v>
      </c>
    </row>
    <row r="173" spans="1:8" x14ac:dyDescent="0.2">
      <c r="A173" t="s">
        <v>345</v>
      </c>
      <c r="B173" t="s">
        <v>169</v>
      </c>
      <c r="C173">
        <v>6.1228872519999999</v>
      </c>
      <c r="D173">
        <v>4.8515106479999996</v>
      </c>
      <c r="E173">
        <v>3.4416996869999998</v>
      </c>
      <c r="F173">
        <v>9.1927990009999991</v>
      </c>
      <c r="G173">
        <v>7.3107462500000002</v>
      </c>
      <c r="H173">
        <v>2.1520147019999998</v>
      </c>
    </row>
    <row r="174" spans="1:8" x14ac:dyDescent="0.2">
      <c r="A174" t="s">
        <v>346</v>
      </c>
      <c r="B174" t="s">
        <v>192</v>
      </c>
      <c r="C174">
        <v>-1.356433563</v>
      </c>
      <c r="D174">
        <v>4.1094553229999997</v>
      </c>
      <c r="E174">
        <v>-1.7274233699999999</v>
      </c>
      <c r="F174">
        <v>0.37654316399999999</v>
      </c>
      <c r="G174">
        <v>0.77494790800000002</v>
      </c>
      <c r="H174">
        <v>-2.8909653199999998</v>
      </c>
    </row>
    <row r="175" spans="1:8" x14ac:dyDescent="0.2">
      <c r="A175" t="s">
        <v>347</v>
      </c>
      <c r="B175" t="s">
        <v>192</v>
      </c>
      <c r="C175">
        <v>-1.137450047</v>
      </c>
      <c r="D175">
        <v>3.3754092400000002</v>
      </c>
      <c r="E175">
        <v>-1.6835396419999999</v>
      </c>
      <c r="F175">
        <v>-1.299909092</v>
      </c>
      <c r="G175">
        <v>-0.14972058699999999</v>
      </c>
      <c r="H175">
        <v>-2.2387842390000001</v>
      </c>
    </row>
    <row r="176" spans="1:8" x14ac:dyDescent="0.2">
      <c r="A176" t="s">
        <v>348</v>
      </c>
      <c r="B176" t="s">
        <v>224</v>
      </c>
      <c r="C176">
        <v>0.85541571800000005</v>
      </c>
      <c r="D176">
        <v>5.187841691</v>
      </c>
      <c r="E176">
        <v>-0.369416458</v>
      </c>
      <c r="F176">
        <v>0.94400304999999995</v>
      </c>
      <c r="G176">
        <v>1.2842196779999999</v>
      </c>
      <c r="H176">
        <v>-2.5695361120000002</v>
      </c>
    </row>
    <row r="177" spans="1:8" x14ac:dyDescent="0.2">
      <c r="A177" t="s">
        <v>349</v>
      </c>
      <c r="B177" t="s">
        <v>169</v>
      </c>
      <c r="C177">
        <v>7.5962281000000006E-2</v>
      </c>
      <c r="D177">
        <v>3.6866148239999998</v>
      </c>
      <c r="E177">
        <v>5.3778615670000001</v>
      </c>
      <c r="F177">
        <v>5.7387384519999998</v>
      </c>
      <c r="G177">
        <v>5.1719592319999999</v>
      </c>
      <c r="H177">
        <v>-2.302381665</v>
      </c>
    </row>
    <row r="178" spans="1:8" x14ac:dyDescent="0.2">
      <c r="A178" t="s">
        <v>350</v>
      </c>
      <c r="B178" t="s">
        <v>224</v>
      </c>
      <c r="C178">
        <v>0.95660092399999996</v>
      </c>
      <c r="D178">
        <v>4.4324486470000002</v>
      </c>
      <c r="E178">
        <v>-1.435495674</v>
      </c>
      <c r="F178">
        <v>5.7266951590000001</v>
      </c>
      <c r="G178">
        <v>-1.2441359519999999</v>
      </c>
      <c r="H178">
        <v>5.94726613</v>
      </c>
    </row>
    <row r="179" spans="1:8" x14ac:dyDescent="0.2">
      <c r="A179" t="s">
        <v>351</v>
      </c>
      <c r="B179" t="s">
        <v>169</v>
      </c>
      <c r="C179">
        <v>0.73215567100000001</v>
      </c>
      <c r="D179">
        <v>4.0223545319999996</v>
      </c>
      <c r="E179">
        <v>4.4617926749999999</v>
      </c>
      <c r="F179">
        <v>5.4868495739999998</v>
      </c>
      <c r="G179">
        <v>5.9777854100000001</v>
      </c>
      <c r="H179">
        <v>-2.7710396319999999</v>
      </c>
    </row>
    <row r="180" spans="1:8" x14ac:dyDescent="0.2">
      <c r="A180" t="s">
        <v>352</v>
      </c>
      <c r="B180" t="s">
        <v>169</v>
      </c>
      <c r="C180">
        <v>5.654574137</v>
      </c>
      <c r="D180">
        <v>4.3514063180000004</v>
      </c>
      <c r="E180">
        <v>1.419281292</v>
      </c>
      <c r="F180">
        <v>4.9810942569999996</v>
      </c>
      <c r="G180">
        <v>5.5721778989999997</v>
      </c>
      <c r="H180">
        <v>-0.81862930099999998</v>
      </c>
    </row>
    <row r="181" spans="1:8" x14ac:dyDescent="0.2">
      <c r="A181" t="s">
        <v>353</v>
      </c>
      <c r="B181" t="s">
        <v>196</v>
      </c>
      <c r="C181">
        <v>3.8040910569999999</v>
      </c>
      <c r="D181">
        <v>3.7151409860000002</v>
      </c>
      <c r="E181">
        <v>6.5845505629999996</v>
      </c>
      <c r="F181">
        <v>3.9590128020000002</v>
      </c>
      <c r="G181">
        <v>4.6781253459999999</v>
      </c>
      <c r="H181">
        <v>-1.792581778</v>
      </c>
    </row>
    <row r="182" spans="1:8" x14ac:dyDescent="0.2">
      <c r="A182" t="s">
        <v>354</v>
      </c>
      <c r="B182" t="s">
        <v>196</v>
      </c>
      <c r="C182">
        <v>4.1954907690000001</v>
      </c>
      <c r="D182">
        <v>3.961683474</v>
      </c>
      <c r="E182">
        <v>6.5608668430000003</v>
      </c>
      <c r="F182">
        <v>4.8140441469999997</v>
      </c>
      <c r="G182">
        <v>4.0212425779999998</v>
      </c>
      <c r="H182">
        <v>-0.50502911399999995</v>
      </c>
    </row>
    <row r="183" spans="1:8" x14ac:dyDescent="0.2">
      <c r="A183" t="s">
        <v>355</v>
      </c>
      <c r="B183" t="s">
        <v>226</v>
      </c>
      <c r="C183">
        <v>4.0289194879999997</v>
      </c>
      <c r="D183">
        <v>4.981257179</v>
      </c>
      <c r="E183">
        <v>2.5021450359999999</v>
      </c>
      <c r="F183">
        <v>7.4789377210000003</v>
      </c>
      <c r="G183">
        <v>4.2446696529999999</v>
      </c>
      <c r="H183">
        <v>2.666991195</v>
      </c>
    </row>
    <row r="184" spans="1:8" x14ac:dyDescent="0.2">
      <c r="A184" t="s">
        <v>356</v>
      </c>
      <c r="B184" t="s">
        <v>226</v>
      </c>
      <c r="C184">
        <v>5.0431656409999999</v>
      </c>
      <c r="D184">
        <v>6.152097156</v>
      </c>
      <c r="E184">
        <v>1.4787049670000001</v>
      </c>
      <c r="F184">
        <v>7.432345325</v>
      </c>
      <c r="G184">
        <v>5.1454605940000002</v>
      </c>
      <c r="H184">
        <v>0.33213136799999998</v>
      </c>
    </row>
    <row r="185" spans="1:8" x14ac:dyDescent="0.2">
      <c r="A185" t="s">
        <v>357</v>
      </c>
      <c r="B185" t="s">
        <v>224</v>
      </c>
      <c r="C185">
        <v>0.85937942499999997</v>
      </c>
      <c r="D185">
        <v>4.8046195669999996</v>
      </c>
      <c r="E185">
        <v>-1.3910860899999999</v>
      </c>
      <c r="F185">
        <v>6.3993047509999998</v>
      </c>
      <c r="G185">
        <v>2.8881314059999998</v>
      </c>
      <c r="H185">
        <v>-3.1975918870000002</v>
      </c>
    </row>
    <row r="186" spans="1:8" x14ac:dyDescent="0.2">
      <c r="A186" t="s">
        <v>358</v>
      </c>
      <c r="B186" t="s">
        <v>224</v>
      </c>
      <c r="C186">
        <v>0.95992284800000005</v>
      </c>
      <c r="D186">
        <v>4.6653126460000003</v>
      </c>
      <c r="E186">
        <v>-3.07664055</v>
      </c>
      <c r="F186">
        <v>4.237376319</v>
      </c>
      <c r="G186">
        <v>2.18622703</v>
      </c>
      <c r="H186">
        <v>-4.843031868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32F98-490E-5E4A-AC3C-116EDF9F06E9}">
  <dimension ref="A1:C27"/>
  <sheetViews>
    <sheetView workbookViewId="0">
      <selection activeCell="C1" sqref="C1"/>
    </sheetView>
  </sheetViews>
  <sheetFormatPr baseColWidth="10" defaultRowHeight="16" x14ac:dyDescent="0.2"/>
  <cols>
    <col min="3" max="3" width="18.33203125" customWidth="1"/>
  </cols>
  <sheetData>
    <row r="1" spans="1:3" x14ac:dyDescent="0.2">
      <c r="A1" s="1" t="s">
        <v>0</v>
      </c>
      <c r="B1" s="1" t="s">
        <v>23</v>
      </c>
      <c r="C1" s="1" t="s">
        <v>27</v>
      </c>
    </row>
    <row r="2" spans="1:3" x14ac:dyDescent="0.2">
      <c r="A2" s="1">
        <v>93</v>
      </c>
      <c r="B2" s="1">
        <v>0.21</v>
      </c>
      <c r="C2" s="1" t="s">
        <v>13</v>
      </c>
    </row>
    <row r="3" spans="1:3" x14ac:dyDescent="0.2">
      <c r="A3" s="1">
        <v>49</v>
      </c>
      <c r="B3" s="1">
        <v>0.23599999999999999</v>
      </c>
      <c r="C3" s="1" t="s">
        <v>13</v>
      </c>
    </row>
    <row r="4" spans="1:3" x14ac:dyDescent="0.2">
      <c r="A4" s="1">
        <v>176</v>
      </c>
      <c r="B4" s="1">
        <v>0.23699999999999999</v>
      </c>
      <c r="C4" s="1" t="s">
        <v>13</v>
      </c>
    </row>
    <row r="5" spans="1:3" x14ac:dyDescent="0.2">
      <c r="A5" s="1">
        <v>145.1</v>
      </c>
      <c r="B5" s="1">
        <v>0.34200000000000003</v>
      </c>
      <c r="C5" s="1" t="s">
        <v>13</v>
      </c>
    </row>
    <row r="6" spans="1:3" x14ac:dyDescent="0.2">
      <c r="A6" s="1" t="s">
        <v>5</v>
      </c>
      <c r="B6" s="1">
        <v>0.34599999999999997</v>
      </c>
      <c r="C6" s="1" t="s">
        <v>11</v>
      </c>
    </row>
    <row r="7" spans="1:3" x14ac:dyDescent="0.2">
      <c r="A7" s="1">
        <v>145.19999999999999</v>
      </c>
      <c r="B7" s="1">
        <v>0.38500000000000001</v>
      </c>
      <c r="C7" s="1" t="s">
        <v>13</v>
      </c>
    </row>
    <row r="8" spans="1:3" x14ac:dyDescent="0.2">
      <c r="A8" s="1">
        <v>170.2</v>
      </c>
      <c r="B8" s="1">
        <v>0.39600000000000002</v>
      </c>
      <c r="C8" s="1" t="s">
        <v>11</v>
      </c>
    </row>
    <row r="9" spans="1:3" x14ac:dyDescent="0.2">
      <c r="A9" s="1" t="s">
        <v>6</v>
      </c>
      <c r="B9" s="1">
        <v>0.46</v>
      </c>
      <c r="C9" s="1" t="s">
        <v>25</v>
      </c>
    </row>
    <row r="10" spans="1:3" x14ac:dyDescent="0.2">
      <c r="A10" s="1">
        <v>173.2</v>
      </c>
      <c r="B10" s="1">
        <v>0.46600000000000003</v>
      </c>
      <c r="C10" s="1" t="s">
        <v>13</v>
      </c>
    </row>
    <row r="11" spans="1:3" x14ac:dyDescent="0.2">
      <c r="A11" s="1">
        <v>173.1</v>
      </c>
      <c r="B11" s="1">
        <v>0.498</v>
      </c>
      <c r="C11" s="1" t="s">
        <v>13</v>
      </c>
    </row>
    <row r="12" spans="1:3" x14ac:dyDescent="0.2">
      <c r="A12" s="1">
        <v>141</v>
      </c>
      <c r="B12" s="1">
        <v>0.51</v>
      </c>
      <c r="C12" s="1" t="s">
        <v>11</v>
      </c>
    </row>
    <row r="13" spans="1:3" x14ac:dyDescent="0.2">
      <c r="A13" s="1" t="s">
        <v>7</v>
      </c>
      <c r="B13" s="1">
        <v>0.52200000000000002</v>
      </c>
      <c r="C13" s="1" t="s">
        <v>11</v>
      </c>
    </row>
    <row r="14" spans="1:3" x14ac:dyDescent="0.2">
      <c r="A14" s="1" t="s">
        <v>1</v>
      </c>
      <c r="B14" s="1">
        <v>0.52700000000000002</v>
      </c>
      <c r="C14" s="1" t="s">
        <v>25</v>
      </c>
    </row>
    <row r="15" spans="1:3" x14ac:dyDescent="0.2">
      <c r="A15" s="1">
        <v>23.1</v>
      </c>
      <c r="B15" s="1">
        <v>0.53500000000000003</v>
      </c>
      <c r="C15" s="1" t="s">
        <v>25</v>
      </c>
    </row>
    <row r="16" spans="1:3" x14ac:dyDescent="0.2">
      <c r="A16" s="1" t="s">
        <v>4</v>
      </c>
      <c r="B16" s="1">
        <v>0.53800000000000003</v>
      </c>
      <c r="C16" s="1" t="s">
        <v>25</v>
      </c>
    </row>
    <row r="17" spans="1:3" x14ac:dyDescent="0.2">
      <c r="A17" s="1">
        <v>77</v>
      </c>
      <c r="B17" s="1">
        <v>0.55200000000000005</v>
      </c>
      <c r="C17" s="1" t="s">
        <v>25</v>
      </c>
    </row>
    <row r="18" spans="1:3" x14ac:dyDescent="0.2">
      <c r="A18" s="1" t="s">
        <v>8</v>
      </c>
      <c r="B18" s="1">
        <v>0.64700000000000002</v>
      </c>
      <c r="C18" s="1" t="s">
        <v>25</v>
      </c>
    </row>
    <row r="19" spans="1:3" x14ac:dyDescent="0.2">
      <c r="A19" s="1">
        <v>170.3</v>
      </c>
      <c r="B19" s="1">
        <v>0.65300000000000002</v>
      </c>
      <c r="C19" s="1" t="s">
        <v>25</v>
      </c>
    </row>
    <row r="20" spans="1:3" x14ac:dyDescent="0.2">
      <c r="A20" s="1" t="s">
        <v>3</v>
      </c>
      <c r="B20" s="1">
        <v>0.83299999999999996</v>
      </c>
      <c r="C20" s="1" t="s">
        <v>26</v>
      </c>
    </row>
    <row r="21" spans="1:3" x14ac:dyDescent="0.2">
      <c r="A21" s="1" t="s">
        <v>2</v>
      </c>
      <c r="B21" s="1">
        <v>0.85399999999999998</v>
      </c>
      <c r="C21" s="1" t="s">
        <v>26</v>
      </c>
    </row>
    <row r="22" spans="1:3" x14ac:dyDescent="0.2">
      <c r="A22" s="1">
        <v>189.4</v>
      </c>
      <c r="B22" s="1">
        <v>0.879</v>
      </c>
      <c r="C22" s="1" t="s">
        <v>26</v>
      </c>
    </row>
    <row r="23" spans="1:3" x14ac:dyDescent="0.2">
      <c r="A23" s="1">
        <v>167</v>
      </c>
      <c r="B23" s="1">
        <v>0.88200000000000001</v>
      </c>
      <c r="C23" s="1" t="s">
        <v>26</v>
      </c>
    </row>
    <row r="24" spans="1:3" x14ac:dyDescent="0.2">
      <c r="A24" s="1">
        <v>96</v>
      </c>
      <c r="B24" s="1">
        <v>0.89800000000000002</v>
      </c>
      <c r="C24" s="1" t="s">
        <v>26</v>
      </c>
    </row>
    <row r="25" spans="1:3" x14ac:dyDescent="0.2">
      <c r="A25" s="1">
        <v>147</v>
      </c>
      <c r="B25" s="1">
        <v>0.92500000000000004</v>
      </c>
      <c r="C25" s="1" t="s">
        <v>26</v>
      </c>
    </row>
    <row r="26" spans="1:3" x14ac:dyDescent="0.2">
      <c r="A26" s="1">
        <v>189.3</v>
      </c>
      <c r="B26" s="1">
        <v>0.96499999999999997</v>
      </c>
      <c r="C26" s="1" t="s">
        <v>26</v>
      </c>
    </row>
    <row r="27" spans="1:3" x14ac:dyDescent="0.2">
      <c r="A27" s="1">
        <v>92</v>
      </c>
      <c r="B27" s="1">
        <v>1.0189999999999999</v>
      </c>
      <c r="C27" s="1" t="s">
        <v>2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1E446-2245-6543-A82E-3E535AA88F03}">
  <dimension ref="A1:S10"/>
  <sheetViews>
    <sheetView topLeftCell="R1" workbookViewId="0">
      <selection activeCell="Q2" sqref="Q2"/>
    </sheetView>
  </sheetViews>
  <sheetFormatPr baseColWidth="10" defaultRowHeight="16" x14ac:dyDescent="0.2"/>
  <sheetData>
    <row r="1" spans="1:19" ht="20" x14ac:dyDescent="0.2">
      <c r="A1" s="21" t="s">
        <v>474</v>
      </c>
      <c r="B1" s="22" t="s">
        <v>485</v>
      </c>
      <c r="C1" s="23"/>
      <c r="D1" s="24"/>
      <c r="E1" s="22" t="s">
        <v>486</v>
      </c>
      <c r="F1" s="23"/>
      <c r="G1" s="24"/>
      <c r="H1" s="22" t="s">
        <v>487</v>
      </c>
      <c r="I1" s="23"/>
      <c r="J1" s="24"/>
      <c r="K1" s="22" t="s">
        <v>488</v>
      </c>
      <c r="L1" s="23"/>
      <c r="M1" s="24"/>
      <c r="N1" s="22" t="s">
        <v>489</v>
      </c>
      <c r="O1" s="23"/>
      <c r="P1" s="24"/>
      <c r="Q1" s="25" t="s">
        <v>490</v>
      </c>
      <c r="R1" s="26"/>
      <c r="S1" s="26"/>
    </row>
    <row r="2" spans="1:19" ht="18" x14ac:dyDescent="0.2">
      <c r="A2" s="21"/>
      <c r="B2" s="21" t="s">
        <v>491</v>
      </c>
      <c r="C2" s="21" t="s">
        <v>482</v>
      </c>
      <c r="D2" s="21" t="s">
        <v>483</v>
      </c>
      <c r="E2" s="21" t="s">
        <v>491</v>
      </c>
      <c r="F2" s="21" t="s">
        <v>482</v>
      </c>
      <c r="G2" s="21" t="s">
        <v>483</v>
      </c>
      <c r="H2" s="21" t="s">
        <v>491</v>
      </c>
      <c r="I2" s="21" t="s">
        <v>482</v>
      </c>
      <c r="J2" s="21" t="s">
        <v>483</v>
      </c>
      <c r="K2" s="21" t="s">
        <v>491</v>
      </c>
      <c r="L2" s="21" t="s">
        <v>482</v>
      </c>
      <c r="M2" s="21" t="s">
        <v>483</v>
      </c>
      <c r="N2" s="21" t="s">
        <v>491</v>
      </c>
      <c r="O2" s="21" t="s">
        <v>482</v>
      </c>
      <c r="P2" s="21" t="s">
        <v>483</v>
      </c>
      <c r="Q2" s="21" t="s">
        <v>491</v>
      </c>
      <c r="R2" s="21" t="s">
        <v>482</v>
      </c>
      <c r="S2" s="21" t="s">
        <v>483</v>
      </c>
    </row>
    <row r="3" spans="1:19" ht="18" x14ac:dyDescent="0.2">
      <c r="A3" s="27">
        <v>0</v>
      </c>
      <c r="B3" s="27">
        <v>100</v>
      </c>
      <c r="C3" s="27">
        <v>7.5254769747794796</v>
      </c>
      <c r="D3" s="27">
        <v>5</v>
      </c>
      <c r="E3" s="27">
        <v>100</v>
      </c>
      <c r="F3" s="27">
        <v>9.4119181017201008</v>
      </c>
      <c r="G3" s="27">
        <v>5</v>
      </c>
      <c r="H3" s="27">
        <v>100</v>
      </c>
      <c r="I3" s="27">
        <v>4.1678279525124404</v>
      </c>
      <c r="J3" s="27">
        <v>5</v>
      </c>
      <c r="K3" s="27">
        <v>100</v>
      </c>
      <c r="L3" s="27">
        <v>4.8770854580212397</v>
      </c>
      <c r="M3" s="27">
        <v>5</v>
      </c>
      <c r="N3" s="27">
        <v>100</v>
      </c>
      <c r="O3" s="27">
        <v>2.0849114280870298</v>
      </c>
      <c r="P3" s="27">
        <v>4</v>
      </c>
      <c r="Q3" s="27">
        <v>100</v>
      </c>
      <c r="R3" s="27">
        <v>2.9497538588585699</v>
      </c>
      <c r="S3" s="27">
        <v>4</v>
      </c>
    </row>
    <row r="4" spans="1:19" ht="18" x14ac:dyDescent="0.2">
      <c r="A4" s="27">
        <v>9.77E-4</v>
      </c>
      <c r="B4" s="27">
        <v>107.92225730071</v>
      </c>
      <c r="C4" s="27">
        <v>8.7027381508283703</v>
      </c>
      <c r="D4" s="27">
        <v>5</v>
      </c>
      <c r="E4" s="27">
        <v>105.207719624139</v>
      </c>
      <c r="F4" s="27">
        <v>7.281204617907</v>
      </c>
      <c r="G4" s="27">
        <v>5</v>
      </c>
      <c r="H4" s="27">
        <v>70.329497997426202</v>
      </c>
      <c r="I4" s="27">
        <v>4.76381772444687</v>
      </c>
      <c r="J4" s="27">
        <v>5</v>
      </c>
      <c r="K4" s="27">
        <v>97.588516686728596</v>
      </c>
      <c r="L4" s="27">
        <v>4.1292830311529301</v>
      </c>
      <c r="M4" s="27">
        <v>5</v>
      </c>
      <c r="N4" s="27">
        <v>68.647326038967506</v>
      </c>
      <c r="O4" s="27">
        <v>1.2880240876348299</v>
      </c>
      <c r="P4" s="27">
        <v>4</v>
      </c>
      <c r="Q4" s="27">
        <v>95.404466914679801</v>
      </c>
      <c r="R4" s="27">
        <v>5.76197225729537</v>
      </c>
      <c r="S4" s="27">
        <v>4</v>
      </c>
    </row>
    <row r="5" spans="1:19" ht="18" x14ac:dyDescent="0.2">
      <c r="A5" s="27">
        <v>3.9060000000000002E-3</v>
      </c>
      <c r="B5" s="27">
        <v>101.497341079354</v>
      </c>
      <c r="C5" s="27">
        <v>8.7857856684339506</v>
      </c>
      <c r="D5" s="27">
        <v>5</v>
      </c>
      <c r="E5" s="27">
        <v>107.826443232236</v>
      </c>
      <c r="F5" s="27">
        <v>8.4904567293334896</v>
      </c>
      <c r="G5" s="27">
        <v>5</v>
      </c>
      <c r="H5" s="27">
        <v>41.044303737314003</v>
      </c>
      <c r="I5" s="27">
        <v>1.3058323629189601</v>
      </c>
      <c r="J5" s="27">
        <v>5</v>
      </c>
      <c r="K5" s="27">
        <v>101.336072615803</v>
      </c>
      <c r="L5" s="27">
        <v>3.7474062439190599</v>
      </c>
      <c r="M5" s="27">
        <v>5</v>
      </c>
      <c r="N5" s="27">
        <v>56.058897663569802</v>
      </c>
      <c r="O5" s="27">
        <v>1.2107871496184599</v>
      </c>
      <c r="P5" s="27">
        <v>4</v>
      </c>
      <c r="Q5" s="27">
        <v>94.395918069955101</v>
      </c>
      <c r="R5" s="27">
        <v>2.5238347707180102</v>
      </c>
      <c r="S5" s="27">
        <v>4</v>
      </c>
    </row>
    <row r="6" spans="1:19" ht="18" x14ac:dyDescent="0.2">
      <c r="A6" s="27">
        <v>1.5625E-2</v>
      </c>
      <c r="B6" s="27">
        <v>112.29580977395899</v>
      </c>
      <c r="C6" s="27">
        <v>6.8249541448623896</v>
      </c>
      <c r="D6" s="27">
        <v>5</v>
      </c>
      <c r="E6" s="27">
        <v>113.85891099974801</v>
      </c>
      <c r="F6" s="27">
        <v>9.4061193226035407</v>
      </c>
      <c r="G6" s="27">
        <v>5</v>
      </c>
      <c r="H6" s="27">
        <v>21.678284192498001</v>
      </c>
      <c r="I6" s="27">
        <v>1.17529970072102</v>
      </c>
      <c r="J6" s="27">
        <v>5</v>
      </c>
      <c r="K6" s="27">
        <v>100.050840183489</v>
      </c>
      <c r="L6" s="27">
        <v>7.7578132757353799</v>
      </c>
      <c r="M6" s="27">
        <v>5</v>
      </c>
      <c r="N6" s="27">
        <v>50.397981194377202</v>
      </c>
      <c r="O6" s="27">
        <v>1.49945322570579</v>
      </c>
      <c r="P6" s="27">
        <v>4</v>
      </c>
      <c r="Q6" s="27">
        <v>97.284655581795107</v>
      </c>
      <c r="R6" s="27">
        <v>2.8058946899029098</v>
      </c>
      <c r="S6" s="27">
        <v>4</v>
      </c>
    </row>
    <row r="7" spans="1:19" ht="18" x14ac:dyDescent="0.2">
      <c r="A7" s="27">
        <v>6.25E-2</v>
      </c>
      <c r="B7" s="27">
        <v>103.77909609636799</v>
      </c>
      <c r="C7" s="27">
        <v>8.7567712207024897</v>
      </c>
      <c r="D7" s="27">
        <v>5</v>
      </c>
      <c r="E7" s="27">
        <v>104.6046961894</v>
      </c>
      <c r="F7" s="27">
        <v>11.428986613571</v>
      </c>
      <c r="G7" s="27">
        <v>5</v>
      </c>
      <c r="H7" s="27">
        <v>15.3193948368382</v>
      </c>
      <c r="I7" s="27">
        <v>1.7582406953949901</v>
      </c>
      <c r="J7" s="27">
        <v>5</v>
      </c>
      <c r="K7" s="27">
        <v>119.741661313359</v>
      </c>
      <c r="L7" s="27">
        <v>7.5317824415694696</v>
      </c>
      <c r="M7" s="27">
        <v>5</v>
      </c>
      <c r="N7" s="27">
        <v>40.997006200514697</v>
      </c>
      <c r="O7" s="27">
        <v>1.5121108438272499</v>
      </c>
      <c r="P7" s="27">
        <v>4</v>
      </c>
      <c r="Q7" s="27">
        <v>90.648894120117802</v>
      </c>
      <c r="R7" s="27">
        <v>3.9329310176633898</v>
      </c>
      <c r="S7" s="27">
        <v>4</v>
      </c>
    </row>
    <row r="8" spans="1:19" ht="18" x14ac:dyDescent="0.2">
      <c r="A8" s="27">
        <v>0.25</v>
      </c>
      <c r="B8" s="27">
        <v>64.089044729385293</v>
      </c>
      <c r="C8" s="27">
        <v>3.5360553326118298</v>
      </c>
      <c r="D8" s="27">
        <v>5</v>
      </c>
      <c r="E8" s="27">
        <v>100.578070740887</v>
      </c>
      <c r="F8" s="27">
        <v>9.8740662278519409</v>
      </c>
      <c r="G8" s="27">
        <v>5</v>
      </c>
      <c r="H8" s="27">
        <v>8.7377227114868106</v>
      </c>
      <c r="I8" s="27">
        <v>0.904827231954344</v>
      </c>
      <c r="J8" s="27">
        <v>5</v>
      </c>
      <c r="K8" s="27">
        <v>108.570853888996</v>
      </c>
      <c r="L8" s="27">
        <v>5.2205181306021702</v>
      </c>
      <c r="M8" s="27">
        <v>5</v>
      </c>
      <c r="N8" s="27">
        <v>11.51034574366</v>
      </c>
      <c r="O8" s="27">
        <v>0.44511881207396298</v>
      </c>
      <c r="P8" s="27">
        <v>4</v>
      </c>
      <c r="Q8" s="27">
        <v>97.307357674619894</v>
      </c>
      <c r="R8" s="27">
        <v>2.7679648904368701</v>
      </c>
      <c r="S8" s="27">
        <v>4</v>
      </c>
    </row>
    <row r="9" spans="1:19" ht="18" x14ac:dyDescent="0.2">
      <c r="A9" s="27">
        <v>1</v>
      </c>
      <c r="B9" s="27">
        <v>7.5787325164645996</v>
      </c>
      <c r="C9" s="27">
        <v>0.57833931272831496</v>
      </c>
      <c r="D9" s="27">
        <v>5</v>
      </c>
      <c r="E9" s="27">
        <v>101.688157559318</v>
      </c>
      <c r="F9" s="27">
        <v>10.0791968985399</v>
      </c>
      <c r="G9" s="27">
        <v>5</v>
      </c>
      <c r="H9" s="27">
        <v>4.19911305085036</v>
      </c>
      <c r="I9" s="27">
        <v>0.293567166737987</v>
      </c>
      <c r="J9" s="27">
        <v>5</v>
      </c>
      <c r="K9" s="27">
        <v>106.679096216095</v>
      </c>
      <c r="L9" s="27">
        <v>8.99520139613937</v>
      </c>
      <c r="M9" s="27">
        <v>5</v>
      </c>
      <c r="N9" s="27">
        <v>2.7533510753901198</v>
      </c>
      <c r="O9" s="27">
        <v>8.7070467041929805E-2</v>
      </c>
      <c r="P9" s="27">
        <v>4</v>
      </c>
      <c r="Q9" s="27">
        <v>87.509897844600403</v>
      </c>
      <c r="R9" s="27">
        <v>3.3457762906783199</v>
      </c>
      <c r="S9" s="27">
        <v>4</v>
      </c>
    </row>
    <row r="10" spans="1:19" ht="18" x14ac:dyDescent="0.2">
      <c r="A10" s="27">
        <v>4</v>
      </c>
      <c r="B10" s="27">
        <v>2.5858165021284298</v>
      </c>
      <c r="C10" s="27">
        <v>0.19868838290244101</v>
      </c>
      <c r="D10" s="27">
        <v>5</v>
      </c>
      <c r="E10" s="27">
        <v>98.471801530585907</v>
      </c>
      <c r="F10" s="27">
        <v>9.8339380235434106</v>
      </c>
      <c r="G10" s="27">
        <v>5</v>
      </c>
      <c r="H10" s="27">
        <v>1.7193051154497601</v>
      </c>
      <c r="I10" s="27">
        <v>0.14482134238719599</v>
      </c>
      <c r="J10" s="27">
        <v>5</v>
      </c>
      <c r="K10" s="27">
        <v>93.959012891597098</v>
      </c>
      <c r="L10" s="27">
        <v>3.9036890232195298</v>
      </c>
      <c r="M10" s="27">
        <v>5</v>
      </c>
      <c r="N10" s="27">
        <v>1.34037492498932</v>
      </c>
      <c r="O10" s="27">
        <v>9.8475803638979106E-2</v>
      </c>
      <c r="P10" s="27">
        <v>4</v>
      </c>
      <c r="Q10" s="27">
        <v>74.754120932106403</v>
      </c>
      <c r="R10" s="27">
        <v>1.7038770026585299</v>
      </c>
      <c r="S10" s="27">
        <v>4</v>
      </c>
    </row>
  </sheetData>
  <mergeCells count="6"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10EF0-1BAA-7046-906C-B13951780CB8}">
  <dimension ref="A1:BR12"/>
  <sheetViews>
    <sheetView workbookViewId="0">
      <selection activeCell="CG22" sqref="CG22"/>
    </sheetView>
  </sheetViews>
  <sheetFormatPr baseColWidth="10" defaultRowHeight="16" x14ac:dyDescent="0.2"/>
  <sheetData>
    <row r="1" spans="1:70" s="29" customFormat="1" ht="20" x14ac:dyDescent="0.2">
      <c r="A1" s="28" t="s">
        <v>492</v>
      </c>
      <c r="B1" s="28"/>
      <c r="C1" s="28"/>
      <c r="D1" s="28"/>
      <c r="E1" s="28"/>
      <c r="F1" s="28"/>
      <c r="G1" s="28" t="s">
        <v>493</v>
      </c>
      <c r="H1" s="28"/>
      <c r="I1" s="28"/>
      <c r="J1" s="28"/>
      <c r="K1" s="28"/>
      <c r="L1" s="28"/>
      <c r="M1" s="28"/>
      <c r="N1" s="28"/>
      <c r="O1" s="28" t="s">
        <v>494</v>
      </c>
      <c r="P1" s="28"/>
      <c r="Q1" s="28"/>
      <c r="R1" s="28"/>
      <c r="S1" s="28"/>
      <c r="T1" s="28"/>
      <c r="U1" s="28"/>
      <c r="V1" s="28"/>
      <c r="W1" s="28" t="s">
        <v>495</v>
      </c>
      <c r="X1" s="28"/>
      <c r="Y1" s="28"/>
      <c r="Z1" s="28"/>
      <c r="AA1" s="28"/>
      <c r="AB1" s="28"/>
      <c r="AC1" s="28"/>
      <c r="AD1" s="28"/>
      <c r="AE1" s="28" t="s">
        <v>496</v>
      </c>
      <c r="AF1" s="28"/>
      <c r="AG1" s="28"/>
      <c r="AH1" s="28"/>
      <c r="AI1" s="28"/>
      <c r="AJ1" s="28"/>
      <c r="AK1" s="28"/>
      <c r="AL1" s="28"/>
      <c r="AM1" s="28" t="s">
        <v>497</v>
      </c>
      <c r="AN1" s="28"/>
      <c r="AO1" s="28"/>
      <c r="AP1" s="28"/>
      <c r="AQ1" s="28"/>
      <c r="AR1" s="28"/>
      <c r="AS1" s="28"/>
      <c r="AT1" s="28"/>
      <c r="AU1" s="28" t="s">
        <v>498</v>
      </c>
      <c r="AV1" s="28"/>
      <c r="AW1" s="28"/>
      <c r="AX1" s="28"/>
      <c r="AY1" s="28"/>
      <c r="AZ1" s="28"/>
      <c r="BA1" s="28"/>
      <c r="BB1" s="28"/>
      <c r="BC1" s="28" t="s">
        <v>499</v>
      </c>
      <c r="BD1" s="28"/>
      <c r="BE1" s="28"/>
      <c r="BF1" s="28"/>
      <c r="BG1" s="28"/>
      <c r="BH1" s="28"/>
      <c r="BI1" s="28"/>
      <c r="BJ1" s="28"/>
      <c r="BK1" s="28" t="s">
        <v>500</v>
      </c>
      <c r="BL1" s="28"/>
      <c r="BM1" s="28"/>
      <c r="BN1" s="28"/>
      <c r="BO1" s="28"/>
      <c r="BP1" s="28"/>
      <c r="BQ1" s="28"/>
      <c r="BR1" s="28"/>
    </row>
    <row r="2" spans="1:70" s="29" customFormat="1" ht="18" x14ac:dyDescent="0.2">
      <c r="A2" s="27">
        <v>466.44</v>
      </c>
      <c r="B2" s="27">
        <v>250.970088</v>
      </c>
      <c r="C2" s="27">
        <v>176.24936299999999</v>
      </c>
      <c r="D2" s="27">
        <v>173.307816</v>
      </c>
      <c r="E2" s="27">
        <v>111.635328</v>
      </c>
      <c r="F2" s="27">
        <v>154.38643200000001</v>
      </c>
      <c r="G2" s="27">
        <v>212.36600000000001</v>
      </c>
      <c r="H2" s="27">
        <v>299.12200000000001</v>
      </c>
      <c r="I2" s="27">
        <v>245.49600000000001</v>
      </c>
      <c r="J2" s="27">
        <v>206.25062399999999</v>
      </c>
      <c r="K2" s="27">
        <v>174.28780800000001</v>
      </c>
      <c r="L2" s="27">
        <v>100.143456</v>
      </c>
      <c r="M2" s="27">
        <v>199.39068</v>
      </c>
      <c r="N2" s="27">
        <v>117.990618</v>
      </c>
      <c r="O2" s="27">
        <v>90.264487500000001</v>
      </c>
      <c r="P2" s="27">
        <v>98.501760000000004</v>
      </c>
      <c r="Q2" s="27"/>
      <c r="R2" s="27"/>
      <c r="S2" s="27"/>
      <c r="T2" s="27"/>
      <c r="U2" s="27"/>
      <c r="V2" s="27"/>
      <c r="W2" s="27">
        <v>120.6144</v>
      </c>
      <c r="X2" s="27">
        <v>181.943996</v>
      </c>
      <c r="Y2" s="27">
        <v>130.512215</v>
      </c>
      <c r="Z2" s="27">
        <v>196.89829700000001</v>
      </c>
      <c r="AA2" s="27">
        <v>114.91871999999999</v>
      </c>
      <c r="AB2" s="27">
        <v>301.54000000000002</v>
      </c>
      <c r="AC2" s="27">
        <v>69.677999999999997</v>
      </c>
      <c r="AD2" s="27"/>
      <c r="AE2" s="27">
        <v>132.666417</v>
      </c>
      <c r="AF2" s="27">
        <v>185.64932899999999</v>
      </c>
      <c r="AG2" s="27">
        <v>198.10915199999999</v>
      </c>
      <c r="AH2" s="27">
        <v>103.42684800000001</v>
      </c>
      <c r="AI2" s="27">
        <v>143.66515200000001</v>
      </c>
      <c r="AJ2" s="27">
        <v>241.77</v>
      </c>
      <c r="AK2" s="27">
        <v>351.14</v>
      </c>
      <c r="AL2" s="27">
        <v>278.20999999999998</v>
      </c>
      <c r="AM2" s="27">
        <v>101.785152</v>
      </c>
      <c r="AN2" s="27">
        <v>136.35604499999999</v>
      </c>
      <c r="AO2" s="27">
        <v>241.77</v>
      </c>
      <c r="AP2" s="27">
        <v>351.14</v>
      </c>
      <c r="AQ2" s="27"/>
      <c r="AR2" s="27"/>
      <c r="AS2" s="27"/>
      <c r="AT2" s="27"/>
      <c r="AU2" s="27">
        <v>130.80171000000001</v>
      </c>
      <c r="AV2" s="27">
        <v>139.210691</v>
      </c>
      <c r="AW2" s="27">
        <v>118.7298</v>
      </c>
      <c r="AX2" s="27">
        <v>182.42928000000001</v>
      </c>
      <c r="AY2" s="27">
        <v>143.66515200000001</v>
      </c>
      <c r="AZ2" s="27"/>
      <c r="BA2" s="27"/>
      <c r="BB2" s="27"/>
      <c r="BC2" s="27">
        <v>91.848074999999994</v>
      </c>
      <c r="BD2" s="27">
        <v>96.598837500000002</v>
      </c>
      <c r="BE2" s="27">
        <v>190.349312</v>
      </c>
      <c r="BF2" s="27">
        <v>168.747084</v>
      </c>
      <c r="BG2" s="27">
        <v>128.55694199999999</v>
      </c>
      <c r="BH2" s="27"/>
      <c r="BI2" s="27"/>
      <c r="BJ2" s="27"/>
      <c r="BK2" s="27">
        <v>95.583247499999999</v>
      </c>
      <c r="BL2" s="27">
        <v>206.867831</v>
      </c>
      <c r="BM2" s="27"/>
      <c r="BN2" s="27"/>
      <c r="BO2" s="27"/>
      <c r="BP2" s="27"/>
      <c r="BQ2" s="27"/>
      <c r="BR2" s="27"/>
    </row>
    <row r="3" spans="1:70" s="29" customFormat="1" ht="18" x14ac:dyDescent="0.2">
      <c r="A3" s="27"/>
      <c r="B3" s="27">
        <v>533.97</v>
      </c>
      <c r="C3" s="27">
        <v>212.90745000000001</v>
      </c>
      <c r="D3" s="27">
        <v>182.42928000000001</v>
      </c>
      <c r="E3" s="27">
        <v>189.42114599999999</v>
      </c>
      <c r="F3" s="27">
        <v>229.33488</v>
      </c>
      <c r="G3" s="27"/>
      <c r="H3" s="27"/>
      <c r="I3" s="27"/>
      <c r="J3" s="27">
        <v>273.90776399999999</v>
      </c>
      <c r="K3" s="27">
        <v>208.964448</v>
      </c>
      <c r="L3" s="27">
        <v>108.35193599999999</v>
      </c>
      <c r="M3" s="27">
        <v>243.66830999999999</v>
      </c>
      <c r="N3" s="27">
        <v>164.499405</v>
      </c>
      <c r="O3" s="27">
        <v>136.82195999999999</v>
      </c>
      <c r="P3" s="27">
        <v>108.35193599999999</v>
      </c>
      <c r="Q3" s="27"/>
      <c r="R3" s="27"/>
      <c r="S3" s="27"/>
      <c r="T3" s="27"/>
      <c r="U3" s="27"/>
      <c r="V3" s="27"/>
      <c r="W3" s="27">
        <v>141.28846200000001</v>
      </c>
      <c r="X3" s="27">
        <v>192.38624999999999</v>
      </c>
      <c r="Y3" s="27">
        <v>159.62562</v>
      </c>
      <c r="Z3" s="27">
        <v>302.93688600000002</v>
      </c>
      <c r="AA3" s="27">
        <v>143.2296</v>
      </c>
      <c r="AB3" s="27"/>
      <c r="AC3" s="27"/>
      <c r="AD3" s="27"/>
      <c r="AE3" s="27">
        <v>190.838784</v>
      </c>
      <c r="AF3" s="27">
        <v>229.58982499999999</v>
      </c>
      <c r="AG3" s="27">
        <v>215.00145000000001</v>
      </c>
      <c r="AH3" s="27">
        <v>151.67732000000001</v>
      </c>
      <c r="AI3" s="27">
        <v>182.12565000000001</v>
      </c>
      <c r="AJ3" s="27"/>
      <c r="AK3" s="27"/>
      <c r="AL3" s="27"/>
      <c r="AM3" s="27">
        <v>184.43637899999999</v>
      </c>
      <c r="AN3" s="27">
        <v>195.283299</v>
      </c>
      <c r="AO3" s="27"/>
      <c r="AP3" s="27"/>
      <c r="AQ3" s="27"/>
      <c r="AR3" s="27"/>
      <c r="AS3" s="27"/>
      <c r="AT3" s="27"/>
      <c r="AU3" s="27">
        <v>155.064888</v>
      </c>
      <c r="AV3" s="27">
        <v>176.708472</v>
      </c>
      <c r="AW3" s="27">
        <v>169.199388</v>
      </c>
      <c r="AX3" s="27">
        <v>225.73320000000001</v>
      </c>
      <c r="AY3" s="27">
        <v>187.25595000000001</v>
      </c>
      <c r="AZ3" s="27"/>
      <c r="BA3" s="27"/>
      <c r="BB3" s="27"/>
      <c r="BC3" s="27">
        <v>120.6144</v>
      </c>
      <c r="BD3" s="27">
        <v>105.452793</v>
      </c>
      <c r="BE3" s="27">
        <v>244.922616</v>
      </c>
      <c r="BF3" s="27">
        <v>194.95140000000001</v>
      </c>
      <c r="BG3" s="27">
        <v>141.345</v>
      </c>
      <c r="BH3" s="27"/>
      <c r="BI3" s="27"/>
      <c r="BJ3" s="27"/>
      <c r="BK3" s="27">
        <v>102.933188</v>
      </c>
      <c r="BL3" s="27">
        <v>223.16804999999999</v>
      </c>
      <c r="BM3" s="27"/>
      <c r="BN3" s="27"/>
      <c r="BO3" s="27"/>
      <c r="BP3" s="27"/>
      <c r="BQ3" s="27"/>
      <c r="BR3" s="27"/>
    </row>
    <row r="4" spans="1:70" s="29" customFormat="1" ht="18" x14ac:dyDescent="0.2">
      <c r="A4" s="27">
        <v>1327.07</v>
      </c>
      <c r="B4" s="27">
        <v>539.20500000000004</v>
      </c>
      <c r="C4" s="27">
        <v>363.94976400000002</v>
      </c>
      <c r="D4" s="27">
        <v>350.91251999999997</v>
      </c>
      <c r="E4" s="27">
        <v>389.18246399999998</v>
      </c>
      <c r="F4" s="27">
        <v>384.15686399999998</v>
      </c>
      <c r="G4" s="19">
        <v>157.52600000000001</v>
      </c>
      <c r="H4" s="19">
        <v>275.62299999999999</v>
      </c>
      <c r="I4" s="27">
        <v>368.84</v>
      </c>
      <c r="J4" s="27">
        <v>575.85</v>
      </c>
      <c r="K4" s="27">
        <v>465.24491999999998</v>
      </c>
      <c r="L4" s="27">
        <v>240.801624</v>
      </c>
      <c r="M4" s="27">
        <v>548.01864599999999</v>
      </c>
      <c r="N4" s="27">
        <v>321.63839999999999</v>
      </c>
      <c r="O4" s="27">
        <v>291.48480000000001</v>
      </c>
      <c r="P4" s="27">
        <v>248.30652000000001</v>
      </c>
      <c r="Q4" s="27"/>
      <c r="R4" s="27"/>
      <c r="S4" s="27"/>
      <c r="T4" s="27"/>
      <c r="U4" s="27"/>
      <c r="V4" s="27"/>
      <c r="W4" s="27">
        <v>308.23680000000002</v>
      </c>
      <c r="X4" s="27">
        <v>299.20119</v>
      </c>
      <c r="Y4" s="27">
        <v>298.18560000000002</v>
      </c>
      <c r="Z4" s="27">
        <v>499.56976800000001</v>
      </c>
      <c r="AA4" s="27">
        <v>245.42360600000001</v>
      </c>
      <c r="AB4" s="27">
        <v>448.84</v>
      </c>
      <c r="AC4" s="27">
        <v>189.20099999999999</v>
      </c>
      <c r="AD4" s="27"/>
      <c r="AE4" s="27">
        <v>476.86138499999998</v>
      </c>
      <c r="AF4" s="27">
        <v>470.88615600000003</v>
      </c>
      <c r="AG4" s="27">
        <v>390.11219999999997</v>
      </c>
      <c r="AH4" s="27">
        <v>360.575807</v>
      </c>
      <c r="AI4" s="27">
        <v>331.78801800000002</v>
      </c>
      <c r="AJ4" s="27">
        <v>457.23099999999999</v>
      </c>
      <c r="AK4" s="27">
        <v>755.27</v>
      </c>
      <c r="AL4" s="27">
        <v>465.05599999999998</v>
      </c>
      <c r="AM4" s="27">
        <v>184.43637899999999</v>
      </c>
      <c r="AN4" s="27">
        <v>221.672934</v>
      </c>
      <c r="AO4" s="27">
        <v>457.23099999999999</v>
      </c>
      <c r="AP4" s="27">
        <v>755.27</v>
      </c>
      <c r="AQ4" s="27"/>
      <c r="AR4" s="27"/>
      <c r="AS4" s="27"/>
      <c r="AT4" s="27"/>
      <c r="AU4" s="27">
        <v>389.78448900000001</v>
      </c>
      <c r="AV4" s="27">
        <v>317.36245200000002</v>
      </c>
      <c r="AW4" s="27">
        <v>373.19791500000002</v>
      </c>
      <c r="AX4" s="27">
        <v>385.79332499999998</v>
      </c>
      <c r="AY4" s="27">
        <v>364.53817800000002</v>
      </c>
      <c r="AZ4" s="27"/>
      <c r="BA4" s="27"/>
      <c r="BB4" s="27"/>
      <c r="BC4" s="27">
        <v>220.388789</v>
      </c>
      <c r="BD4" s="27">
        <v>206.25062399999999</v>
      </c>
      <c r="BE4" s="27">
        <v>439.19189599999999</v>
      </c>
      <c r="BF4" s="27">
        <v>340.40587499999998</v>
      </c>
      <c r="BG4" s="27">
        <v>248.30652000000001</v>
      </c>
      <c r="BH4" s="27"/>
      <c r="BI4" s="27"/>
      <c r="BJ4" s="27"/>
      <c r="BK4" s="27">
        <v>159.62562</v>
      </c>
      <c r="BL4" s="27">
        <v>498.05266499999999</v>
      </c>
      <c r="BM4" s="27"/>
      <c r="BN4" s="27"/>
      <c r="BO4" s="27"/>
      <c r="BP4" s="27"/>
      <c r="BQ4" s="27"/>
      <c r="BR4" s="27"/>
    </row>
    <row r="5" spans="1:70" s="29" customFormat="1" ht="18" x14ac:dyDescent="0.2">
      <c r="A5" s="27">
        <v>1261</v>
      </c>
      <c r="B5" s="27">
        <v>714.41416800000002</v>
      </c>
      <c r="C5" s="27">
        <v>402.83325000000002</v>
      </c>
      <c r="D5" s="27">
        <v>361.993968</v>
      </c>
      <c r="E5" s="27">
        <v>592.76480900000001</v>
      </c>
      <c r="F5" s="27">
        <v>540.35251200000005</v>
      </c>
      <c r="G5" s="27">
        <v>309.20100000000002</v>
      </c>
      <c r="H5" s="27">
        <v>496.74900000000002</v>
      </c>
      <c r="I5" s="27">
        <v>600.43799999999999</v>
      </c>
      <c r="J5" s="27">
        <v>702.20195999999999</v>
      </c>
      <c r="K5" s="27">
        <v>549.67499999999995</v>
      </c>
      <c r="L5" s="27">
        <v>352.00139999999999</v>
      </c>
      <c r="M5" s="27">
        <v>757.15689599999996</v>
      </c>
      <c r="N5" s="27">
        <v>361.993968</v>
      </c>
      <c r="O5" s="27">
        <v>309.76123200000001</v>
      </c>
      <c r="P5" s="27">
        <v>291.48480000000001</v>
      </c>
      <c r="Q5" s="27"/>
      <c r="R5" s="27"/>
      <c r="S5" s="27"/>
      <c r="T5" s="27"/>
      <c r="U5" s="27"/>
      <c r="V5" s="27"/>
      <c r="W5" s="27">
        <v>323.84128800000002</v>
      </c>
      <c r="X5" s="27">
        <v>340.71892800000001</v>
      </c>
      <c r="Y5" s="27">
        <v>344.590734</v>
      </c>
      <c r="Z5" s="27">
        <v>519.70462499999996</v>
      </c>
      <c r="AA5" s="27">
        <v>255.97945999999999</v>
      </c>
      <c r="AB5" s="27">
        <v>798.42100000000005</v>
      </c>
      <c r="AC5" s="27">
        <v>139.5</v>
      </c>
      <c r="AD5" s="27"/>
      <c r="AE5" s="27">
        <v>520.69142299999999</v>
      </c>
      <c r="AF5" s="27">
        <v>524.429213</v>
      </c>
      <c r="AG5" s="27">
        <v>626.34681</v>
      </c>
      <c r="AH5" s="27">
        <v>368.50054999999998</v>
      </c>
      <c r="AI5" s="27">
        <v>472.45875000000001</v>
      </c>
      <c r="AJ5" s="27">
        <v>687.07399999999996</v>
      </c>
      <c r="AK5" s="27">
        <v>1233.18</v>
      </c>
      <c r="AL5" s="27">
        <v>526.61900000000003</v>
      </c>
      <c r="AM5" s="27">
        <v>430.136393</v>
      </c>
      <c r="AN5" s="27">
        <v>435.39756799999998</v>
      </c>
      <c r="AO5" s="27">
        <v>687.07399999999996</v>
      </c>
      <c r="AP5" s="27">
        <v>1233.18</v>
      </c>
      <c r="AQ5" s="27"/>
      <c r="AR5" s="27"/>
      <c r="AS5" s="27"/>
      <c r="AT5" s="27"/>
      <c r="AU5" s="27">
        <v>429.17524700000001</v>
      </c>
      <c r="AV5" s="27">
        <v>332.84129999999999</v>
      </c>
      <c r="AW5" s="27">
        <v>402.83325000000002</v>
      </c>
      <c r="AX5" s="27">
        <v>437.83027199999998</v>
      </c>
      <c r="AY5" s="27">
        <v>381.49120199999999</v>
      </c>
      <c r="AZ5" s="27"/>
      <c r="BA5" s="27"/>
      <c r="BB5" s="27"/>
      <c r="BC5" s="27">
        <v>355.53502500000002</v>
      </c>
      <c r="BD5" s="27">
        <v>244.922616</v>
      </c>
      <c r="BE5" s="27">
        <v>586.32000000000005</v>
      </c>
      <c r="BF5" s="27">
        <v>396.23714999999999</v>
      </c>
      <c r="BG5" s="27">
        <v>328.74962399999998</v>
      </c>
      <c r="BH5" s="27"/>
      <c r="BI5" s="27"/>
      <c r="BJ5" s="27"/>
      <c r="BK5" s="27">
        <v>244.922616</v>
      </c>
      <c r="BL5" s="27">
        <v>545.82622800000001</v>
      </c>
      <c r="BM5" s="27"/>
      <c r="BN5" s="27"/>
      <c r="BO5" s="27"/>
      <c r="BP5" s="27"/>
      <c r="BQ5" s="27"/>
      <c r="BR5" s="27"/>
    </row>
    <row r="6" spans="1:70" s="29" customFormat="1" ht="18" x14ac:dyDescent="0.2">
      <c r="A6" s="27">
        <v>1164.19</v>
      </c>
      <c r="B6" s="27">
        <v>942.3</v>
      </c>
      <c r="C6" s="27">
        <v>603.44525599999997</v>
      </c>
      <c r="D6" s="27">
        <v>690.38708899999995</v>
      </c>
      <c r="E6" s="27">
        <v>721.48560599999996</v>
      </c>
      <c r="F6" s="27">
        <v>688.67262600000004</v>
      </c>
      <c r="G6" s="27">
        <v>672.596</v>
      </c>
      <c r="H6" s="27">
        <v>715.49</v>
      </c>
      <c r="I6" s="27">
        <v>744.87699999999995</v>
      </c>
      <c r="J6" s="27">
        <v>1021.68406</v>
      </c>
      <c r="K6" s="27">
        <v>794.58086400000002</v>
      </c>
      <c r="L6" s="27">
        <v>580.53008999999997</v>
      </c>
      <c r="M6" s="27">
        <v>1168.452</v>
      </c>
      <c r="N6" s="27">
        <v>513.98486400000002</v>
      </c>
      <c r="O6" s="27">
        <v>646.41780000000006</v>
      </c>
      <c r="P6" s="27">
        <v>494.94412199999999</v>
      </c>
      <c r="Q6" s="27"/>
      <c r="R6" s="27"/>
      <c r="S6" s="27"/>
      <c r="T6" s="27"/>
      <c r="U6" s="27"/>
      <c r="V6" s="27"/>
      <c r="W6" s="27">
        <v>323.84128800000002</v>
      </c>
      <c r="X6" s="27">
        <v>348.688692</v>
      </c>
      <c r="Y6" s="27">
        <v>278.08319999999998</v>
      </c>
      <c r="Z6" s="27">
        <v>477.18333799999999</v>
      </c>
      <c r="AA6" s="27">
        <v>248.81954999999999</v>
      </c>
      <c r="AB6" s="27">
        <v>322.38799999999998</v>
      </c>
      <c r="AC6" s="27">
        <v>81.319299999999998</v>
      </c>
      <c r="AD6" s="27"/>
      <c r="AE6" s="27">
        <v>775.47520799999995</v>
      </c>
      <c r="AF6" s="27">
        <v>699.56927900000005</v>
      </c>
      <c r="AG6" s="27">
        <v>976.75467600000002</v>
      </c>
      <c r="AH6" s="27">
        <v>586.32000000000005</v>
      </c>
      <c r="AI6" s="27">
        <v>795.46400900000003</v>
      </c>
      <c r="AJ6" s="27">
        <v>896.06500000000005</v>
      </c>
      <c r="AK6" s="27"/>
      <c r="AL6" s="27">
        <v>831.12800000000004</v>
      </c>
      <c r="AM6" s="27">
        <v>496.93132800000001</v>
      </c>
      <c r="AN6" s="27">
        <v>559.65081599999996</v>
      </c>
      <c r="AO6" s="27">
        <v>896.06500000000005</v>
      </c>
      <c r="AP6" s="27"/>
      <c r="AQ6" s="27"/>
      <c r="AR6" s="27"/>
      <c r="AS6" s="27"/>
      <c r="AT6" s="27"/>
      <c r="AU6" s="27">
        <v>512.82478800000001</v>
      </c>
      <c r="AV6" s="27">
        <v>348.46253999999999</v>
      </c>
      <c r="AW6" s="27">
        <v>420.50504000000001</v>
      </c>
      <c r="AX6" s="27">
        <v>486.47807999999998</v>
      </c>
      <c r="AY6" s="27">
        <v>381.49120199999999</v>
      </c>
      <c r="AZ6" s="27"/>
      <c r="BA6" s="27"/>
      <c r="BB6" s="27"/>
      <c r="BC6" s="27">
        <v>544.44000000000005</v>
      </c>
      <c r="BD6" s="27">
        <v>482.45760000000001</v>
      </c>
      <c r="BE6" s="27">
        <v>950.15250000000003</v>
      </c>
      <c r="BF6" s="27">
        <v>599.11433999999997</v>
      </c>
      <c r="BG6" s="27">
        <v>620.90031599999998</v>
      </c>
      <c r="BH6" s="27"/>
      <c r="BI6" s="27"/>
      <c r="BJ6" s="27"/>
      <c r="BK6" s="27">
        <v>453.31330800000001</v>
      </c>
      <c r="BL6" s="27">
        <v>830.43014400000004</v>
      </c>
      <c r="BM6" s="27"/>
      <c r="BN6" s="27"/>
      <c r="BO6" s="27"/>
      <c r="BP6" s="27"/>
      <c r="BQ6" s="27"/>
      <c r="BR6" s="27"/>
    </row>
    <row r="7" spans="1:70" s="29" customFormat="1" ht="18" x14ac:dyDescent="0.2">
      <c r="A7" s="27"/>
      <c r="B7" s="27">
        <v>981.76352399999996</v>
      </c>
      <c r="C7" s="27">
        <v>702.20195999999999</v>
      </c>
      <c r="D7" s="27">
        <v>715.78155000000004</v>
      </c>
      <c r="E7" s="27">
        <v>988.72869200000002</v>
      </c>
      <c r="F7" s="27">
        <v>893.10408800000005</v>
      </c>
      <c r="G7" s="27">
        <v>1049.75</v>
      </c>
      <c r="H7" s="27">
        <v>770.64700000000005</v>
      </c>
      <c r="I7" s="27">
        <v>754.524</v>
      </c>
      <c r="J7" s="27">
        <v>1078.6110200000001</v>
      </c>
      <c r="K7" s="27">
        <v>1384.6198099999999</v>
      </c>
      <c r="L7" s="27">
        <v>899.03272500000003</v>
      </c>
      <c r="M7" s="27">
        <v>1723.51277</v>
      </c>
      <c r="N7" s="27">
        <v>686.25824399999999</v>
      </c>
      <c r="O7" s="27">
        <v>798.12810000000002</v>
      </c>
      <c r="P7" s="27">
        <v>844.641075</v>
      </c>
      <c r="Q7" s="27"/>
      <c r="R7" s="27"/>
      <c r="S7" s="27"/>
      <c r="T7" s="27"/>
      <c r="U7" s="27"/>
      <c r="V7" s="27"/>
      <c r="W7" s="27">
        <v>298.18560000000002</v>
      </c>
      <c r="X7" s="27">
        <v>360.804576</v>
      </c>
      <c r="Y7" s="27">
        <v>247.94635199999999</v>
      </c>
      <c r="Z7" s="27">
        <v>472.45875000000001</v>
      </c>
      <c r="AA7" s="27">
        <v>241.1241</v>
      </c>
      <c r="AB7" s="27"/>
      <c r="AC7" s="27"/>
      <c r="AD7" s="27"/>
      <c r="AE7" s="27">
        <v>1093.3821</v>
      </c>
      <c r="AF7" s="27">
        <v>1093.87943</v>
      </c>
      <c r="AG7" s="27">
        <v>1238.6010000000001</v>
      </c>
      <c r="AH7" s="27">
        <v>827.41478400000005</v>
      </c>
      <c r="AI7" s="27">
        <v>954.88703399999997</v>
      </c>
      <c r="AJ7" s="27"/>
      <c r="AK7" s="27"/>
      <c r="AL7" s="27"/>
      <c r="AM7" s="27">
        <v>964.91520000000003</v>
      </c>
      <c r="AN7" s="27">
        <v>1051.88949</v>
      </c>
      <c r="AO7" s="27"/>
      <c r="AP7" s="27"/>
      <c r="AQ7" s="27"/>
      <c r="AR7" s="27"/>
      <c r="AS7" s="27"/>
      <c r="AT7" s="27"/>
      <c r="AU7" s="27">
        <v>684.16738499999997</v>
      </c>
      <c r="AV7" s="27">
        <v>492.56115</v>
      </c>
      <c r="AW7" s="27">
        <v>424.84014300000001</v>
      </c>
      <c r="AX7" s="27">
        <v>486.47807999999998</v>
      </c>
      <c r="AY7" s="27">
        <v>340.40587499999998</v>
      </c>
      <c r="AZ7" s="27"/>
      <c r="BA7" s="27"/>
      <c r="BB7" s="27"/>
      <c r="BC7" s="27">
        <v>675.27573800000005</v>
      </c>
      <c r="BD7" s="27">
        <v>989.55529799999999</v>
      </c>
      <c r="BE7" s="27">
        <v>1392.53513</v>
      </c>
      <c r="BF7" s="27">
        <v>895.73258099999998</v>
      </c>
      <c r="BG7" s="27">
        <v>692.59050000000002</v>
      </c>
      <c r="BH7" s="27"/>
      <c r="BI7" s="27"/>
      <c r="BJ7" s="27"/>
      <c r="BK7" s="27">
        <v>741.11895000000004</v>
      </c>
      <c r="BL7" s="27">
        <v>1211.7648200000001</v>
      </c>
      <c r="BM7" s="27"/>
      <c r="BN7" s="27"/>
      <c r="BO7" s="27"/>
      <c r="BP7" s="27"/>
      <c r="BQ7" s="27"/>
      <c r="BR7" s="27"/>
    </row>
    <row r="8" spans="1:70" s="29" customFormat="1" ht="18" x14ac:dyDescent="0.2">
      <c r="A8" s="27">
        <v>1770.33</v>
      </c>
      <c r="B8" s="27">
        <v>1250.1258499999999</v>
      </c>
      <c r="C8" s="27">
        <v>1273.9896000000001</v>
      </c>
      <c r="D8" s="27">
        <v>741.11895000000004</v>
      </c>
      <c r="E8" s="27">
        <v>1130.3077000000001</v>
      </c>
      <c r="F8" s="27">
        <v>1146.9298699999999</v>
      </c>
      <c r="G8" s="27"/>
      <c r="H8" s="27"/>
      <c r="I8" s="27"/>
      <c r="J8" s="27">
        <v>2117.53656</v>
      </c>
      <c r="K8" s="27">
        <v>1466.6088099999999</v>
      </c>
      <c r="L8" s="27">
        <v>1109.63887</v>
      </c>
      <c r="M8" s="27">
        <v>2213.0815899999998</v>
      </c>
      <c r="N8" s="27">
        <v>1044.09772</v>
      </c>
      <c r="O8" s="27">
        <v>1345.8891799999999</v>
      </c>
      <c r="P8" s="27">
        <v>1383.41419</v>
      </c>
      <c r="Q8" s="27"/>
      <c r="R8" s="27"/>
      <c r="S8" s="27"/>
      <c r="T8" s="27"/>
      <c r="U8" s="27"/>
      <c r="V8" s="27"/>
      <c r="W8" s="27">
        <v>298.18560000000002</v>
      </c>
      <c r="X8" s="27">
        <v>407.0736</v>
      </c>
      <c r="Y8" s="27">
        <v>247.94635199999999</v>
      </c>
      <c r="Z8" s="27">
        <v>533.97</v>
      </c>
      <c r="AA8" s="27">
        <v>227.542416</v>
      </c>
      <c r="AB8" s="27">
        <v>159.239</v>
      </c>
      <c r="AC8" s="27">
        <v>77.996499999999997</v>
      </c>
      <c r="AD8" s="27"/>
      <c r="AE8" s="27">
        <v>1555.2473</v>
      </c>
      <c r="AF8" s="27">
        <v>1169.33986</v>
      </c>
      <c r="AG8" s="27">
        <v>1395.2311500000001</v>
      </c>
      <c r="AH8" s="27">
        <v>1163.55204</v>
      </c>
      <c r="AI8" s="27">
        <v>1549.3506</v>
      </c>
      <c r="AJ8" s="27">
        <v>1097.17</v>
      </c>
      <c r="AK8" s="27"/>
      <c r="AL8" s="27">
        <v>1166.75</v>
      </c>
      <c r="AM8" s="27">
        <v>1230.7783400000001</v>
      </c>
      <c r="AN8" s="27">
        <v>1464.0101500000001</v>
      </c>
      <c r="AO8" s="27">
        <v>1097.17</v>
      </c>
      <c r="AP8" s="27"/>
      <c r="AQ8" s="27"/>
      <c r="AR8" s="27"/>
      <c r="AS8" s="27"/>
      <c r="AT8" s="27"/>
      <c r="AU8" s="27">
        <v>722.11590000000001</v>
      </c>
      <c r="AV8" s="27">
        <v>560.98888199999999</v>
      </c>
      <c r="AW8" s="27">
        <v>539.20500000000004</v>
      </c>
      <c r="AX8" s="27">
        <v>494.58604800000001</v>
      </c>
      <c r="AY8" s="27">
        <v>363.09960000000001</v>
      </c>
      <c r="AZ8" s="27"/>
      <c r="BA8" s="27"/>
      <c r="BB8" s="27"/>
      <c r="BC8" s="27">
        <v>981.06412799999998</v>
      </c>
      <c r="BD8" s="27">
        <v>1130.3077000000001</v>
      </c>
      <c r="BE8" s="27">
        <v>1729.59374</v>
      </c>
      <c r="BF8" s="27">
        <v>1017.684</v>
      </c>
      <c r="BG8" s="27">
        <v>1057.70976</v>
      </c>
      <c r="BH8" s="27"/>
      <c r="BI8" s="27"/>
      <c r="BJ8" s="27"/>
      <c r="BK8" s="27">
        <v>1080.44118</v>
      </c>
      <c r="BL8" s="27">
        <v>1769.3096</v>
      </c>
      <c r="BM8" s="27"/>
      <c r="BN8" s="27"/>
      <c r="BO8" s="27"/>
      <c r="BP8" s="27"/>
      <c r="BQ8" s="27"/>
      <c r="BR8" s="27"/>
    </row>
    <row r="9" spans="1:70" s="29" customFormat="1" ht="18" x14ac:dyDescent="0.2">
      <c r="A9" s="27">
        <v>1713.52</v>
      </c>
      <c r="B9" s="27">
        <v>1333.46758</v>
      </c>
      <c r="C9" s="27">
        <v>1421.57734</v>
      </c>
      <c r="D9" s="27">
        <v>1171.86313</v>
      </c>
      <c r="E9" s="27">
        <v>1245.7535800000001</v>
      </c>
      <c r="F9" s="27">
        <v>1600.6536000000001</v>
      </c>
      <c r="G9" s="27"/>
      <c r="H9" s="27"/>
      <c r="I9" s="27"/>
      <c r="J9" s="27">
        <v>2481.1973499999999</v>
      </c>
      <c r="K9" s="27">
        <v>1871.1779799999999</v>
      </c>
      <c r="L9" s="27">
        <v>1318.30492</v>
      </c>
      <c r="M9" s="27">
        <v>2823.5009100000002</v>
      </c>
      <c r="N9" s="27">
        <v>1356.5513100000001</v>
      </c>
      <c r="O9" s="27">
        <v>1539.09</v>
      </c>
      <c r="P9" s="27">
        <v>1761.0540000000001</v>
      </c>
      <c r="Q9" s="27"/>
      <c r="R9" s="27"/>
      <c r="S9" s="27"/>
      <c r="T9" s="27"/>
      <c r="U9" s="27"/>
      <c r="V9" s="27"/>
      <c r="W9" s="27">
        <v>356.20615199999997</v>
      </c>
      <c r="X9" s="27">
        <v>472.808448</v>
      </c>
      <c r="Y9" s="27">
        <v>295.68117599999999</v>
      </c>
      <c r="Z9" s="27">
        <v>544.44000000000005</v>
      </c>
      <c r="AA9" s="27">
        <v>207.90802500000001</v>
      </c>
      <c r="AB9" s="27"/>
      <c r="AC9" s="27"/>
      <c r="AD9" s="27"/>
      <c r="AE9" s="27">
        <v>1723.7808</v>
      </c>
      <c r="AF9" s="27">
        <v>1543.8643199999999</v>
      </c>
      <c r="AG9" s="27">
        <v>1628.2944</v>
      </c>
      <c r="AH9" s="27">
        <v>1304.3693499999999</v>
      </c>
      <c r="AI9" s="27">
        <v>1861.0425</v>
      </c>
      <c r="AJ9" s="27"/>
      <c r="AK9" s="27"/>
      <c r="AL9" s="27"/>
      <c r="AM9" s="27">
        <v>2157.24037</v>
      </c>
      <c r="AN9" s="27">
        <v>2104.5202599999998</v>
      </c>
      <c r="AO9" s="27"/>
      <c r="AP9" s="27"/>
      <c r="AQ9" s="27"/>
      <c r="AR9" s="27"/>
      <c r="AS9" s="27"/>
      <c r="AT9" s="27"/>
      <c r="AU9" s="27">
        <v>874.70568000000003</v>
      </c>
      <c r="AV9" s="27">
        <v>683.26487099999997</v>
      </c>
      <c r="AW9" s="27">
        <v>647.02506000000005</v>
      </c>
      <c r="AX9" s="27">
        <v>588.60769500000004</v>
      </c>
      <c r="AY9" s="27">
        <v>451.95220799999998</v>
      </c>
      <c r="AZ9" s="27"/>
      <c r="BA9" s="27"/>
      <c r="BB9" s="27"/>
      <c r="BC9" s="27">
        <v>1132.1671699999999</v>
      </c>
      <c r="BD9" s="27">
        <v>1353.5951</v>
      </c>
      <c r="BE9" s="27">
        <v>2055.3698899999999</v>
      </c>
      <c r="BF9" s="27">
        <v>1139.8767499999999</v>
      </c>
      <c r="BG9" s="27">
        <v>1305.6869999999999</v>
      </c>
      <c r="BH9" s="27"/>
      <c r="BI9" s="27"/>
      <c r="BJ9" s="27"/>
      <c r="BK9" s="27">
        <v>1547.5251599999999</v>
      </c>
      <c r="BL9" s="27">
        <v>2143.7325000000001</v>
      </c>
      <c r="BM9" s="27"/>
      <c r="BN9" s="27"/>
      <c r="BO9" s="27"/>
      <c r="BP9" s="27"/>
      <c r="BQ9" s="27"/>
      <c r="BR9" s="27"/>
    </row>
    <row r="10" spans="1:70" s="29" customFormat="1" ht="18" x14ac:dyDescent="0.2">
      <c r="A10" s="27"/>
      <c r="B10" s="27">
        <v>1379.7685300000001</v>
      </c>
      <c r="C10" s="27">
        <v>1522.9635800000001</v>
      </c>
      <c r="D10" s="27">
        <v>1256.2953</v>
      </c>
      <c r="E10" s="27">
        <v>1361.2481499999999</v>
      </c>
      <c r="F10" s="27">
        <v>1894.4224300000001</v>
      </c>
      <c r="G10" s="27"/>
      <c r="H10" s="27"/>
      <c r="I10" s="27"/>
      <c r="J10" s="27">
        <v>3120.8975999999998</v>
      </c>
      <c r="K10" s="27">
        <v>2056.14048</v>
      </c>
      <c r="L10" s="27">
        <v>1550.6583000000001</v>
      </c>
      <c r="M10" s="27"/>
      <c r="N10" s="27">
        <v>1651.9566</v>
      </c>
      <c r="O10" s="27">
        <v>1940.9113199999999</v>
      </c>
      <c r="P10" s="27">
        <v>2534.4100800000001</v>
      </c>
      <c r="Q10" s="27"/>
      <c r="R10" s="27"/>
      <c r="S10" s="27"/>
      <c r="T10" s="27"/>
      <c r="U10" s="27"/>
      <c r="V10" s="27"/>
      <c r="W10" s="27">
        <v>479.94165900000002</v>
      </c>
      <c r="X10" s="27"/>
      <c r="Y10" s="27">
        <v>340.40587499999998</v>
      </c>
      <c r="Z10" s="27"/>
      <c r="AA10" s="27">
        <v>266.7756</v>
      </c>
      <c r="AB10" s="27">
        <v>229.71199999999999</v>
      </c>
      <c r="AC10" s="27">
        <v>107.672</v>
      </c>
      <c r="AD10" s="27"/>
      <c r="AE10" s="27">
        <v>2289.5864099999999</v>
      </c>
      <c r="AF10" s="27">
        <v>1936.5311999999999</v>
      </c>
      <c r="AG10" s="27">
        <v>1974.03683</v>
      </c>
      <c r="AH10" s="27">
        <v>1857.6125300000001</v>
      </c>
      <c r="AI10" s="27">
        <v>2308.1073099999999</v>
      </c>
      <c r="AJ10" s="27"/>
      <c r="AK10" s="27">
        <v>2483.2800000000002</v>
      </c>
      <c r="AL10" s="27"/>
      <c r="AM10" s="27">
        <v>2585.6712000000002</v>
      </c>
      <c r="AN10" s="27">
        <v>2389.6466300000002</v>
      </c>
      <c r="AO10" s="27"/>
      <c r="AP10" s="27">
        <v>2483.2800000000002</v>
      </c>
      <c r="AQ10" s="27"/>
      <c r="AR10" s="27"/>
      <c r="AS10" s="27"/>
      <c r="AT10" s="27"/>
      <c r="AU10" s="27">
        <v>927.22320000000002</v>
      </c>
      <c r="AV10" s="27">
        <v>728.45024999999998</v>
      </c>
      <c r="AW10" s="27">
        <v>709.44719999999995</v>
      </c>
      <c r="AX10" s="27">
        <v>706.72500000000002</v>
      </c>
      <c r="AY10" s="27">
        <v>594.25783100000001</v>
      </c>
      <c r="AZ10" s="27"/>
      <c r="BA10" s="27"/>
      <c r="BB10" s="27"/>
      <c r="BC10" s="27">
        <v>1729.6335300000001</v>
      </c>
      <c r="BD10" s="27">
        <v>1825.70625</v>
      </c>
      <c r="BE10" s="27">
        <v>2201.3175000000001</v>
      </c>
      <c r="BF10" s="27">
        <v>1426.1506300000001</v>
      </c>
      <c r="BG10" s="27">
        <v>1718.4746</v>
      </c>
      <c r="BH10" s="27"/>
      <c r="BI10" s="27"/>
      <c r="BJ10" s="27"/>
      <c r="BK10" s="27">
        <v>2130.1905999999999</v>
      </c>
      <c r="BL10" s="27">
        <v>2143.7325000000001</v>
      </c>
      <c r="BM10" s="27"/>
      <c r="BN10" s="27"/>
      <c r="BO10" s="27"/>
      <c r="BP10" s="27"/>
      <c r="BQ10" s="27"/>
      <c r="BR10" s="27"/>
    </row>
    <row r="11" spans="1:70" s="29" customFormat="1" ht="18" x14ac:dyDescent="0.2">
      <c r="A11" s="27"/>
      <c r="B11" s="27">
        <v>1634.00945</v>
      </c>
      <c r="C11" s="27"/>
      <c r="D11" s="27">
        <v>1769.3096</v>
      </c>
      <c r="E11" s="27"/>
      <c r="F11" s="27">
        <v>2372.0832</v>
      </c>
      <c r="G11" s="27"/>
      <c r="H11" s="27"/>
      <c r="I11" s="27"/>
      <c r="J11" s="27">
        <v>3981.9336499999999</v>
      </c>
      <c r="K11" s="27"/>
      <c r="L11" s="27">
        <v>1954.0286599999999</v>
      </c>
      <c r="M11" s="27"/>
      <c r="N11" s="27">
        <v>1869.07927</v>
      </c>
      <c r="O11" s="27">
        <v>2608.1686100000002</v>
      </c>
      <c r="P11" s="27">
        <v>3392.28</v>
      </c>
      <c r="Q11" s="27"/>
      <c r="R11" s="27"/>
      <c r="S11" s="27"/>
      <c r="T11" s="27"/>
      <c r="U11" s="27"/>
      <c r="V11" s="27"/>
      <c r="W11" s="27"/>
      <c r="X11" s="27"/>
      <c r="Y11" s="27">
        <v>434.66414400000002</v>
      </c>
      <c r="Z11" s="27"/>
      <c r="AA11" s="27">
        <v>332.10997099999997</v>
      </c>
      <c r="AB11" s="27">
        <v>107.672</v>
      </c>
      <c r="AC11" s="27"/>
      <c r="AD11" s="27"/>
      <c r="AE11" s="27">
        <v>2448.4016499999998</v>
      </c>
      <c r="AF11" s="27"/>
      <c r="AG11" s="27">
        <v>2156.32791</v>
      </c>
      <c r="AH11" s="27"/>
      <c r="AI11" s="27"/>
      <c r="AJ11" s="27"/>
      <c r="AK11" s="27"/>
      <c r="AL11" s="27"/>
      <c r="AM11" s="27">
        <v>3198.14264</v>
      </c>
      <c r="AN11" s="27">
        <v>3156.69875</v>
      </c>
      <c r="AO11" s="27"/>
      <c r="AP11" s="27"/>
      <c r="AQ11" s="27"/>
      <c r="AR11" s="27"/>
      <c r="AS11" s="27"/>
      <c r="AT11" s="27"/>
      <c r="AU11" s="27">
        <v>1104.2578100000001</v>
      </c>
      <c r="AV11" s="27">
        <v>1359.0039099999999</v>
      </c>
      <c r="AW11" s="27">
        <v>915.78629599999999</v>
      </c>
      <c r="AX11" s="27">
        <v>790.70748800000001</v>
      </c>
      <c r="AY11" s="27">
        <v>715.78155000000004</v>
      </c>
      <c r="AZ11" s="27"/>
      <c r="BA11" s="27"/>
      <c r="BB11" s="27"/>
      <c r="BC11" s="27">
        <v>2007.7607</v>
      </c>
      <c r="BD11" s="27"/>
      <c r="BE11" s="27"/>
      <c r="BF11" s="27">
        <v>2112.9506999999999</v>
      </c>
      <c r="BG11" s="27"/>
      <c r="BH11" s="27"/>
      <c r="BI11" s="27"/>
      <c r="BJ11" s="27"/>
      <c r="BK11" s="27">
        <v>2408.6365900000001</v>
      </c>
      <c r="BL11" s="27">
        <v>2707.1232</v>
      </c>
      <c r="BM11" s="27"/>
      <c r="BN11" s="27"/>
      <c r="BO11" s="27"/>
      <c r="BP11" s="27"/>
      <c r="BQ11" s="27"/>
      <c r="BR11" s="27"/>
    </row>
    <row r="12" spans="1:70" s="29" customFormat="1" x14ac:dyDescent="0.2"/>
  </sheetData>
  <mergeCells count="9">
    <mergeCell ref="AU1:BB1"/>
    <mergeCell ref="BC1:BJ1"/>
    <mergeCell ref="BK1:BR1"/>
    <mergeCell ref="A1:F1"/>
    <mergeCell ref="G1:N1"/>
    <mergeCell ref="O1:V1"/>
    <mergeCell ref="W1:AD1"/>
    <mergeCell ref="AE1:AL1"/>
    <mergeCell ref="AM1:AT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0CB2D-8B26-2E45-8746-0F81CD37D8D6}">
  <dimension ref="A1:I12"/>
  <sheetViews>
    <sheetView workbookViewId="0">
      <selection activeCell="D2" sqref="D2"/>
    </sheetView>
  </sheetViews>
  <sheetFormatPr baseColWidth="10" defaultRowHeight="16" x14ac:dyDescent="0.2"/>
  <cols>
    <col min="7" max="7" width="20.1640625" customWidth="1"/>
    <col min="9" max="9" width="17.83203125" customWidth="1"/>
  </cols>
  <sheetData>
    <row r="1" spans="1:9" ht="18" x14ac:dyDescent="0.2">
      <c r="A1" s="21" t="s">
        <v>474</v>
      </c>
      <c r="B1" s="28" t="s">
        <v>139</v>
      </c>
      <c r="C1" s="28"/>
      <c r="D1" s="28" t="s">
        <v>501</v>
      </c>
      <c r="E1" s="28"/>
      <c r="F1" s="28" t="s">
        <v>502</v>
      </c>
      <c r="G1" s="28"/>
      <c r="H1" s="28" t="s">
        <v>503</v>
      </c>
      <c r="I1" s="28"/>
    </row>
    <row r="2" spans="1:9" ht="18" x14ac:dyDescent="0.2">
      <c r="A2" s="21"/>
      <c r="B2" s="21" t="s">
        <v>491</v>
      </c>
      <c r="C2" s="21" t="s">
        <v>482</v>
      </c>
      <c r="D2" s="21" t="s">
        <v>491</v>
      </c>
      <c r="E2" s="21" t="s">
        <v>482</v>
      </c>
      <c r="F2" s="21" t="s">
        <v>491</v>
      </c>
      <c r="G2" s="21" t="s">
        <v>482</v>
      </c>
      <c r="H2" s="21" t="s">
        <v>491</v>
      </c>
      <c r="I2" s="21" t="s">
        <v>482</v>
      </c>
    </row>
    <row r="3" spans="1:9" ht="18" x14ac:dyDescent="0.2">
      <c r="A3" s="27">
        <v>0</v>
      </c>
      <c r="B3" s="27">
        <v>100</v>
      </c>
      <c r="C3" s="27">
        <v>3.52904192618294</v>
      </c>
      <c r="D3" s="27">
        <v>100</v>
      </c>
      <c r="E3" s="27">
        <v>3.52904192618294</v>
      </c>
      <c r="F3" s="27">
        <v>100</v>
      </c>
      <c r="G3" s="27">
        <v>3.0704248096373501</v>
      </c>
      <c r="H3" s="27">
        <v>100</v>
      </c>
      <c r="I3" s="27">
        <v>3.0704248096373501</v>
      </c>
    </row>
    <row r="4" spans="1:9" ht="18" x14ac:dyDescent="0.2">
      <c r="A4" s="27">
        <v>9.77E-4</v>
      </c>
      <c r="B4" s="27">
        <v>100.437215137021</v>
      </c>
      <c r="C4" s="27">
        <v>2.8811327474655801</v>
      </c>
      <c r="D4" s="27">
        <v>99.185811082238104</v>
      </c>
      <c r="E4" s="27">
        <v>4.9538740816912403</v>
      </c>
      <c r="F4" s="27">
        <v>102.834325172189</v>
      </c>
      <c r="G4" s="27">
        <v>2.4427214403248199</v>
      </c>
      <c r="H4" s="27">
        <v>104.44487709918501</v>
      </c>
      <c r="I4" s="27">
        <v>3.8173014739597799</v>
      </c>
    </row>
    <row r="5" spans="1:9" ht="18" x14ac:dyDescent="0.2">
      <c r="A5" s="27">
        <v>3.9060000000000002E-3</v>
      </c>
      <c r="B5" s="27">
        <v>100.816732579562</v>
      </c>
      <c r="C5" s="27">
        <v>2.6917732476793899</v>
      </c>
      <c r="D5" s="27">
        <v>98.722275249643303</v>
      </c>
      <c r="E5" s="27">
        <v>2.9667034974170399</v>
      </c>
      <c r="F5" s="27">
        <v>102.021471644108</v>
      </c>
      <c r="G5" s="27">
        <v>2.7746690932248201</v>
      </c>
      <c r="H5" s="27">
        <v>105.249500416594</v>
      </c>
      <c r="I5" s="27">
        <v>3.54479693638446</v>
      </c>
    </row>
    <row r="6" spans="1:9" ht="18" x14ac:dyDescent="0.2">
      <c r="A6" s="27">
        <v>1.5625E-2</v>
      </c>
      <c r="B6" s="27">
        <v>64.894907992340507</v>
      </c>
      <c r="C6" s="27">
        <v>2.4462689939339501</v>
      </c>
      <c r="D6" s="27">
        <v>94.385393921702999</v>
      </c>
      <c r="E6" s="27">
        <v>3.7170237765887899</v>
      </c>
      <c r="F6" s="27">
        <v>101.149151752444</v>
      </c>
      <c r="G6" s="27">
        <v>2.43963472446364</v>
      </c>
      <c r="H6" s="27">
        <v>102.222211840951</v>
      </c>
      <c r="I6" s="27">
        <v>3.5998326431435399</v>
      </c>
    </row>
    <row r="7" spans="1:9" ht="18" x14ac:dyDescent="0.2">
      <c r="A7" s="27">
        <v>6.25E-2</v>
      </c>
      <c r="B7" s="27">
        <v>20.356816811991401</v>
      </c>
      <c r="C7" s="27">
        <v>1.3839792069791499</v>
      </c>
      <c r="D7" s="27">
        <v>104.58312019825701</v>
      </c>
      <c r="E7" s="27">
        <v>4.0289468216835402</v>
      </c>
      <c r="F7" s="27">
        <v>93.804767311746602</v>
      </c>
      <c r="G7" s="27">
        <v>2.8286911303831799</v>
      </c>
      <c r="H7" s="27">
        <v>104.077526660936</v>
      </c>
      <c r="I7" s="27">
        <v>4.2762949246666002</v>
      </c>
    </row>
    <row r="8" spans="1:9" ht="18" x14ac:dyDescent="0.2">
      <c r="A8" s="27">
        <v>0.25</v>
      </c>
      <c r="B8" s="27">
        <v>5.0656714538174903</v>
      </c>
      <c r="C8" s="27">
        <v>0.33816114891520799</v>
      </c>
      <c r="D8" s="27">
        <v>98.438315736053497</v>
      </c>
      <c r="E8" s="27">
        <v>3.87242437661885</v>
      </c>
      <c r="F8" s="27">
        <v>91.538340415802907</v>
      </c>
      <c r="G8" s="27">
        <v>2.1569725379504701</v>
      </c>
      <c r="H8" s="27">
        <v>101.657885943295</v>
      </c>
      <c r="I8" s="27">
        <v>3.6701069195403502</v>
      </c>
    </row>
    <row r="9" spans="1:9" ht="18" x14ac:dyDescent="0.2">
      <c r="A9" s="27">
        <v>1</v>
      </c>
      <c r="B9" s="27">
        <v>4.4854373810954398</v>
      </c>
      <c r="C9" s="27">
        <v>0.18472096607550201</v>
      </c>
      <c r="D9" s="27">
        <v>101.24935671723701</v>
      </c>
      <c r="E9" s="27">
        <v>3.6834416624388902</v>
      </c>
      <c r="F9" s="27">
        <v>80.843312177524098</v>
      </c>
      <c r="G9" s="27">
        <v>3.1868601281412401</v>
      </c>
      <c r="H9" s="27">
        <v>99.861391710762604</v>
      </c>
      <c r="I9" s="27">
        <v>3.06694596752356</v>
      </c>
    </row>
    <row r="10" spans="1:9" ht="18" x14ac:dyDescent="0.2">
      <c r="A10" s="27">
        <v>4</v>
      </c>
      <c r="B10" s="27">
        <v>3.95392063589063</v>
      </c>
      <c r="C10" s="27">
        <v>0.17481640363613901</v>
      </c>
      <c r="D10" s="27">
        <v>93.445386805653996</v>
      </c>
      <c r="E10" s="27">
        <v>2.8348383255424299</v>
      </c>
      <c r="F10" s="27">
        <v>75.968032158002501</v>
      </c>
      <c r="G10" s="27">
        <v>3.4783205194876201</v>
      </c>
      <c r="H10" s="27">
        <v>103.372847504501</v>
      </c>
      <c r="I10" s="27">
        <v>2.7400609680458001</v>
      </c>
    </row>
    <row r="12" spans="1:9" x14ac:dyDescent="0.2">
      <c r="B12" t="s">
        <v>48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A2813-B871-D247-944E-E4F5957D5114}">
  <dimension ref="A1:E30"/>
  <sheetViews>
    <sheetView workbookViewId="0">
      <selection activeCell="C29" sqref="C29"/>
    </sheetView>
  </sheetViews>
  <sheetFormatPr baseColWidth="10" defaultRowHeight="16" x14ac:dyDescent="0.2"/>
  <cols>
    <col min="4" max="4" width="19.1640625" customWidth="1"/>
    <col min="5" max="5" width="20.6640625" customWidth="1"/>
  </cols>
  <sheetData>
    <row r="1" spans="1:5" x14ac:dyDescent="0.2">
      <c r="A1" s="1" t="s">
        <v>0</v>
      </c>
      <c r="B1" s="1" t="s">
        <v>23</v>
      </c>
      <c r="C1" s="1" t="s">
        <v>35</v>
      </c>
      <c r="D1" s="1" t="s">
        <v>36</v>
      </c>
      <c r="E1" s="1" t="s">
        <v>37</v>
      </c>
    </row>
    <row r="2" spans="1:5" x14ac:dyDescent="0.2">
      <c r="A2" s="1">
        <v>93</v>
      </c>
      <c r="B2" s="1">
        <v>0.21</v>
      </c>
      <c r="C2" s="1">
        <v>4.1500000000000004</v>
      </c>
      <c r="D2" s="1" t="s">
        <v>30</v>
      </c>
      <c r="E2" s="1" t="s">
        <v>31</v>
      </c>
    </row>
    <row r="3" spans="1:5" x14ac:dyDescent="0.2">
      <c r="A3" s="1">
        <v>49</v>
      </c>
      <c r="B3" s="1">
        <v>0.24</v>
      </c>
      <c r="C3" s="1">
        <v>3.27</v>
      </c>
      <c r="D3" s="1" t="s">
        <v>30</v>
      </c>
      <c r="E3" s="1" t="s">
        <v>30</v>
      </c>
    </row>
    <row r="4" spans="1:5" x14ac:dyDescent="0.2">
      <c r="A4" s="1">
        <v>176</v>
      </c>
      <c r="B4" s="1">
        <v>0.24</v>
      </c>
      <c r="C4" s="1">
        <v>3.24</v>
      </c>
      <c r="D4" s="1" t="s">
        <v>30</v>
      </c>
      <c r="E4" s="1" t="s">
        <v>30</v>
      </c>
    </row>
    <row r="5" spans="1:5" x14ac:dyDescent="0.2">
      <c r="A5" s="1">
        <v>145.1</v>
      </c>
      <c r="B5" s="1">
        <v>0.34</v>
      </c>
      <c r="C5" s="1">
        <v>3.79</v>
      </c>
      <c r="D5" s="1" t="s">
        <v>30</v>
      </c>
      <c r="E5" s="1" t="s">
        <v>31</v>
      </c>
    </row>
    <row r="6" spans="1:5" x14ac:dyDescent="0.2">
      <c r="A6" s="1">
        <v>145.19999999999999</v>
      </c>
      <c r="B6" s="1">
        <v>0.39</v>
      </c>
      <c r="C6" s="1">
        <v>1.37</v>
      </c>
      <c r="D6" s="1" t="s">
        <v>30</v>
      </c>
      <c r="E6" s="1" t="s">
        <v>31</v>
      </c>
    </row>
    <row r="7" spans="1:5" x14ac:dyDescent="0.2">
      <c r="A7" s="1">
        <v>173.2</v>
      </c>
      <c r="B7" s="1">
        <v>0.47</v>
      </c>
      <c r="C7" s="1">
        <v>4.8099999999999996</v>
      </c>
      <c r="D7" s="1" t="s">
        <v>30</v>
      </c>
      <c r="E7" s="1" t="s">
        <v>32</v>
      </c>
    </row>
    <row r="8" spans="1:5" x14ac:dyDescent="0.2">
      <c r="A8" s="1">
        <v>173.1</v>
      </c>
      <c r="B8" s="1">
        <v>0.5</v>
      </c>
      <c r="C8" s="1">
        <v>7.21</v>
      </c>
      <c r="D8" s="1" t="s">
        <v>30</v>
      </c>
      <c r="E8" s="1" t="s">
        <v>32</v>
      </c>
    </row>
    <row r="9" spans="1:5" x14ac:dyDescent="0.2">
      <c r="A9" s="1" t="s">
        <v>5</v>
      </c>
      <c r="B9" s="1">
        <v>0.35</v>
      </c>
      <c r="C9" s="1">
        <v>1.84</v>
      </c>
      <c r="D9" s="1" t="s">
        <v>33</v>
      </c>
      <c r="E9" s="1" t="s">
        <v>31</v>
      </c>
    </row>
    <row r="10" spans="1:5" x14ac:dyDescent="0.2">
      <c r="A10" s="1">
        <v>170.2</v>
      </c>
      <c r="B10" s="1">
        <v>0.4</v>
      </c>
      <c r="C10" s="1">
        <v>1.66</v>
      </c>
      <c r="D10" s="1" t="s">
        <v>32</v>
      </c>
      <c r="E10" s="1" t="s">
        <v>32</v>
      </c>
    </row>
    <row r="11" spans="1:5" x14ac:dyDescent="0.2">
      <c r="A11" s="1" t="s">
        <v>6</v>
      </c>
      <c r="B11" s="1">
        <v>0.46</v>
      </c>
      <c r="C11" s="1" t="s">
        <v>9</v>
      </c>
      <c r="D11" s="1" t="s">
        <v>32</v>
      </c>
      <c r="E11" s="1" t="s">
        <v>31</v>
      </c>
    </row>
    <row r="12" spans="1:5" x14ac:dyDescent="0.2">
      <c r="A12" s="1">
        <v>141</v>
      </c>
      <c r="B12" s="1">
        <v>0.51</v>
      </c>
      <c r="C12" s="1">
        <v>-0.98</v>
      </c>
      <c r="D12" s="1" t="s">
        <v>32</v>
      </c>
      <c r="E12" s="1" t="s">
        <v>30</v>
      </c>
    </row>
    <row r="13" spans="1:5" x14ac:dyDescent="0.2">
      <c r="A13" s="1" t="s">
        <v>7</v>
      </c>
      <c r="B13" s="1">
        <v>0.52</v>
      </c>
      <c r="C13" s="1">
        <v>-1.18</v>
      </c>
      <c r="D13" s="1" t="s">
        <v>33</v>
      </c>
      <c r="E13" s="1" t="s">
        <v>33</v>
      </c>
    </row>
    <row r="14" spans="1:5" x14ac:dyDescent="0.2">
      <c r="A14" s="1" t="s">
        <v>1</v>
      </c>
      <c r="B14" s="1">
        <v>0.53</v>
      </c>
      <c r="C14" s="1">
        <v>-0.55000000000000004</v>
      </c>
      <c r="D14" s="1" t="s">
        <v>33</v>
      </c>
      <c r="E14" s="1" t="s">
        <v>30</v>
      </c>
    </row>
    <row r="15" spans="1:5" x14ac:dyDescent="0.2">
      <c r="A15" s="1">
        <v>23.1</v>
      </c>
      <c r="B15" s="1">
        <v>0.54</v>
      </c>
      <c r="C15" s="1">
        <v>1.04</v>
      </c>
      <c r="D15" s="1" t="s">
        <v>33</v>
      </c>
      <c r="E15" s="1" t="s">
        <v>30</v>
      </c>
    </row>
    <row r="16" spans="1:5" x14ac:dyDescent="0.2">
      <c r="A16" s="1" t="s">
        <v>4</v>
      </c>
      <c r="B16" s="1">
        <v>0.54</v>
      </c>
      <c r="C16" s="1" t="s">
        <v>9</v>
      </c>
      <c r="D16" s="1" t="s">
        <v>33</v>
      </c>
      <c r="E16" s="1" t="s">
        <v>30</v>
      </c>
    </row>
    <row r="17" spans="1:5" x14ac:dyDescent="0.2">
      <c r="A17" s="1">
        <v>77</v>
      </c>
      <c r="B17" s="1">
        <v>0.55000000000000004</v>
      </c>
      <c r="C17" s="1">
        <v>2.58</v>
      </c>
      <c r="D17" s="1" t="s">
        <v>32</v>
      </c>
      <c r="E17" s="1" t="s">
        <v>31</v>
      </c>
    </row>
    <row r="18" spans="1:5" x14ac:dyDescent="0.2">
      <c r="A18" s="1" t="s">
        <v>8</v>
      </c>
      <c r="B18" s="1">
        <v>0.65</v>
      </c>
      <c r="C18" s="1">
        <v>0.72</v>
      </c>
      <c r="D18" s="1" t="s">
        <v>33</v>
      </c>
      <c r="E18" s="1" t="s">
        <v>30</v>
      </c>
    </row>
    <row r="19" spans="1:5" x14ac:dyDescent="0.2">
      <c r="A19" s="1">
        <v>170.3</v>
      </c>
      <c r="B19" s="1">
        <v>0.65</v>
      </c>
      <c r="C19" s="1">
        <v>-2.7</v>
      </c>
      <c r="D19" s="1" t="s">
        <v>32</v>
      </c>
      <c r="E19" s="1" t="s">
        <v>32</v>
      </c>
    </row>
    <row r="20" spans="1:5" x14ac:dyDescent="0.2">
      <c r="A20" s="1" t="s">
        <v>3</v>
      </c>
      <c r="B20" s="1">
        <v>0.83</v>
      </c>
      <c r="C20" s="1">
        <v>-8.83</v>
      </c>
      <c r="D20" s="1" t="s">
        <v>32</v>
      </c>
      <c r="E20" s="1" t="s">
        <v>33</v>
      </c>
    </row>
    <row r="21" spans="1:5" x14ac:dyDescent="0.2">
      <c r="A21" s="1" t="s">
        <v>2</v>
      </c>
      <c r="B21" s="1">
        <v>0.85</v>
      </c>
      <c r="C21" s="1">
        <v>-1.31</v>
      </c>
      <c r="D21" s="1" t="s">
        <v>33</v>
      </c>
      <c r="E21" s="1" t="s">
        <v>33</v>
      </c>
    </row>
    <row r="22" spans="1:5" x14ac:dyDescent="0.2">
      <c r="A22" s="1">
        <v>189.4</v>
      </c>
      <c r="B22" s="1">
        <v>0.88</v>
      </c>
      <c r="C22" s="1">
        <v>0.93</v>
      </c>
      <c r="D22" s="1" t="s">
        <v>33</v>
      </c>
      <c r="E22" s="1" t="s">
        <v>33</v>
      </c>
    </row>
    <row r="23" spans="1:5" x14ac:dyDescent="0.2">
      <c r="A23" s="1">
        <v>167</v>
      </c>
      <c r="B23" s="1">
        <v>0.88</v>
      </c>
      <c r="C23" s="1">
        <v>-4.16</v>
      </c>
      <c r="D23" s="1" t="s">
        <v>32</v>
      </c>
      <c r="E23" s="1" t="s">
        <v>33</v>
      </c>
    </row>
    <row r="24" spans="1:5" x14ac:dyDescent="0.2">
      <c r="A24" s="1">
        <v>96</v>
      </c>
      <c r="B24" s="1">
        <v>0.9</v>
      </c>
      <c r="C24" s="1">
        <v>-0.8</v>
      </c>
      <c r="D24" s="1" t="s">
        <v>32</v>
      </c>
      <c r="E24" s="1" t="s">
        <v>32</v>
      </c>
    </row>
    <row r="25" spans="1:5" x14ac:dyDescent="0.2">
      <c r="A25" s="1">
        <v>147</v>
      </c>
      <c r="B25" s="1">
        <v>0.93</v>
      </c>
      <c r="C25" s="1">
        <v>-0.74</v>
      </c>
      <c r="D25" s="1" t="s">
        <v>33</v>
      </c>
      <c r="E25" s="1" t="s">
        <v>33</v>
      </c>
    </row>
    <row r="26" spans="1:5" x14ac:dyDescent="0.2">
      <c r="A26" s="1">
        <v>189.3</v>
      </c>
      <c r="B26" s="1">
        <v>0.97</v>
      </c>
      <c r="C26" s="1">
        <v>-0.09</v>
      </c>
      <c r="D26" s="1" t="s">
        <v>33</v>
      </c>
      <c r="E26" s="1" t="s">
        <v>33</v>
      </c>
    </row>
    <row r="27" spans="1:5" x14ac:dyDescent="0.2">
      <c r="A27" s="1">
        <v>92</v>
      </c>
      <c r="B27" s="1">
        <v>1.02</v>
      </c>
      <c r="C27" s="1">
        <v>-2.3199999999999998</v>
      </c>
      <c r="D27" s="1" t="s">
        <v>32</v>
      </c>
      <c r="E27" s="1" t="s">
        <v>30</v>
      </c>
    </row>
    <row r="29" spans="1:5" x14ac:dyDescent="0.2">
      <c r="C29" t="s">
        <v>34</v>
      </c>
    </row>
    <row r="30" spans="1:5" x14ac:dyDescent="0.2">
      <c r="C30" t="s">
        <v>3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B3CA5-ED9E-4A4D-B675-614312C0B570}">
  <dimension ref="A1:C27"/>
  <sheetViews>
    <sheetView workbookViewId="0">
      <selection sqref="A1:C27"/>
    </sheetView>
  </sheetViews>
  <sheetFormatPr baseColWidth="10" defaultRowHeight="16" x14ac:dyDescent="0.2"/>
  <sheetData>
    <row r="1" spans="1:3" x14ac:dyDescent="0.2">
      <c r="A1" s="1" t="s">
        <v>0</v>
      </c>
      <c r="B1" s="1" t="s">
        <v>23</v>
      </c>
      <c r="C1" s="1" t="s">
        <v>39</v>
      </c>
    </row>
    <row r="2" spans="1:3" x14ac:dyDescent="0.2">
      <c r="A2" s="1">
        <v>93</v>
      </c>
      <c r="B2" s="1">
        <v>0.21</v>
      </c>
      <c r="C2" s="1">
        <v>4.1513091959999997</v>
      </c>
    </row>
    <row r="3" spans="1:3" x14ac:dyDescent="0.2">
      <c r="A3" s="1">
        <v>49</v>
      </c>
      <c r="B3" s="1">
        <v>0.23599999999999999</v>
      </c>
      <c r="C3" s="1">
        <v>3.272592441</v>
      </c>
    </row>
    <row r="4" spans="1:3" x14ac:dyDescent="0.2">
      <c r="A4" s="1">
        <v>176</v>
      </c>
      <c r="B4" s="1">
        <v>0.23699999999999999</v>
      </c>
      <c r="C4" s="1">
        <v>3.2374124059999998</v>
      </c>
    </row>
    <row r="5" spans="1:3" x14ac:dyDescent="0.2">
      <c r="A5" s="1">
        <v>145.1</v>
      </c>
      <c r="B5" s="1">
        <v>0.34200000000000003</v>
      </c>
      <c r="C5" s="1">
        <v>3.7915175670000001</v>
      </c>
    </row>
    <row r="6" spans="1:3" x14ac:dyDescent="0.2">
      <c r="A6" s="1" t="s">
        <v>5</v>
      </c>
      <c r="B6" s="1">
        <v>0.34599999999999997</v>
      </c>
      <c r="C6" s="1">
        <v>1.844129234</v>
      </c>
    </row>
    <row r="7" spans="1:3" x14ac:dyDescent="0.2">
      <c r="A7" s="1">
        <v>145.19999999999999</v>
      </c>
      <c r="B7" s="1">
        <v>0.38500000000000001</v>
      </c>
      <c r="C7" s="1">
        <v>1.3742106489999999</v>
      </c>
    </row>
    <row r="8" spans="1:3" x14ac:dyDescent="0.2">
      <c r="A8" s="1">
        <v>170.2</v>
      </c>
      <c r="B8" s="1">
        <v>0.39600000000000002</v>
      </c>
      <c r="C8" s="1">
        <v>1.656389117</v>
      </c>
    </row>
    <row r="9" spans="1:3" x14ac:dyDescent="0.2">
      <c r="A9" s="1" t="s">
        <v>6</v>
      </c>
      <c r="B9" s="1">
        <v>0.46</v>
      </c>
      <c r="C9" s="1" t="s">
        <v>9</v>
      </c>
    </row>
    <row r="10" spans="1:3" x14ac:dyDescent="0.2">
      <c r="A10" s="1">
        <v>173.2</v>
      </c>
      <c r="B10" s="1">
        <v>0.46600000000000003</v>
      </c>
      <c r="C10" s="1">
        <v>4.8134289819999996</v>
      </c>
    </row>
    <row r="11" spans="1:3" x14ac:dyDescent="0.2">
      <c r="A11" s="1">
        <v>173.1</v>
      </c>
      <c r="B11" s="1">
        <v>0.498</v>
      </c>
      <c r="C11" s="1">
        <v>7.2063866599999997</v>
      </c>
    </row>
    <row r="12" spans="1:3" x14ac:dyDescent="0.2">
      <c r="A12" s="1">
        <v>141</v>
      </c>
      <c r="B12" s="1">
        <v>0.51</v>
      </c>
      <c r="C12" s="1">
        <v>-0.98442702400000004</v>
      </c>
    </row>
    <row r="13" spans="1:3" x14ac:dyDescent="0.2">
      <c r="A13" s="1" t="s">
        <v>7</v>
      </c>
      <c r="B13" s="1">
        <v>0.52200000000000002</v>
      </c>
      <c r="C13" s="1">
        <v>-1.179782712</v>
      </c>
    </row>
    <row r="14" spans="1:3" x14ac:dyDescent="0.2">
      <c r="A14" s="1" t="s">
        <v>1</v>
      </c>
      <c r="B14" s="1">
        <v>0.52700000000000002</v>
      </c>
      <c r="C14" s="1">
        <v>-0.55093409800000004</v>
      </c>
    </row>
    <row r="15" spans="1:3" x14ac:dyDescent="0.2">
      <c r="A15" s="1">
        <v>23.1</v>
      </c>
      <c r="B15" s="1">
        <v>0.53500000000000003</v>
      </c>
      <c r="C15" s="1">
        <v>1.039440999</v>
      </c>
    </row>
    <row r="16" spans="1:3" x14ac:dyDescent="0.2">
      <c r="A16" s="1" t="s">
        <v>4</v>
      </c>
      <c r="B16" s="1">
        <v>0.53800000000000003</v>
      </c>
      <c r="C16" s="1" t="s">
        <v>9</v>
      </c>
    </row>
    <row r="17" spans="1:3" x14ac:dyDescent="0.2">
      <c r="A17" s="1">
        <v>77</v>
      </c>
      <c r="B17" s="1">
        <v>0.55200000000000005</v>
      </c>
      <c r="C17" s="1">
        <v>2.5762037759999998</v>
      </c>
    </row>
    <row r="18" spans="1:3" x14ac:dyDescent="0.2">
      <c r="A18" s="1" t="s">
        <v>8</v>
      </c>
      <c r="B18" s="1">
        <v>0.64700000000000002</v>
      </c>
      <c r="C18" s="1">
        <v>0.72200585500000003</v>
      </c>
    </row>
    <row r="19" spans="1:3" x14ac:dyDescent="0.2">
      <c r="A19" s="1">
        <v>170.3</v>
      </c>
      <c r="B19" s="1">
        <v>0.65300000000000002</v>
      </c>
      <c r="C19" s="1">
        <v>-2.6962686640000002</v>
      </c>
    </row>
    <row r="20" spans="1:3" x14ac:dyDescent="0.2">
      <c r="A20" s="1" t="s">
        <v>3</v>
      </c>
      <c r="B20" s="1">
        <v>0.83299999999999996</v>
      </c>
      <c r="C20" s="1">
        <v>-8.8340519050000008</v>
      </c>
    </row>
    <row r="21" spans="1:3" x14ac:dyDescent="0.2">
      <c r="A21" s="1" t="s">
        <v>2</v>
      </c>
      <c r="B21" s="1">
        <v>0.85399999999999998</v>
      </c>
      <c r="C21" s="1">
        <v>-1.312933049</v>
      </c>
    </row>
    <row r="22" spans="1:3" x14ac:dyDescent="0.2">
      <c r="A22" s="1">
        <v>189.4</v>
      </c>
      <c r="B22" s="1">
        <v>0.879</v>
      </c>
      <c r="C22" s="1">
        <v>0.92661686399999998</v>
      </c>
    </row>
    <row r="23" spans="1:3" x14ac:dyDescent="0.2">
      <c r="A23" s="1">
        <v>167</v>
      </c>
      <c r="B23" s="1">
        <v>0.88200000000000001</v>
      </c>
      <c r="C23" s="1">
        <v>-4.1646685899999998</v>
      </c>
    </row>
    <row r="24" spans="1:3" x14ac:dyDescent="0.2">
      <c r="A24" s="1">
        <v>96</v>
      </c>
      <c r="B24" s="1">
        <v>0.89800000000000002</v>
      </c>
      <c r="C24" s="1">
        <v>-0.80482155</v>
      </c>
    </row>
    <row r="25" spans="1:3" x14ac:dyDescent="0.2">
      <c r="A25" s="1">
        <v>147</v>
      </c>
      <c r="B25" s="1">
        <v>0.92500000000000004</v>
      </c>
      <c r="C25" s="1">
        <v>-0.73926399399999998</v>
      </c>
    </row>
    <row r="26" spans="1:3" x14ac:dyDescent="0.2">
      <c r="A26" s="1">
        <v>189.3</v>
      </c>
      <c r="B26" s="1">
        <v>0.96499999999999997</v>
      </c>
      <c r="C26" s="1">
        <v>-9.4491802E-2</v>
      </c>
    </row>
    <row r="27" spans="1:3" x14ac:dyDescent="0.2">
      <c r="A27" s="1">
        <v>92</v>
      </c>
      <c r="B27" s="1">
        <v>1.0189999999999999</v>
      </c>
      <c r="C27" s="1">
        <v>-2.319718868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DDA20-D0DF-1341-AB9A-A79D1B557AA4}">
  <dimension ref="A1:I12"/>
  <sheetViews>
    <sheetView workbookViewId="0">
      <selection activeCell="H16" sqref="H16"/>
    </sheetView>
  </sheetViews>
  <sheetFormatPr baseColWidth="10" defaultRowHeight="16" x14ac:dyDescent="0.2"/>
  <sheetData>
    <row r="1" spans="1:9" ht="18" x14ac:dyDescent="0.2">
      <c r="A1" s="21" t="s">
        <v>474</v>
      </c>
      <c r="B1" s="28" t="s">
        <v>504</v>
      </c>
      <c r="C1" s="28"/>
      <c r="D1" s="28" t="s">
        <v>505</v>
      </c>
      <c r="E1" s="28"/>
      <c r="F1" s="28" t="s">
        <v>506</v>
      </c>
      <c r="G1" s="28"/>
      <c r="H1" s="28" t="s">
        <v>507</v>
      </c>
      <c r="I1" s="28"/>
    </row>
    <row r="2" spans="1:9" ht="18" x14ac:dyDescent="0.2">
      <c r="A2" s="21"/>
      <c r="B2" s="21" t="s">
        <v>491</v>
      </c>
      <c r="C2" s="21" t="s">
        <v>482</v>
      </c>
      <c r="D2" s="21" t="s">
        <v>491</v>
      </c>
      <c r="E2" s="21" t="s">
        <v>482</v>
      </c>
      <c r="F2" s="21" t="s">
        <v>491</v>
      </c>
      <c r="G2" s="21" t="s">
        <v>482</v>
      </c>
      <c r="H2" s="21" t="s">
        <v>491</v>
      </c>
      <c r="I2" s="21" t="s">
        <v>482</v>
      </c>
    </row>
    <row r="3" spans="1:9" ht="18" x14ac:dyDescent="0.2">
      <c r="A3" s="27">
        <v>0</v>
      </c>
      <c r="B3" s="27">
        <v>100</v>
      </c>
      <c r="C3" s="27">
        <v>2.5211529786292601</v>
      </c>
      <c r="D3" s="27">
        <v>100</v>
      </c>
      <c r="E3" s="27">
        <v>2.4719533760341599</v>
      </c>
      <c r="F3" s="27">
        <v>100</v>
      </c>
      <c r="G3" s="27">
        <v>1.7790531657911099</v>
      </c>
      <c r="H3" s="27">
        <v>100</v>
      </c>
      <c r="I3" s="27">
        <v>1.7790531657911099</v>
      </c>
    </row>
    <row r="4" spans="1:9" ht="18" x14ac:dyDescent="0.2">
      <c r="A4" s="27">
        <v>9.77E-4</v>
      </c>
      <c r="B4" s="27">
        <v>100</v>
      </c>
      <c r="C4" s="27">
        <v>2.5211529786292601</v>
      </c>
      <c r="D4" s="27">
        <v>94.7539509101356</v>
      </c>
      <c r="E4" s="27">
        <v>4.9990451278965997</v>
      </c>
      <c r="F4" s="27">
        <v>56.957787655927802</v>
      </c>
      <c r="G4" s="27">
        <v>2.0134714281361399</v>
      </c>
      <c r="H4" s="27">
        <v>97.383410051150506</v>
      </c>
      <c r="I4" s="27">
        <v>3.7879057830318801</v>
      </c>
    </row>
    <row r="5" spans="1:9" ht="18" x14ac:dyDescent="0.2">
      <c r="A5" s="27">
        <v>3.9060000000000002E-3</v>
      </c>
      <c r="B5" s="27">
        <v>85.540673363652999</v>
      </c>
      <c r="C5" s="27">
        <v>2.07767550816004</v>
      </c>
      <c r="D5" s="27">
        <v>101.230384378553</v>
      </c>
      <c r="E5" s="27">
        <v>3.2973389133613402</v>
      </c>
      <c r="F5" s="27">
        <v>41.7343569818796</v>
      </c>
      <c r="G5" s="27">
        <v>1.3628035195478101</v>
      </c>
      <c r="H5" s="27">
        <v>96.534491915919801</v>
      </c>
      <c r="I5" s="27">
        <v>1.98320714327806</v>
      </c>
    </row>
    <row r="6" spans="1:9" ht="18" x14ac:dyDescent="0.2">
      <c r="A6" s="27">
        <v>1.5625E-2</v>
      </c>
      <c r="B6" s="27">
        <v>69.984697362377403</v>
      </c>
      <c r="C6" s="27">
        <v>2.0195180146812399</v>
      </c>
      <c r="D6" s="27">
        <v>100.636079013188</v>
      </c>
      <c r="E6" s="27">
        <v>2.6299025403659</v>
      </c>
      <c r="F6" s="27">
        <v>29.396935753214301</v>
      </c>
      <c r="G6" s="27">
        <v>1.0049079039459701</v>
      </c>
      <c r="H6" s="27">
        <v>100.577393284878</v>
      </c>
      <c r="I6" s="27">
        <v>5.03540764677832</v>
      </c>
    </row>
    <row r="7" spans="1:9" ht="18" x14ac:dyDescent="0.2">
      <c r="A7" s="27">
        <v>6.25E-2</v>
      </c>
      <c r="B7" s="27">
        <v>62.4539393780735</v>
      </c>
      <c r="C7" s="27">
        <v>1.9374668589059301</v>
      </c>
      <c r="D7" s="27">
        <v>104.369859703163</v>
      </c>
      <c r="E7" s="27">
        <v>3.27861614942399</v>
      </c>
      <c r="F7" s="27">
        <v>22.710355948342301</v>
      </c>
      <c r="G7" s="27">
        <v>0.55981215858441202</v>
      </c>
      <c r="H7" s="27">
        <v>102.879609648262</v>
      </c>
      <c r="I7" s="27">
        <v>3.0011831813342398</v>
      </c>
    </row>
    <row r="8" spans="1:9" ht="18" x14ac:dyDescent="0.2">
      <c r="A8" s="27">
        <v>0.25</v>
      </c>
      <c r="B8" s="27">
        <v>65.536927033628501</v>
      </c>
      <c r="C8" s="27">
        <v>1.2719011312554001</v>
      </c>
      <c r="D8" s="27">
        <v>97.581858797208994</v>
      </c>
      <c r="E8" s="27">
        <v>2.1414674926445998</v>
      </c>
      <c r="F8" s="27">
        <v>21.767588077955502</v>
      </c>
      <c r="G8" s="27">
        <v>0.44966431870358498</v>
      </c>
      <c r="H8" s="27">
        <v>97.034609145848407</v>
      </c>
      <c r="I8" s="27">
        <v>3.5312057800705401</v>
      </c>
    </row>
    <row r="9" spans="1:9" ht="18" x14ac:dyDescent="0.2">
      <c r="A9" s="27">
        <v>1</v>
      </c>
      <c r="B9" s="27">
        <v>60.826860716910197</v>
      </c>
      <c r="C9" s="27">
        <v>1.26176478210222</v>
      </c>
      <c r="D9" s="27">
        <v>93.165508629402794</v>
      </c>
      <c r="E9" s="27">
        <v>2.3599566031784498</v>
      </c>
      <c r="F9" s="27">
        <v>19.878655061701199</v>
      </c>
      <c r="G9" s="27">
        <v>0.48938767731244298</v>
      </c>
      <c r="H9" s="27">
        <v>94.293384643357896</v>
      </c>
      <c r="I9" s="27">
        <v>1.54174657477731</v>
      </c>
    </row>
    <row r="10" spans="1:9" ht="18" x14ac:dyDescent="0.2">
      <c r="A10" s="27">
        <v>4</v>
      </c>
      <c r="B10" s="27">
        <v>61.6276990830317</v>
      </c>
      <c r="C10" s="27">
        <v>3.4312080680405299</v>
      </c>
      <c r="D10" s="27">
        <v>74.9882926708935</v>
      </c>
      <c r="E10" s="27">
        <v>2.2538723559028102</v>
      </c>
      <c r="F10" s="27">
        <v>19.659626491092901</v>
      </c>
      <c r="G10" s="27">
        <v>1.0725034576708801</v>
      </c>
      <c r="H10" s="27">
        <v>76.674294586848205</v>
      </c>
      <c r="I10" s="27">
        <v>1.61088393625283</v>
      </c>
    </row>
    <row r="12" spans="1:9" x14ac:dyDescent="0.2">
      <c r="B12" t="s">
        <v>48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41FB6-DA4F-9B47-A8B9-9A303B450B18}">
  <dimension ref="A1:Y50"/>
  <sheetViews>
    <sheetView zoomScale="107" workbookViewId="0">
      <selection activeCell="E13" sqref="E13"/>
    </sheetView>
  </sheetViews>
  <sheetFormatPr baseColWidth="10" defaultRowHeight="16" x14ac:dyDescent="0.2"/>
  <cols>
    <col min="6" max="6" width="23" customWidth="1"/>
  </cols>
  <sheetData>
    <row r="1" spans="1:6" x14ac:dyDescent="0.2">
      <c r="A1" s="4" t="s">
        <v>0</v>
      </c>
      <c r="B1" s="4" t="s">
        <v>19</v>
      </c>
      <c r="C1" s="4" t="s">
        <v>23</v>
      </c>
      <c r="D1" s="4" t="s">
        <v>39</v>
      </c>
      <c r="E1" s="4" t="s">
        <v>55</v>
      </c>
      <c r="F1" s="4" t="s">
        <v>56</v>
      </c>
    </row>
    <row r="2" spans="1:6" x14ac:dyDescent="0.2">
      <c r="A2" s="1">
        <v>93</v>
      </c>
      <c r="B2" s="1" t="s">
        <v>13</v>
      </c>
      <c r="C2" s="1">
        <v>0.21</v>
      </c>
      <c r="D2" s="1">
        <v>4.1513091959999997</v>
      </c>
      <c r="E2" s="1">
        <v>117.41778447417801</v>
      </c>
      <c r="F2" s="1" t="s">
        <v>50</v>
      </c>
    </row>
    <row r="3" spans="1:6" x14ac:dyDescent="0.2">
      <c r="A3" s="1">
        <v>49</v>
      </c>
      <c r="B3" s="1" t="s">
        <v>13</v>
      </c>
      <c r="C3" s="1">
        <v>0.23599999999999999</v>
      </c>
      <c r="D3" s="1">
        <v>3.272592441</v>
      </c>
      <c r="E3" s="1">
        <v>115.832699786766</v>
      </c>
      <c r="F3" s="1" t="s">
        <v>50</v>
      </c>
    </row>
    <row r="4" spans="1:6" x14ac:dyDescent="0.2">
      <c r="A4" s="1">
        <v>176</v>
      </c>
      <c r="B4" s="1" t="s">
        <v>13</v>
      </c>
      <c r="C4" s="1">
        <v>0.23699999999999999</v>
      </c>
      <c r="D4" s="1">
        <v>3.2374124059999998</v>
      </c>
      <c r="E4" s="1">
        <v>104.230284516259</v>
      </c>
      <c r="F4" s="1" t="s">
        <v>50</v>
      </c>
    </row>
    <row r="5" spans="1:6" x14ac:dyDescent="0.2">
      <c r="A5" s="1">
        <v>145.1</v>
      </c>
      <c r="B5" s="1" t="s">
        <v>13</v>
      </c>
      <c r="C5" s="1">
        <v>0.34200000000000003</v>
      </c>
      <c r="D5" s="1">
        <v>3.7915175670000001</v>
      </c>
      <c r="E5" s="1">
        <v>118.341564934826</v>
      </c>
      <c r="F5" s="1" t="s">
        <v>50</v>
      </c>
    </row>
    <row r="6" spans="1:6" x14ac:dyDescent="0.2">
      <c r="A6" s="1" t="s">
        <v>5</v>
      </c>
      <c r="B6" s="1" t="s">
        <v>12</v>
      </c>
      <c r="C6" s="1">
        <v>0.34599999999999997</v>
      </c>
      <c r="D6" s="1">
        <v>1.844129234</v>
      </c>
      <c r="E6" s="1">
        <v>97.518780070605104</v>
      </c>
      <c r="F6" s="1" t="s">
        <v>50</v>
      </c>
    </row>
    <row r="7" spans="1:6" x14ac:dyDescent="0.2">
      <c r="A7" s="1">
        <v>145.19999999999999</v>
      </c>
      <c r="B7" s="1" t="s">
        <v>13</v>
      </c>
      <c r="C7" s="1">
        <v>0.38500000000000001</v>
      </c>
      <c r="D7" s="1">
        <v>1.3742106489999999</v>
      </c>
      <c r="E7" s="1">
        <v>117.10761117113999</v>
      </c>
      <c r="F7" s="1" t="s">
        <v>50</v>
      </c>
    </row>
    <row r="8" spans="1:6" x14ac:dyDescent="0.2">
      <c r="A8" s="1">
        <v>170.2</v>
      </c>
      <c r="B8" s="1" t="s">
        <v>12</v>
      </c>
      <c r="C8" s="1">
        <v>0.39600000000000002</v>
      </c>
      <c r="D8" s="1">
        <v>1.656389117</v>
      </c>
      <c r="E8" s="1">
        <v>107.977726274215</v>
      </c>
      <c r="F8" s="1" t="s">
        <v>50</v>
      </c>
    </row>
    <row r="9" spans="1:6" x14ac:dyDescent="0.2">
      <c r="A9" s="1">
        <v>173.2</v>
      </c>
      <c r="B9" s="1" t="s">
        <v>13</v>
      </c>
      <c r="C9" s="1">
        <v>0.46600000000000003</v>
      </c>
      <c r="D9" s="1">
        <v>4.8134289819999996</v>
      </c>
      <c r="E9" s="1">
        <v>119.40000818442699</v>
      </c>
      <c r="F9" s="1" t="s">
        <v>50</v>
      </c>
    </row>
    <row r="10" spans="1:6" x14ac:dyDescent="0.2">
      <c r="A10" s="1">
        <v>173.1</v>
      </c>
      <c r="B10" s="1" t="s">
        <v>13</v>
      </c>
      <c r="C10" s="1">
        <v>0.498</v>
      </c>
      <c r="D10" s="1">
        <v>7.2063866599999997</v>
      </c>
      <c r="E10" s="1">
        <v>127.93021246574899</v>
      </c>
      <c r="F10" s="1" t="s">
        <v>50</v>
      </c>
    </row>
    <row r="11" spans="1:6" x14ac:dyDescent="0.2">
      <c r="A11" s="1">
        <v>141</v>
      </c>
      <c r="B11" s="1" t="s">
        <v>12</v>
      </c>
      <c r="C11" s="1">
        <v>0.51</v>
      </c>
      <c r="D11" s="1">
        <v>-0.98442702400000004</v>
      </c>
      <c r="E11" s="1">
        <v>92.306277360698502</v>
      </c>
      <c r="F11" s="1" t="s">
        <v>50</v>
      </c>
    </row>
    <row r="12" spans="1:6" x14ac:dyDescent="0.2">
      <c r="A12" s="1" t="s">
        <v>7</v>
      </c>
      <c r="B12" s="1" t="s">
        <v>12</v>
      </c>
      <c r="C12" s="1">
        <v>0.52200000000000002</v>
      </c>
      <c r="D12" s="1">
        <v>-1.179782712</v>
      </c>
      <c r="E12" s="1">
        <v>94.276368020382904</v>
      </c>
      <c r="F12" s="1" t="s">
        <v>50</v>
      </c>
    </row>
    <row r="13" spans="1:6" x14ac:dyDescent="0.2">
      <c r="A13" s="1" t="s">
        <v>1</v>
      </c>
      <c r="B13" s="1" t="s">
        <v>12</v>
      </c>
      <c r="C13" s="1">
        <v>0.52700000000000002</v>
      </c>
      <c r="D13" s="1">
        <v>-0.55093409800000004</v>
      </c>
      <c r="E13" s="1">
        <v>90.910535528617999</v>
      </c>
      <c r="F13" s="1" t="s">
        <v>50</v>
      </c>
    </row>
    <row r="14" spans="1:6" x14ac:dyDescent="0.2">
      <c r="A14" s="1">
        <v>23.1</v>
      </c>
      <c r="B14" s="1" t="s">
        <v>12</v>
      </c>
      <c r="C14" s="1">
        <v>0.53500000000000003</v>
      </c>
      <c r="D14" s="1">
        <v>1.039440999</v>
      </c>
      <c r="E14" s="1">
        <v>102.17121543229401</v>
      </c>
      <c r="F14" s="1" t="s">
        <v>50</v>
      </c>
    </row>
    <row r="15" spans="1:6" x14ac:dyDescent="0.2">
      <c r="A15" s="1">
        <v>77</v>
      </c>
      <c r="B15" s="1" t="s">
        <v>12</v>
      </c>
      <c r="C15" s="1">
        <v>0.55200000000000005</v>
      </c>
      <c r="D15" s="1">
        <v>2.5762037759999998</v>
      </c>
      <c r="E15" s="1">
        <v>95.309509949743699</v>
      </c>
      <c r="F15" s="1" t="s">
        <v>50</v>
      </c>
    </row>
    <row r="16" spans="1:6" x14ac:dyDescent="0.2">
      <c r="A16" s="1" t="s">
        <v>8</v>
      </c>
      <c r="B16" s="1" t="s">
        <v>12</v>
      </c>
      <c r="C16" s="1">
        <v>0.64700000000000002</v>
      </c>
      <c r="D16" s="1">
        <v>0.72200585500000003</v>
      </c>
      <c r="E16" s="1">
        <v>94.956003792486598</v>
      </c>
      <c r="F16" s="1" t="s">
        <v>50</v>
      </c>
    </row>
    <row r="17" spans="1:25" x14ac:dyDescent="0.2">
      <c r="A17" s="1">
        <v>170.3</v>
      </c>
      <c r="B17" s="1" t="s">
        <v>12</v>
      </c>
      <c r="C17" s="1">
        <v>0.65300000000000002</v>
      </c>
      <c r="D17" s="1">
        <v>-2.6962686640000002</v>
      </c>
      <c r="E17" s="1">
        <v>88.195759423501002</v>
      </c>
      <c r="F17" s="1" t="s">
        <v>50</v>
      </c>
    </row>
    <row r="18" spans="1:25" x14ac:dyDescent="0.2">
      <c r="A18" s="1" t="s">
        <v>3</v>
      </c>
      <c r="B18" s="1" t="s">
        <v>12</v>
      </c>
      <c r="C18" s="1">
        <v>0.83299999999999996</v>
      </c>
      <c r="D18" s="1">
        <v>-8.8340519050000008</v>
      </c>
      <c r="E18" s="1">
        <v>71.247206970108707</v>
      </c>
      <c r="F18" s="1" t="s">
        <v>53</v>
      </c>
    </row>
    <row r="19" spans="1:25" x14ac:dyDescent="0.2">
      <c r="A19" s="1" t="s">
        <v>2</v>
      </c>
      <c r="B19" s="1" t="s">
        <v>12</v>
      </c>
      <c r="C19" s="1">
        <v>0.85399999999999998</v>
      </c>
      <c r="D19" s="1">
        <v>-1.312933049</v>
      </c>
      <c r="E19" s="1">
        <v>93.727621716157202</v>
      </c>
      <c r="F19" s="1" t="s">
        <v>53</v>
      </c>
    </row>
    <row r="20" spans="1:25" x14ac:dyDescent="0.2">
      <c r="A20" s="1">
        <v>189.4</v>
      </c>
      <c r="B20" s="1" t="s">
        <v>12</v>
      </c>
      <c r="C20" s="1">
        <v>0.879</v>
      </c>
      <c r="D20" s="1">
        <v>0.92661686399999998</v>
      </c>
      <c r="E20" s="1">
        <v>91.949523649023405</v>
      </c>
      <c r="F20" s="1" t="s">
        <v>53</v>
      </c>
    </row>
    <row r="21" spans="1:25" x14ac:dyDescent="0.2">
      <c r="A21" s="1">
        <v>167</v>
      </c>
      <c r="B21" s="1" t="s">
        <v>12</v>
      </c>
      <c r="C21" s="1">
        <v>0.88200000000000001</v>
      </c>
      <c r="D21" s="1">
        <v>-4.1646685899999998</v>
      </c>
      <c r="E21" s="1">
        <v>86.144742596132502</v>
      </c>
      <c r="F21" s="1" t="s">
        <v>53</v>
      </c>
    </row>
    <row r="22" spans="1:25" x14ac:dyDescent="0.2">
      <c r="A22" s="1">
        <v>96</v>
      </c>
      <c r="B22" s="1" t="s">
        <v>12</v>
      </c>
      <c r="C22" s="1">
        <v>0.89800000000000002</v>
      </c>
      <c r="D22" s="1">
        <v>-0.80482155</v>
      </c>
      <c r="E22" s="1">
        <v>93.225943358731001</v>
      </c>
      <c r="F22" s="1" t="s">
        <v>53</v>
      </c>
    </row>
    <row r="23" spans="1:25" x14ac:dyDescent="0.2">
      <c r="A23" s="1">
        <v>147</v>
      </c>
      <c r="B23" s="1" t="s">
        <v>12</v>
      </c>
      <c r="C23" s="1">
        <v>0.92500000000000004</v>
      </c>
      <c r="D23" s="1">
        <v>-0.73926399399999998</v>
      </c>
      <c r="E23" s="1">
        <v>95.974406873777198</v>
      </c>
      <c r="F23" s="1" t="s">
        <v>53</v>
      </c>
    </row>
    <row r="24" spans="1:25" x14ac:dyDescent="0.2">
      <c r="A24" s="1">
        <v>189.3</v>
      </c>
      <c r="B24" s="1" t="s">
        <v>12</v>
      </c>
      <c r="C24" s="1">
        <v>0.96499999999999997</v>
      </c>
      <c r="D24" s="1">
        <v>-9.4491802E-2</v>
      </c>
      <c r="E24" s="1">
        <v>90.224376908976197</v>
      </c>
      <c r="F24" s="1" t="s">
        <v>53</v>
      </c>
    </row>
    <row r="25" spans="1:25" x14ac:dyDescent="0.2">
      <c r="A25" s="1">
        <v>92</v>
      </c>
      <c r="B25" s="1" t="s">
        <v>12</v>
      </c>
      <c r="C25" s="1">
        <v>1.0189999999999999</v>
      </c>
      <c r="D25" s="1">
        <v>-2.3197188689999999</v>
      </c>
      <c r="E25" s="1">
        <v>93.102186570575995</v>
      </c>
      <c r="F25" s="1" t="s">
        <v>53</v>
      </c>
    </row>
    <row r="26" spans="1:25" x14ac:dyDescent="0.2">
      <c r="A26" s="1"/>
      <c r="B26" s="1"/>
      <c r="C26" s="1"/>
      <c r="D26" s="1"/>
      <c r="E26" s="1"/>
      <c r="F26" s="1"/>
    </row>
    <row r="27" spans="1:25" x14ac:dyDescent="0.2">
      <c r="A27" s="3" t="s">
        <v>79</v>
      </c>
    </row>
    <row r="28" spans="1:25" x14ac:dyDescent="0.2">
      <c r="B28">
        <v>93</v>
      </c>
      <c r="C28">
        <v>49</v>
      </c>
      <c r="D28">
        <v>176</v>
      </c>
      <c r="E28">
        <v>145.1</v>
      </c>
      <c r="F28" t="s">
        <v>5</v>
      </c>
      <c r="G28">
        <v>145.19999999999999</v>
      </c>
      <c r="H28">
        <v>170.2</v>
      </c>
      <c r="I28">
        <v>173.2</v>
      </c>
      <c r="J28">
        <v>173.1</v>
      </c>
      <c r="K28">
        <v>141</v>
      </c>
      <c r="L28" t="s">
        <v>7</v>
      </c>
      <c r="M28" t="s">
        <v>1</v>
      </c>
      <c r="N28">
        <v>23.1</v>
      </c>
      <c r="O28">
        <v>77</v>
      </c>
      <c r="P28" t="s">
        <v>8</v>
      </c>
      <c r="Q28">
        <v>170.3</v>
      </c>
      <c r="R28" t="s">
        <v>3</v>
      </c>
      <c r="S28" t="s">
        <v>2</v>
      </c>
      <c r="T28">
        <v>189.4</v>
      </c>
      <c r="U28">
        <v>167</v>
      </c>
      <c r="V28">
        <v>96</v>
      </c>
      <c r="W28">
        <v>147</v>
      </c>
      <c r="X28">
        <v>189.3</v>
      </c>
      <c r="Y28">
        <v>92</v>
      </c>
    </row>
    <row r="29" spans="1:25" x14ac:dyDescent="0.2">
      <c r="A29" t="s">
        <v>57</v>
      </c>
      <c r="B29">
        <v>0.60552110000000003</v>
      </c>
      <c r="C29">
        <v>0.46001689280000002</v>
      </c>
      <c r="D29">
        <v>0.402669</v>
      </c>
      <c r="E29">
        <v>0.58663500000000002</v>
      </c>
      <c r="F29">
        <v>0.2431719</v>
      </c>
      <c r="G29">
        <v>0.60968409999999995</v>
      </c>
      <c r="H29">
        <v>0.50881426740000002</v>
      </c>
      <c r="I29">
        <v>0.48921900000000001</v>
      </c>
      <c r="J29">
        <v>0.58885330000000002</v>
      </c>
      <c r="K29">
        <v>-0.28066142350000001</v>
      </c>
      <c r="L29">
        <v>-6.0231979999999996E-3</v>
      </c>
      <c r="M29">
        <v>-0.14600949999999999</v>
      </c>
      <c r="N29">
        <v>0.45175687609999998</v>
      </c>
      <c r="O29">
        <v>8.005031E-2</v>
      </c>
      <c r="P29">
        <v>-0.20257448359999999</v>
      </c>
      <c r="Q29">
        <v>-0.35654459999999999</v>
      </c>
      <c r="R29">
        <v>-0.68009620000000004</v>
      </c>
      <c r="S29">
        <v>-2.838269E-3</v>
      </c>
      <c r="T29">
        <v>0.26697860000000001</v>
      </c>
      <c r="U29">
        <v>-0.29661009999999999</v>
      </c>
      <c r="V29">
        <v>0.1170747</v>
      </c>
      <c r="W29">
        <v>0.23672270000000001</v>
      </c>
      <c r="X29">
        <v>7.3395779999999994E-2</v>
      </c>
      <c r="Y29">
        <v>0.33237990000000001</v>
      </c>
    </row>
    <row r="30" spans="1:25" x14ac:dyDescent="0.2">
      <c r="A30" t="s">
        <v>58</v>
      </c>
      <c r="B30">
        <v>0.52100849999999999</v>
      </c>
      <c r="C30">
        <v>0.24070115680000001</v>
      </c>
      <c r="D30">
        <v>0.36306640000000001</v>
      </c>
      <c r="E30">
        <v>0.3085329</v>
      </c>
      <c r="F30">
        <v>0.47113539999999998</v>
      </c>
      <c r="G30">
        <v>0.318969</v>
      </c>
      <c r="H30">
        <v>0.51579984329999995</v>
      </c>
      <c r="I30">
        <v>9.6200359999999999E-2</v>
      </c>
      <c r="J30">
        <v>0.4276529</v>
      </c>
      <c r="K30">
        <v>-0.51383342229999995</v>
      </c>
      <c r="L30">
        <v>0.14189599999999999</v>
      </c>
      <c r="M30">
        <v>-0.25824849999999999</v>
      </c>
      <c r="N30">
        <v>0.48834626260000003</v>
      </c>
      <c r="O30">
        <v>0.14156289999999999</v>
      </c>
      <c r="P30">
        <v>0.36067080289999998</v>
      </c>
      <c r="Q30">
        <v>-0.17925199999999999</v>
      </c>
      <c r="R30">
        <v>-0.5492283</v>
      </c>
      <c r="S30">
        <v>-4.8595659999999999E-2</v>
      </c>
      <c r="T30">
        <v>-2.9292240000000001E-2</v>
      </c>
      <c r="U30">
        <v>5.5150449999999997E-2</v>
      </c>
      <c r="V30">
        <v>0.29573480000000002</v>
      </c>
      <c r="W30">
        <v>0.36711709999999997</v>
      </c>
      <c r="X30">
        <v>5.8339780000000001E-2</v>
      </c>
      <c r="Y30">
        <v>0.34906749999999998</v>
      </c>
    </row>
    <row r="31" spans="1:25" x14ac:dyDescent="0.2">
      <c r="A31" t="s">
        <v>59</v>
      </c>
      <c r="B31">
        <v>0.50473979999999996</v>
      </c>
      <c r="C31">
        <v>0.46233701649999998</v>
      </c>
      <c r="D31">
        <v>0.41953620000000003</v>
      </c>
      <c r="E31">
        <v>0.52607515810000005</v>
      </c>
      <c r="F31">
        <v>0.38716509999999998</v>
      </c>
      <c r="G31">
        <v>0.42926160000000002</v>
      </c>
      <c r="H31">
        <v>0.59032432180000005</v>
      </c>
      <c r="I31">
        <v>0.43901119999999999</v>
      </c>
      <c r="J31">
        <v>0.53973020000000005</v>
      </c>
      <c r="K31">
        <v>-0.32695237799999999</v>
      </c>
      <c r="L31">
        <v>4.1831559999999997E-2</v>
      </c>
      <c r="M31">
        <v>-8.8428549999999995E-2</v>
      </c>
      <c r="N31">
        <v>0.45195127800000001</v>
      </c>
      <c r="O31">
        <v>0.2402794</v>
      </c>
      <c r="P31">
        <v>-5.4416558099999998E-2</v>
      </c>
      <c r="Q31">
        <v>-0.32744200000000001</v>
      </c>
      <c r="R31">
        <v>-0.60206479999999996</v>
      </c>
      <c r="S31">
        <v>-0.14551929999999999</v>
      </c>
      <c r="T31">
        <v>4.3878510000000003E-2</v>
      </c>
      <c r="U31">
        <v>-1.5034290000000001E-2</v>
      </c>
      <c r="V31">
        <v>0.29661559999999998</v>
      </c>
      <c r="W31">
        <v>0.35709249999999998</v>
      </c>
      <c r="X31">
        <v>-2.894766E-2</v>
      </c>
      <c r="Y31">
        <v>0.1240019</v>
      </c>
    </row>
    <row r="32" spans="1:25" x14ac:dyDescent="0.2">
      <c r="A32" t="s">
        <v>60</v>
      </c>
      <c r="B32">
        <v>0.34268349999999997</v>
      </c>
      <c r="C32">
        <v>0.1377462518</v>
      </c>
      <c r="D32">
        <v>0.14658019999999999</v>
      </c>
      <c r="E32">
        <v>0.26587509999999998</v>
      </c>
      <c r="F32">
        <v>0.39874080000000001</v>
      </c>
      <c r="G32">
        <v>0.2111034</v>
      </c>
      <c r="H32">
        <v>0.26489183199999999</v>
      </c>
      <c r="I32">
        <v>-0.1399609</v>
      </c>
      <c r="J32">
        <v>0.14130229999999999</v>
      </c>
      <c r="K32">
        <v>-0.44420410040000002</v>
      </c>
      <c r="L32">
        <v>2.2705220000000002E-2</v>
      </c>
      <c r="M32">
        <v>-0.21265500000000001</v>
      </c>
      <c r="N32">
        <v>0.19084526739999999</v>
      </c>
      <c r="O32">
        <v>-0.11639670000000001</v>
      </c>
      <c r="P32">
        <v>0.32125858400000001</v>
      </c>
      <c r="Q32">
        <v>-7.7050359999999998E-2</v>
      </c>
      <c r="R32">
        <v>-0.39435494139999999</v>
      </c>
      <c r="S32">
        <v>4.1467080000000003E-2</v>
      </c>
      <c r="T32">
        <v>6.7347749999999998E-2</v>
      </c>
      <c r="U32">
        <v>0.20026250000000001</v>
      </c>
      <c r="V32">
        <v>0.380025</v>
      </c>
      <c r="W32">
        <v>0.4840409</v>
      </c>
      <c r="X32">
        <v>4.2567670000000002E-2</v>
      </c>
      <c r="Y32">
        <v>0.2151854</v>
      </c>
    </row>
    <row r="33" spans="1:25" x14ac:dyDescent="0.2">
      <c r="A33" t="s">
        <v>61</v>
      </c>
      <c r="B33">
        <v>0.4525805</v>
      </c>
      <c r="C33">
        <v>0.1997725481</v>
      </c>
      <c r="D33">
        <v>0.27533289999999999</v>
      </c>
      <c r="E33">
        <v>0.38302829659999998</v>
      </c>
      <c r="F33">
        <v>5.3375249999999999E-2</v>
      </c>
      <c r="G33">
        <v>0.16339809999999999</v>
      </c>
      <c r="H33">
        <v>0.38948147049999998</v>
      </c>
      <c r="I33">
        <v>-4.0155179999999999E-2</v>
      </c>
      <c r="J33">
        <v>0.177702</v>
      </c>
      <c r="K33">
        <v>-0.26634418119999997</v>
      </c>
      <c r="L33">
        <v>5.1842930000000002E-2</v>
      </c>
      <c r="M33">
        <v>-0.31895980000000002</v>
      </c>
      <c r="N33">
        <v>0.22614545559999999</v>
      </c>
      <c r="O33">
        <v>-0.26415110000000003</v>
      </c>
      <c r="P33">
        <v>-0.26612378710000001</v>
      </c>
      <c r="Q33">
        <v>-0.33666889999999999</v>
      </c>
      <c r="R33">
        <v>-0.31825567519999998</v>
      </c>
      <c r="S33">
        <v>6.1207169999999998E-2</v>
      </c>
      <c r="T33">
        <v>0.25142949999999997</v>
      </c>
      <c r="U33">
        <v>0.56967279999999998</v>
      </c>
      <c r="V33">
        <v>0.34610770000000002</v>
      </c>
      <c r="W33">
        <v>0.43144919999999998</v>
      </c>
      <c r="X33">
        <v>0.3747684</v>
      </c>
      <c r="Y33">
        <v>-0.27058599999999999</v>
      </c>
    </row>
    <row r="34" spans="1:25" x14ac:dyDescent="0.2">
      <c r="A34" t="s">
        <v>62</v>
      </c>
      <c r="B34">
        <v>0.33897969999999999</v>
      </c>
      <c r="C34">
        <v>0.13493566930000001</v>
      </c>
      <c r="D34">
        <v>0.28929139999999998</v>
      </c>
      <c r="E34">
        <v>0.23221392199999999</v>
      </c>
      <c r="F34">
        <v>0.42734949999999999</v>
      </c>
      <c r="G34">
        <v>0.1202497</v>
      </c>
      <c r="H34">
        <v>0.28205485320000001</v>
      </c>
      <c r="I34">
        <v>-0.1765707</v>
      </c>
      <c r="J34">
        <v>9.8796529999999994E-2</v>
      </c>
      <c r="K34">
        <v>-0.5602539057</v>
      </c>
      <c r="L34">
        <v>0.19953489999999999</v>
      </c>
      <c r="M34">
        <v>-0.215395</v>
      </c>
      <c r="N34">
        <v>0.27645468270000001</v>
      </c>
      <c r="O34">
        <v>-0.20784949999999999</v>
      </c>
      <c r="P34">
        <v>0.36052640079999998</v>
      </c>
      <c r="Q34">
        <v>-8.466158E-2</v>
      </c>
      <c r="R34">
        <v>-0.30386893050000002</v>
      </c>
      <c r="S34">
        <v>0.13715440000000001</v>
      </c>
      <c r="T34">
        <v>-0.1427081</v>
      </c>
      <c r="U34">
        <v>0.39880169999999998</v>
      </c>
      <c r="V34">
        <v>0.34686869999999997</v>
      </c>
      <c r="W34">
        <v>0.48582629999999999</v>
      </c>
      <c r="X34">
        <v>2.9456070000000001E-2</v>
      </c>
      <c r="Y34">
        <v>0.31682460000000001</v>
      </c>
    </row>
    <row r="35" spans="1:25" x14ac:dyDescent="0.2">
      <c r="A35" t="s">
        <v>63</v>
      </c>
      <c r="B35">
        <v>0.55468309999999998</v>
      </c>
      <c r="C35">
        <v>0.14422914310000001</v>
      </c>
      <c r="D35">
        <v>0.40480559999999999</v>
      </c>
      <c r="E35">
        <v>7.0873407299999996E-2</v>
      </c>
      <c r="F35">
        <v>0.4802052</v>
      </c>
      <c r="G35">
        <v>9.896365E-2</v>
      </c>
      <c r="H35">
        <v>0.43698170749999998</v>
      </c>
      <c r="I35">
        <v>-0.26598280000000002</v>
      </c>
      <c r="J35">
        <v>0.48382130000000001</v>
      </c>
      <c r="K35">
        <v>-0.56404754800000001</v>
      </c>
      <c r="L35">
        <v>0.1717987</v>
      </c>
      <c r="M35">
        <v>-0.21614639999999999</v>
      </c>
      <c r="N35">
        <v>0.46747494830000003</v>
      </c>
      <c r="O35">
        <v>0.2028596</v>
      </c>
      <c r="P35">
        <v>0.39353730199999998</v>
      </c>
      <c r="Q35">
        <v>-0.12228360000000001</v>
      </c>
      <c r="R35">
        <v>-0.55817120519999996</v>
      </c>
      <c r="S35">
        <v>-4.5495029999999999E-2</v>
      </c>
      <c r="T35">
        <v>-7.4047539999999995E-2</v>
      </c>
      <c r="U35">
        <v>-6.3150650000000003E-2</v>
      </c>
      <c r="V35">
        <v>0.29454839999999999</v>
      </c>
      <c r="W35">
        <v>0.43635600000000002</v>
      </c>
      <c r="X35">
        <v>-1.2519010000000001E-2</v>
      </c>
      <c r="Y35">
        <v>0.41053250000000002</v>
      </c>
    </row>
    <row r="36" spans="1:25" x14ac:dyDescent="0.2">
      <c r="A36" t="s">
        <v>64</v>
      </c>
      <c r="B36">
        <v>0.56144070000000001</v>
      </c>
      <c r="C36">
        <v>0.4283429306</v>
      </c>
      <c r="D36">
        <v>0.3684848</v>
      </c>
      <c r="E36">
        <v>0.60891609999999996</v>
      </c>
      <c r="F36">
        <v>0.2447626</v>
      </c>
      <c r="G36">
        <v>0.61095379999999999</v>
      </c>
      <c r="H36">
        <v>0.4457508724</v>
      </c>
      <c r="I36">
        <v>0.33727639999999998</v>
      </c>
      <c r="J36">
        <v>0.48591040000000002</v>
      </c>
      <c r="K36">
        <v>-0.40404003030000002</v>
      </c>
      <c r="L36">
        <v>3.9764830000000001E-2</v>
      </c>
      <c r="M36">
        <v>-0.2144257</v>
      </c>
      <c r="N36">
        <v>0.39754537769999998</v>
      </c>
      <c r="O36">
        <v>0.1187931</v>
      </c>
      <c r="P36">
        <v>-0.14309126229999999</v>
      </c>
      <c r="Q36">
        <v>-0.30554819999999999</v>
      </c>
      <c r="R36">
        <v>-0.64860209999999996</v>
      </c>
      <c r="S36">
        <v>-0.1212757</v>
      </c>
      <c r="T36">
        <v>0.25724330000000001</v>
      </c>
      <c r="U36">
        <v>-0.15031410000000001</v>
      </c>
      <c r="V36">
        <v>0.25525589999999998</v>
      </c>
      <c r="W36">
        <v>0.19799749999999999</v>
      </c>
      <c r="X36">
        <v>0.131965</v>
      </c>
      <c r="Y36">
        <v>0.3384315</v>
      </c>
    </row>
    <row r="37" spans="1:25" x14ac:dyDescent="0.2">
      <c r="A37" t="s">
        <v>65</v>
      </c>
      <c r="B37">
        <v>0.57396769999999997</v>
      </c>
      <c r="C37">
        <v>0.43276880839999998</v>
      </c>
      <c r="D37">
        <v>-0.26477390000000001</v>
      </c>
      <c r="E37">
        <v>0.48801149389999998</v>
      </c>
      <c r="F37">
        <v>0.21392749999999999</v>
      </c>
      <c r="G37">
        <v>0.3172102</v>
      </c>
      <c r="H37">
        <v>0.39944150589999999</v>
      </c>
      <c r="I37">
        <v>0.36373319999999998</v>
      </c>
      <c r="J37">
        <v>0.54094889999999995</v>
      </c>
      <c r="K37">
        <v>-0.43721162749999998</v>
      </c>
      <c r="L37">
        <v>0.63664430000000005</v>
      </c>
      <c r="M37">
        <v>0.5651233</v>
      </c>
      <c r="N37">
        <v>0.71658750000000004</v>
      </c>
      <c r="O37">
        <v>0.22840759999999999</v>
      </c>
      <c r="P37">
        <v>0.45934934789999998</v>
      </c>
      <c r="Q37">
        <v>-0.334146</v>
      </c>
      <c r="R37">
        <v>-8.5198818999999995E-2</v>
      </c>
      <c r="S37">
        <v>-0.67386429999999997</v>
      </c>
      <c r="T37">
        <v>0.48334650000000001</v>
      </c>
      <c r="U37">
        <v>0.48345569999999999</v>
      </c>
      <c r="V37">
        <v>0.33990759999999998</v>
      </c>
      <c r="W37">
        <v>-0.4173621408</v>
      </c>
      <c r="X37">
        <v>0.49533070000000001</v>
      </c>
      <c r="Y37">
        <v>0.59624650000000001</v>
      </c>
    </row>
    <row r="38" spans="1:25" x14ac:dyDescent="0.2">
      <c r="A38" t="s">
        <v>66</v>
      </c>
      <c r="B38">
        <v>0.4534185</v>
      </c>
      <c r="C38">
        <v>0.2965133117</v>
      </c>
      <c r="D38">
        <v>0.29344599999999998</v>
      </c>
      <c r="E38">
        <v>0.4117729182</v>
      </c>
      <c r="F38">
        <v>0.4935813</v>
      </c>
      <c r="G38">
        <v>0.47597840000000002</v>
      </c>
      <c r="H38">
        <v>0.61596470120000002</v>
      </c>
      <c r="I38">
        <v>0.23392850000000001</v>
      </c>
      <c r="J38">
        <v>0.51544489999999998</v>
      </c>
      <c r="K38">
        <v>-0.5433168894</v>
      </c>
      <c r="L38">
        <v>0.344721</v>
      </c>
      <c r="M38">
        <v>-0.28507680000000002</v>
      </c>
      <c r="N38">
        <v>0.54449505549999999</v>
      </c>
      <c r="O38">
        <v>0.21420349999999999</v>
      </c>
      <c r="P38">
        <v>0.38844357740000002</v>
      </c>
      <c r="Q38">
        <v>-0.1185556</v>
      </c>
      <c r="R38">
        <v>-0.58170862999999995</v>
      </c>
      <c r="S38">
        <v>-0.1218288</v>
      </c>
      <c r="T38">
        <v>9.8143120000000004E-3</v>
      </c>
      <c r="U38">
        <v>0.40006150000000001</v>
      </c>
      <c r="V38">
        <v>0.41330850000000002</v>
      </c>
      <c r="W38">
        <v>0.41919380000000001</v>
      </c>
      <c r="X38">
        <v>0.24693880000000001</v>
      </c>
      <c r="Y38">
        <v>0.33414359999999999</v>
      </c>
    </row>
    <row r="39" spans="1:25" x14ac:dyDescent="0.2">
      <c r="A39" t="s">
        <v>67</v>
      </c>
      <c r="B39">
        <v>0.61729710000000004</v>
      </c>
      <c r="C39">
        <v>0.39809693010000002</v>
      </c>
      <c r="D39">
        <v>0.2488272</v>
      </c>
      <c r="E39">
        <v>0.55017113839999998</v>
      </c>
      <c r="F39">
        <v>0.62160309999999996</v>
      </c>
      <c r="G39">
        <v>0.48743059999999999</v>
      </c>
      <c r="H39">
        <v>0.52856078129999995</v>
      </c>
      <c r="I39">
        <v>0.3804186</v>
      </c>
      <c r="J39">
        <v>0.27773880000000001</v>
      </c>
      <c r="K39">
        <v>-0.19168975869999999</v>
      </c>
      <c r="L39">
        <v>0.45551609999999998</v>
      </c>
      <c r="M39">
        <v>-0.3238975</v>
      </c>
      <c r="N39">
        <v>0.1036059038</v>
      </c>
      <c r="O39">
        <v>0.2139508</v>
      </c>
      <c r="P39">
        <v>0.46595992390000002</v>
      </c>
      <c r="Q39">
        <v>0.26174409999999998</v>
      </c>
      <c r="R39">
        <v>-0.63177570000000005</v>
      </c>
      <c r="S39">
        <v>-2.3594480000000001E-2</v>
      </c>
      <c r="T39">
        <v>0.34764309999999998</v>
      </c>
      <c r="U39">
        <v>0.25408839999999999</v>
      </c>
      <c r="V39">
        <v>0.18343209999999999</v>
      </c>
      <c r="W39">
        <v>0.41032439999999998</v>
      </c>
      <c r="X39">
        <v>0.36537839999999999</v>
      </c>
      <c r="Y39">
        <v>0.37486320000000001</v>
      </c>
    </row>
    <row r="40" spans="1:25" x14ac:dyDescent="0.2">
      <c r="A40" t="s">
        <v>68</v>
      </c>
      <c r="B40">
        <v>0.61026199999999997</v>
      </c>
      <c r="C40">
        <v>0.32474986989999999</v>
      </c>
      <c r="D40">
        <v>0.50613509999999995</v>
      </c>
      <c r="E40">
        <v>0.29813203170000002</v>
      </c>
      <c r="F40">
        <v>0.52081230000000001</v>
      </c>
      <c r="G40">
        <v>0.32890819999999998</v>
      </c>
      <c r="H40">
        <v>0.55832394529999996</v>
      </c>
      <c r="I40">
        <v>-5.6420960000000001E-3</v>
      </c>
      <c r="J40">
        <v>0.52056060000000004</v>
      </c>
      <c r="K40">
        <v>-0.52413773890000004</v>
      </c>
      <c r="L40">
        <v>0.2279351</v>
      </c>
      <c r="M40">
        <v>-0.3035214</v>
      </c>
      <c r="N40">
        <v>0.51529778069999999</v>
      </c>
      <c r="O40">
        <v>0.32213570000000002</v>
      </c>
      <c r="P40">
        <v>0.36862747029999998</v>
      </c>
      <c r="Q40">
        <v>-0.12592110000000001</v>
      </c>
      <c r="R40">
        <v>-0.624471</v>
      </c>
      <c r="S40">
        <v>-2.2105050000000001E-2</v>
      </c>
      <c r="T40">
        <v>-2.9267109999999999E-2</v>
      </c>
      <c r="U40">
        <v>-0.13254569999999999</v>
      </c>
      <c r="V40">
        <v>0.40246150000000003</v>
      </c>
      <c r="W40">
        <v>0.52848580000000001</v>
      </c>
      <c r="X40">
        <v>-4.5603769999999998E-4</v>
      </c>
      <c r="Y40">
        <v>0.46662130000000002</v>
      </c>
    </row>
    <row r="41" spans="1:25" x14ac:dyDescent="0.2">
      <c r="A41" t="s">
        <v>69</v>
      </c>
      <c r="B41">
        <v>0.49959569999999998</v>
      </c>
      <c r="C41">
        <v>0.21420145879999999</v>
      </c>
      <c r="D41">
        <v>0.46406069999999999</v>
      </c>
      <c r="E41">
        <v>0.32947680000000001</v>
      </c>
      <c r="F41">
        <v>0.37334970000000001</v>
      </c>
      <c r="G41">
        <v>0.32946189999999997</v>
      </c>
      <c r="H41">
        <v>0.40409830000000002</v>
      </c>
      <c r="I41">
        <v>-0.28194720000000001</v>
      </c>
      <c r="J41">
        <v>-2.1383869999999999E-2</v>
      </c>
      <c r="K41">
        <v>-0.46125717649999998</v>
      </c>
      <c r="L41">
        <v>-0.1550462</v>
      </c>
      <c r="M41">
        <v>-0.16976040000000001</v>
      </c>
      <c r="N41">
        <v>1.0664656E-2</v>
      </c>
      <c r="O41">
        <v>-7.2050170000000002E-3</v>
      </c>
      <c r="P41">
        <v>0.39590264289999999</v>
      </c>
      <c r="Q41">
        <v>-5.190142E-3</v>
      </c>
      <c r="R41">
        <v>-0.4690859</v>
      </c>
      <c r="S41">
        <v>0.16541339999999999</v>
      </c>
      <c r="T41">
        <v>-0.1852694</v>
      </c>
      <c r="U41">
        <v>0.212674</v>
      </c>
      <c r="V41">
        <v>0.48512430000000001</v>
      </c>
      <c r="W41">
        <v>0.58553279999999996</v>
      </c>
      <c r="X41">
        <v>5.9795330000000001E-2</v>
      </c>
      <c r="Y41">
        <v>0.36476700000000001</v>
      </c>
    </row>
    <row r="42" spans="1:25" x14ac:dyDescent="0.2">
      <c r="A42" t="s">
        <v>70</v>
      </c>
      <c r="B42">
        <v>0.68081230000000004</v>
      </c>
      <c r="C42">
        <v>0.24045934399999999</v>
      </c>
      <c r="D42">
        <v>0.46251930000000002</v>
      </c>
      <c r="E42">
        <v>0.62363586839999996</v>
      </c>
      <c r="F42">
        <v>0.50138890000000003</v>
      </c>
      <c r="G42">
        <v>0.40401900000000002</v>
      </c>
      <c r="H42">
        <v>0.6142387735</v>
      </c>
      <c r="I42">
        <v>0.44114619999999999</v>
      </c>
      <c r="J42">
        <v>0.78538680000000005</v>
      </c>
      <c r="K42">
        <v>-0.53023696529999997</v>
      </c>
      <c r="L42">
        <v>-6.1526900000000002E-2</v>
      </c>
      <c r="M42">
        <v>-0.40891460000000002</v>
      </c>
      <c r="N42">
        <v>0.47448723650000002</v>
      </c>
      <c r="O42">
        <v>-7.9728969999999996E-2</v>
      </c>
      <c r="P42">
        <v>0.48377063860000002</v>
      </c>
      <c r="Q42">
        <v>-6.4970570000000005E-2</v>
      </c>
      <c r="R42">
        <v>-0.6292540136</v>
      </c>
      <c r="S42">
        <v>-0.1243604</v>
      </c>
      <c r="T42">
        <v>0.1035234</v>
      </c>
      <c r="U42">
        <v>4.8750370000000001E-2</v>
      </c>
      <c r="V42">
        <v>0.13244139999999999</v>
      </c>
      <c r="W42">
        <v>0.5010926</v>
      </c>
      <c r="X42">
        <v>-0.10051839999999999</v>
      </c>
      <c r="Y42">
        <v>-0.1704891</v>
      </c>
    </row>
    <row r="43" spans="1:25" x14ac:dyDescent="0.2">
      <c r="A43" t="s">
        <v>71</v>
      </c>
      <c r="B43">
        <v>0.59136180000000005</v>
      </c>
      <c r="C43">
        <v>0.42555080150000002</v>
      </c>
      <c r="D43">
        <v>0.3122491</v>
      </c>
      <c r="E43">
        <v>0.47447869570000001</v>
      </c>
      <c r="F43">
        <v>0.50678500000000004</v>
      </c>
      <c r="G43">
        <v>0.51296260000000005</v>
      </c>
      <c r="H43">
        <v>0.61779388950000003</v>
      </c>
      <c r="I43">
        <v>0.4778809</v>
      </c>
      <c r="J43">
        <v>0.56583240000000001</v>
      </c>
      <c r="K43">
        <v>-0.36948314710000002</v>
      </c>
      <c r="L43">
        <v>8.6238599999999999E-2</v>
      </c>
      <c r="M43">
        <v>-0.26741619999999999</v>
      </c>
      <c r="N43">
        <v>0.25862796830000001</v>
      </c>
      <c r="O43">
        <v>-3.9581730000000002E-2</v>
      </c>
      <c r="P43">
        <v>0.4064889183</v>
      </c>
      <c r="Q43">
        <v>-1.6966720000000001E-2</v>
      </c>
      <c r="R43">
        <v>-0.464667999</v>
      </c>
      <c r="S43">
        <v>0.17175119999999999</v>
      </c>
      <c r="T43">
        <v>-0.20751700000000001</v>
      </c>
      <c r="U43">
        <v>0.2046597</v>
      </c>
      <c r="V43">
        <v>-6.3651719999999995E-2</v>
      </c>
      <c r="W43">
        <v>0.48007359999999999</v>
      </c>
      <c r="X43">
        <v>-0.24026900000000001</v>
      </c>
      <c r="Y43">
        <v>0.109154</v>
      </c>
    </row>
    <row r="44" spans="1:25" x14ac:dyDescent="0.2">
      <c r="A44" t="s">
        <v>72</v>
      </c>
      <c r="B44">
        <v>0.71333820000000003</v>
      </c>
      <c r="C44">
        <v>0.5067194303</v>
      </c>
      <c r="D44">
        <v>0.45194459999999997</v>
      </c>
      <c r="E44">
        <v>0.59905129999999995</v>
      </c>
      <c r="F44">
        <v>0.47318369999999998</v>
      </c>
      <c r="G44">
        <v>0.58289679999999999</v>
      </c>
      <c r="H44">
        <v>0.53691070399999996</v>
      </c>
      <c r="I44">
        <v>0.49788169999999998</v>
      </c>
      <c r="J44">
        <v>0.54577220000000004</v>
      </c>
      <c r="K44">
        <v>-0.33367516289999999</v>
      </c>
      <c r="L44">
        <v>8.3983429999999998E-2</v>
      </c>
      <c r="M44">
        <v>-0.40073799999999998</v>
      </c>
      <c r="N44">
        <v>0.49893452389999998</v>
      </c>
      <c r="O44">
        <v>0.2893674</v>
      </c>
      <c r="P44">
        <v>8.9648097800000007E-2</v>
      </c>
      <c r="Q44">
        <v>-0.20380090000000001</v>
      </c>
      <c r="R44">
        <v>-0.68758949999999996</v>
      </c>
      <c r="S44">
        <v>7.8604569999999995E-3</v>
      </c>
      <c r="T44">
        <v>0.39162350000000001</v>
      </c>
      <c r="U44">
        <v>-4.4334360000000003E-2</v>
      </c>
      <c r="V44">
        <v>0.33466620000000002</v>
      </c>
      <c r="W44">
        <v>0.47358090000000003</v>
      </c>
      <c r="X44">
        <v>0.22577929999999999</v>
      </c>
      <c r="Y44">
        <v>0.3639619</v>
      </c>
    </row>
    <row r="45" spans="1:25" x14ac:dyDescent="0.2">
      <c r="A45" t="s">
        <v>73</v>
      </c>
      <c r="B45">
        <v>0.46184170000000002</v>
      </c>
      <c r="C45">
        <v>0.42429981210000001</v>
      </c>
      <c r="D45">
        <v>0.18376300000000001</v>
      </c>
      <c r="E45">
        <v>0.48478379999999999</v>
      </c>
      <c r="F45">
        <v>0.336677</v>
      </c>
      <c r="G45">
        <v>0.43933169999999999</v>
      </c>
      <c r="H45">
        <v>0.4201692085</v>
      </c>
      <c r="I45">
        <v>0.33215689999999998</v>
      </c>
      <c r="J45">
        <v>0.37297360000000002</v>
      </c>
      <c r="K45">
        <v>-0.50485456129999995</v>
      </c>
      <c r="L45">
        <v>0.2176189</v>
      </c>
      <c r="M45">
        <v>-0.16408220000000001</v>
      </c>
      <c r="N45">
        <v>0.3836662415</v>
      </c>
      <c r="O45">
        <v>0.22388230000000001</v>
      </c>
      <c r="P45">
        <v>-5.1186404400000003E-2</v>
      </c>
      <c r="Q45">
        <v>-0.1802211</v>
      </c>
      <c r="R45">
        <v>-0.58554477520000003</v>
      </c>
      <c r="S45">
        <v>3.1731139999999998E-2</v>
      </c>
      <c r="T45">
        <v>0.32036690000000001</v>
      </c>
      <c r="U45">
        <v>-9.1803650000000001E-2</v>
      </c>
      <c r="V45">
        <v>0.2779759</v>
      </c>
      <c r="W45">
        <v>0.39161178210000003</v>
      </c>
      <c r="X45">
        <v>0.36490119999999998</v>
      </c>
      <c r="Y45">
        <v>0.39507320000000001</v>
      </c>
    </row>
    <row r="46" spans="1:25" x14ac:dyDescent="0.2">
      <c r="A46" t="s">
        <v>74</v>
      </c>
      <c r="B46">
        <v>0.49696889999999999</v>
      </c>
      <c r="C46">
        <v>0.39807587630000002</v>
      </c>
      <c r="D46">
        <v>0.462895</v>
      </c>
      <c r="E46">
        <v>0.55277010000000004</v>
      </c>
      <c r="F46">
        <v>0.32348169999999998</v>
      </c>
      <c r="G46">
        <v>0.49960139999999997</v>
      </c>
      <c r="H46">
        <v>0.52214111139999997</v>
      </c>
      <c r="I46">
        <v>0.2411324</v>
      </c>
      <c r="J46">
        <v>0.4973824</v>
      </c>
      <c r="K46">
        <v>-0.41396174070000002</v>
      </c>
      <c r="L46">
        <v>0.2563976</v>
      </c>
      <c r="M46">
        <v>-7.9098749999999995E-2</v>
      </c>
      <c r="N46">
        <v>0.246427329</v>
      </c>
      <c r="O46">
        <v>9.8919000000000007E-2</v>
      </c>
      <c r="P46">
        <v>0.33659376390000001</v>
      </c>
      <c r="Q46">
        <v>-0.20909449999999999</v>
      </c>
      <c r="R46">
        <v>-0.62069913040000002</v>
      </c>
      <c r="S46">
        <v>5.6580690000000003E-2</v>
      </c>
      <c r="T46">
        <v>-0.14303260000000001</v>
      </c>
      <c r="U46">
        <v>4.4949169999999997E-2</v>
      </c>
      <c r="V46">
        <v>0.28048089999999998</v>
      </c>
      <c r="W46">
        <v>0.4294036</v>
      </c>
      <c r="X46">
        <v>-0.25308750000000002</v>
      </c>
      <c r="Y46">
        <v>0.20777599999999999</v>
      </c>
    </row>
    <row r="47" spans="1:25" x14ac:dyDescent="0.2">
      <c r="A47" t="s">
        <v>75</v>
      </c>
      <c r="B47">
        <v>0.17833389999999999</v>
      </c>
      <c r="C47">
        <v>-0.46492733429999999</v>
      </c>
      <c r="D47">
        <v>0.10790669999999999</v>
      </c>
      <c r="E47">
        <v>-0.3138147</v>
      </c>
      <c r="F47">
        <v>9.8841559999999995E-2</v>
      </c>
      <c r="G47">
        <v>-2.8104000000000001E-2</v>
      </c>
      <c r="H47">
        <v>-0.54939179999999999</v>
      </c>
      <c r="I47">
        <v>0.1734378</v>
      </c>
      <c r="J47">
        <v>0.41323090000000001</v>
      </c>
      <c r="K47">
        <v>-0.1250971692</v>
      </c>
      <c r="L47">
        <v>-0.30753849999999999</v>
      </c>
      <c r="M47">
        <v>0.19978480000000001</v>
      </c>
      <c r="N47">
        <v>-0.1082808</v>
      </c>
      <c r="O47">
        <v>-0.14791950000000001</v>
      </c>
      <c r="P47">
        <v>-0.11307297769999999</v>
      </c>
      <c r="Q47">
        <v>0.26835258039999998</v>
      </c>
      <c r="R47">
        <v>-0.1271756</v>
      </c>
      <c r="S47">
        <v>-0.28304439999999997</v>
      </c>
      <c r="T47">
        <v>0.34624100000000002</v>
      </c>
      <c r="U47">
        <v>-0.30008360000000001</v>
      </c>
      <c r="V47">
        <v>-0.34177059999999998</v>
      </c>
      <c r="W47">
        <v>-2.1969631000000002E-3</v>
      </c>
      <c r="X47">
        <v>0.4594877</v>
      </c>
      <c r="Y47">
        <v>-2.1142020000000001E-2</v>
      </c>
    </row>
    <row r="48" spans="1:25" x14ac:dyDescent="0.2">
      <c r="A48" t="s">
        <v>76</v>
      </c>
      <c r="B48">
        <v>-0.17054620000000001</v>
      </c>
      <c r="C48">
        <v>-0.27168036439999999</v>
      </c>
      <c r="D48">
        <v>0.21098420000000001</v>
      </c>
      <c r="E48">
        <v>0.20865829999999999</v>
      </c>
      <c r="F48">
        <v>0.28431000000000001</v>
      </c>
      <c r="G48">
        <v>-3.3763000000000001E-2</v>
      </c>
      <c r="H48">
        <v>-0.2673698605</v>
      </c>
      <c r="I48">
        <v>-4.0528389999999997E-2</v>
      </c>
      <c r="J48">
        <v>0.29490420000000001</v>
      </c>
      <c r="K48">
        <v>-0.46796632240000002</v>
      </c>
      <c r="L48">
        <v>-0.16867170000000001</v>
      </c>
      <c r="M48">
        <v>-0.45664389999999999</v>
      </c>
      <c r="N48">
        <v>0.27234120000000001</v>
      </c>
      <c r="O48">
        <v>0.44645639999999998</v>
      </c>
      <c r="P48">
        <v>0.54995261849999999</v>
      </c>
      <c r="Q48">
        <v>-0.40452959999999999</v>
      </c>
      <c r="R48">
        <v>-0.39157760000000003</v>
      </c>
      <c r="S48">
        <v>-0.13789499999999999</v>
      </c>
      <c r="T48">
        <v>0.30577900000000002</v>
      </c>
      <c r="U48">
        <v>-7.9470849999999996E-2</v>
      </c>
      <c r="V48">
        <v>1.2893699999999999E-2</v>
      </c>
      <c r="W48">
        <v>0.21342859559999999</v>
      </c>
      <c r="X48">
        <v>0.49467280000000002</v>
      </c>
      <c r="Y48">
        <v>-2.0007739999999999E-3</v>
      </c>
    </row>
    <row r="49" spans="1:25" x14ac:dyDescent="0.2">
      <c r="A49" t="s">
        <v>77</v>
      </c>
      <c r="B49">
        <v>0.4500537</v>
      </c>
      <c r="C49">
        <v>0.34229599490000001</v>
      </c>
      <c r="D49">
        <v>0.35586099999999998</v>
      </c>
      <c r="E49">
        <v>0.4103159254</v>
      </c>
      <c r="F49">
        <v>0.35412510000000003</v>
      </c>
      <c r="G49">
        <v>0.37438719999999998</v>
      </c>
      <c r="H49">
        <v>0.469718413</v>
      </c>
      <c r="I49">
        <v>0.2231871</v>
      </c>
      <c r="J49">
        <v>0.41543039999999998</v>
      </c>
      <c r="K49">
        <v>-0.37934392389999999</v>
      </c>
      <c r="L49">
        <v>0.11113430000000001</v>
      </c>
      <c r="M49">
        <v>-0.19763919999999999</v>
      </c>
      <c r="N49">
        <v>0.36036299789999998</v>
      </c>
      <c r="O49">
        <v>0.12805</v>
      </c>
      <c r="P49">
        <v>0.21016202480000001</v>
      </c>
      <c r="Q49">
        <v>-0.2668855</v>
      </c>
      <c r="R49">
        <v>-0.53766919570000005</v>
      </c>
      <c r="S49">
        <v>-7.8318200000000004E-2</v>
      </c>
      <c r="T49">
        <v>-1.787002E-2</v>
      </c>
      <c r="U49">
        <v>2.930514E-2</v>
      </c>
      <c r="V49">
        <v>0.25238519999999998</v>
      </c>
      <c r="W49">
        <v>0.34558680000000003</v>
      </c>
      <c r="X49">
        <v>-4.4394790000000003E-2</v>
      </c>
      <c r="Y49">
        <v>0.176008</v>
      </c>
    </row>
    <row r="50" spans="1:25" x14ac:dyDescent="0.2">
      <c r="A50" t="s">
        <v>78</v>
      </c>
      <c r="B50">
        <v>0.47614020000000001</v>
      </c>
      <c r="C50">
        <v>0.35764163920000003</v>
      </c>
      <c r="D50">
        <v>0.3308334</v>
      </c>
      <c r="E50">
        <v>0.4980598</v>
      </c>
      <c r="F50">
        <v>0.2062668</v>
      </c>
      <c r="G50">
        <v>0.47696179999999999</v>
      </c>
      <c r="H50">
        <v>0.43616929939999999</v>
      </c>
      <c r="I50">
        <v>0.41906510000000002</v>
      </c>
      <c r="J50">
        <v>0.47542089999999998</v>
      </c>
      <c r="K50">
        <v>-0.29490860279999997</v>
      </c>
      <c r="L50">
        <v>0.1075633</v>
      </c>
      <c r="M50">
        <v>-8.3207719999999999E-2</v>
      </c>
      <c r="N50">
        <v>0.45050442130000001</v>
      </c>
      <c r="O50">
        <v>5.3919179999999997E-2</v>
      </c>
      <c r="P50">
        <v>-0.12331503019999999</v>
      </c>
      <c r="Q50">
        <v>-0.26054549999999999</v>
      </c>
      <c r="R50">
        <v>-0.58052210000000004</v>
      </c>
      <c r="S50">
        <v>-6.0215749999999998E-2</v>
      </c>
      <c r="T50">
        <v>0.29136000000000001</v>
      </c>
      <c r="U50">
        <v>-0.15310019999999999</v>
      </c>
      <c r="V50">
        <v>0.27971370000000001</v>
      </c>
      <c r="W50">
        <v>0.26275719669999997</v>
      </c>
      <c r="X50">
        <v>0.15048220000000001</v>
      </c>
      <c r="Y50">
        <v>0.38555149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DE919-FD76-6D4E-A6F0-F6231D7EF2B5}">
  <dimension ref="A1:G27"/>
  <sheetViews>
    <sheetView workbookViewId="0">
      <selection activeCell="G27" sqref="G27"/>
    </sheetView>
  </sheetViews>
  <sheetFormatPr baseColWidth="10" defaultRowHeight="16" x14ac:dyDescent="0.2"/>
  <cols>
    <col min="6" max="6" width="15.6640625" customWidth="1"/>
    <col min="7" max="7" width="19.83203125" customWidth="1"/>
  </cols>
  <sheetData>
    <row r="1" spans="1:7" x14ac:dyDescent="0.2">
      <c r="A1" s="3" t="s">
        <v>0</v>
      </c>
      <c r="B1" s="3" t="s">
        <v>19</v>
      </c>
      <c r="C1" s="3" t="s">
        <v>23</v>
      </c>
      <c r="D1" s="4" t="s">
        <v>55</v>
      </c>
      <c r="E1" s="3" t="s">
        <v>46</v>
      </c>
      <c r="F1" s="3" t="s">
        <v>80</v>
      </c>
      <c r="G1" s="3" t="s">
        <v>81</v>
      </c>
    </row>
    <row r="2" spans="1:7" x14ac:dyDescent="0.2">
      <c r="A2">
        <v>93</v>
      </c>
      <c r="B2" t="s">
        <v>13</v>
      </c>
      <c r="C2">
        <v>0.21</v>
      </c>
      <c r="D2">
        <v>117.41778447417801</v>
      </c>
      <c r="E2" t="s">
        <v>30</v>
      </c>
      <c r="F2" t="s">
        <v>82</v>
      </c>
      <c r="G2">
        <v>1.30279063060986</v>
      </c>
    </row>
    <row r="3" spans="1:7" x14ac:dyDescent="0.2">
      <c r="A3">
        <v>49</v>
      </c>
      <c r="B3" t="s">
        <v>13</v>
      </c>
      <c r="C3">
        <v>0.23599999999999999</v>
      </c>
      <c r="D3">
        <v>115.832699786766</v>
      </c>
      <c r="E3" t="s">
        <v>30</v>
      </c>
      <c r="F3" t="s">
        <v>82</v>
      </c>
      <c r="G3">
        <v>1.18437948784028</v>
      </c>
    </row>
    <row r="4" spans="1:7" x14ac:dyDescent="0.2">
      <c r="A4">
        <v>176</v>
      </c>
      <c r="B4" t="s">
        <v>13</v>
      </c>
      <c r="C4">
        <v>0.23699999999999999</v>
      </c>
      <c r="D4">
        <v>104.230284516259</v>
      </c>
      <c r="E4" t="s">
        <v>30</v>
      </c>
      <c r="F4" t="s">
        <v>82</v>
      </c>
      <c r="G4">
        <v>0.31764015083262898</v>
      </c>
    </row>
    <row r="5" spans="1:7" x14ac:dyDescent="0.2">
      <c r="A5">
        <v>145.1</v>
      </c>
      <c r="B5" t="s">
        <v>13</v>
      </c>
      <c r="C5">
        <v>0.34200000000000003</v>
      </c>
      <c r="D5">
        <v>118.341564934826</v>
      </c>
      <c r="E5" t="s">
        <v>30</v>
      </c>
      <c r="F5" t="s">
        <v>82</v>
      </c>
      <c r="G5">
        <v>1.37180012952327</v>
      </c>
    </row>
    <row r="6" spans="1:7" x14ac:dyDescent="0.2">
      <c r="A6" t="s">
        <v>5</v>
      </c>
      <c r="B6" t="s">
        <v>12</v>
      </c>
      <c r="C6">
        <v>0.34599999999999997</v>
      </c>
      <c r="D6">
        <v>97.518780070605104</v>
      </c>
      <c r="E6" t="s">
        <v>33</v>
      </c>
      <c r="F6" t="s">
        <v>25</v>
      </c>
      <c r="G6">
        <v>-0.18373174268484099</v>
      </c>
    </row>
    <row r="7" spans="1:7" x14ac:dyDescent="0.2">
      <c r="A7">
        <v>145.19999999999999</v>
      </c>
      <c r="B7" t="s">
        <v>13</v>
      </c>
      <c r="C7">
        <v>0.38500000000000001</v>
      </c>
      <c r="D7">
        <v>117.10761117113999</v>
      </c>
      <c r="E7" t="s">
        <v>30</v>
      </c>
      <c r="F7" t="s">
        <v>82</v>
      </c>
      <c r="G7">
        <v>1.2796196445035599</v>
      </c>
    </row>
    <row r="8" spans="1:7" x14ac:dyDescent="0.2">
      <c r="A8">
        <v>170.2</v>
      </c>
      <c r="B8" t="s">
        <v>12</v>
      </c>
      <c r="C8">
        <v>0.39600000000000002</v>
      </c>
      <c r="D8">
        <v>107.977726274215</v>
      </c>
      <c r="E8" t="s">
        <v>32</v>
      </c>
      <c r="F8" t="s">
        <v>25</v>
      </c>
      <c r="G8">
        <v>0.59758661965294002</v>
      </c>
    </row>
    <row r="9" spans="1:7" x14ac:dyDescent="0.2">
      <c r="A9">
        <v>173.2</v>
      </c>
      <c r="B9" t="s">
        <v>13</v>
      </c>
      <c r="C9">
        <v>0.46600000000000003</v>
      </c>
      <c r="D9">
        <v>119.40000818442699</v>
      </c>
      <c r="E9" t="s">
        <v>30</v>
      </c>
      <c r="F9" t="s">
        <v>82</v>
      </c>
      <c r="G9">
        <v>1.4508693904513501</v>
      </c>
    </row>
    <row r="10" spans="1:7" x14ac:dyDescent="0.2">
      <c r="A10">
        <v>173.1</v>
      </c>
      <c r="B10" t="s">
        <v>13</v>
      </c>
      <c r="C10">
        <v>0.498</v>
      </c>
      <c r="D10">
        <v>127.93021246574899</v>
      </c>
      <c r="E10" t="s">
        <v>30</v>
      </c>
      <c r="F10" t="s">
        <v>82</v>
      </c>
      <c r="G10">
        <v>2.0881042618946002</v>
      </c>
    </row>
    <row r="11" spans="1:7" x14ac:dyDescent="0.2">
      <c r="A11">
        <v>141</v>
      </c>
      <c r="B11" t="s">
        <v>12</v>
      </c>
      <c r="C11">
        <v>0.51</v>
      </c>
      <c r="D11">
        <v>92.306277360698502</v>
      </c>
      <c r="E11" t="s">
        <v>32</v>
      </c>
      <c r="F11" t="s">
        <v>25</v>
      </c>
      <c r="G11">
        <v>-0.57312317865759999</v>
      </c>
    </row>
    <row r="12" spans="1:7" x14ac:dyDescent="0.2">
      <c r="A12" t="s">
        <v>7</v>
      </c>
      <c r="B12" t="s">
        <v>12</v>
      </c>
      <c r="C12">
        <v>0.52200000000000002</v>
      </c>
      <c r="D12">
        <v>94.276368020382904</v>
      </c>
      <c r="E12" t="s">
        <v>33</v>
      </c>
      <c r="F12" t="s">
        <v>25</v>
      </c>
      <c r="G12">
        <v>-0.42595079838946598</v>
      </c>
    </row>
    <row r="13" spans="1:7" x14ac:dyDescent="0.2">
      <c r="A13" t="s">
        <v>1</v>
      </c>
      <c r="B13" t="s">
        <v>12</v>
      </c>
      <c r="C13">
        <v>0.52700000000000002</v>
      </c>
      <c r="D13">
        <v>90.910535528617999</v>
      </c>
      <c r="E13" t="s">
        <v>33</v>
      </c>
      <c r="F13" t="s">
        <v>25</v>
      </c>
      <c r="G13">
        <v>-0.67738977504864695</v>
      </c>
    </row>
    <row r="14" spans="1:7" x14ac:dyDescent="0.2">
      <c r="A14">
        <v>23.1</v>
      </c>
      <c r="B14" t="s">
        <v>12</v>
      </c>
      <c r="C14">
        <v>0.53500000000000003</v>
      </c>
      <c r="D14">
        <v>102.17121543229401</v>
      </c>
      <c r="E14" t="s">
        <v>33</v>
      </c>
      <c r="F14" t="s">
        <v>25</v>
      </c>
      <c r="G14">
        <v>0.16382078382328599</v>
      </c>
    </row>
    <row r="15" spans="1:7" x14ac:dyDescent="0.2">
      <c r="A15">
        <v>77</v>
      </c>
      <c r="B15" t="s">
        <v>12</v>
      </c>
      <c r="C15">
        <v>0.55200000000000005</v>
      </c>
      <c r="D15">
        <v>95.309509949743699</v>
      </c>
      <c r="E15" t="s">
        <v>32</v>
      </c>
      <c r="F15" t="s">
        <v>25</v>
      </c>
      <c r="G15">
        <v>-0.34877163094790697</v>
      </c>
    </row>
    <row r="16" spans="1:7" x14ac:dyDescent="0.2">
      <c r="A16" t="s">
        <v>8</v>
      </c>
      <c r="B16" t="s">
        <v>12</v>
      </c>
      <c r="C16">
        <v>0.64700000000000002</v>
      </c>
      <c r="D16">
        <v>94.956003792486598</v>
      </c>
      <c r="E16" t="s">
        <v>33</v>
      </c>
      <c r="F16" t="s">
        <v>25</v>
      </c>
      <c r="G16">
        <v>-0.37517972660950299</v>
      </c>
    </row>
    <row r="17" spans="1:7" x14ac:dyDescent="0.2">
      <c r="A17">
        <v>170.3</v>
      </c>
      <c r="B17" t="s">
        <v>12</v>
      </c>
      <c r="C17">
        <v>0.65300000000000002</v>
      </c>
      <c r="D17">
        <v>88.195759423501002</v>
      </c>
      <c r="E17" t="s">
        <v>32</v>
      </c>
      <c r="F17" t="s">
        <v>25</v>
      </c>
      <c r="G17">
        <v>-0.88019265588110496</v>
      </c>
    </row>
    <row r="18" spans="1:7" x14ac:dyDescent="0.2">
      <c r="A18" t="s">
        <v>3</v>
      </c>
      <c r="B18" t="s">
        <v>12</v>
      </c>
      <c r="C18">
        <v>0.83299999999999996</v>
      </c>
      <c r="D18">
        <v>71.247206970108707</v>
      </c>
      <c r="E18" t="s">
        <v>32</v>
      </c>
      <c r="F18" t="s">
        <v>26</v>
      </c>
      <c r="G18">
        <v>-2.1463063722237701</v>
      </c>
    </row>
    <row r="19" spans="1:7" x14ac:dyDescent="0.2">
      <c r="A19" t="s">
        <v>2</v>
      </c>
      <c r="B19" t="s">
        <v>12</v>
      </c>
      <c r="C19">
        <v>0.85399999999999998</v>
      </c>
      <c r="D19">
        <v>93.727621716157202</v>
      </c>
      <c r="E19" t="s">
        <v>33</v>
      </c>
      <c r="F19" t="s">
        <v>26</v>
      </c>
      <c r="G19">
        <v>-0.46694398789536201</v>
      </c>
    </row>
    <row r="20" spans="1:7" x14ac:dyDescent="0.2">
      <c r="A20">
        <v>189.4</v>
      </c>
      <c r="B20" t="s">
        <v>12</v>
      </c>
      <c r="C20">
        <v>0.879</v>
      </c>
      <c r="D20">
        <v>91.949523649023405</v>
      </c>
      <c r="E20" t="s">
        <v>33</v>
      </c>
      <c r="F20" t="s">
        <v>26</v>
      </c>
      <c r="G20">
        <v>-0.59977387752702105</v>
      </c>
    </row>
    <row r="21" spans="1:7" x14ac:dyDescent="0.2">
      <c r="A21">
        <v>167</v>
      </c>
      <c r="B21" t="s">
        <v>12</v>
      </c>
      <c r="C21">
        <v>0.88200000000000001</v>
      </c>
      <c r="D21">
        <v>86.144742596132502</v>
      </c>
      <c r="E21" t="s">
        <v>32</v>
      </c>
      <c r="F21" t="s">
        <v>26</v>
      </c>
      <c r="G21">
        <v>-1.0334104923141501</v>
      </c>
    </row>
    <row r="22" spans="1:7" x14ac:dyDescent="0.2">
      <c r="A22">
        <v>96</v>
      </c>
      <c r="B22" t="s">
        <v>12</v>
      </c>
      <c r="C22">
        <v>0.89800000000000002</v>
      </c>
      <c r="D22">
        <v>93.225943358731001</v>
      </c>
      <c r="E22" t="s">
        <v>32</v>
      </c>
      <c r="F22" t="s">
        <v>26</v>
      </c>
      <c r="G22">
        <v>-0.50442104390213804</v>
      </c>
    </row>
    <row r="23" spans="1:7" x14ac:dyDescent="0.2">
      <c r="A23">
        <v>147</v>
      </c>
      <c r="B23" t="s">
        <v>12</v>
      </c>
      <c r="C23">
        <v>0.92500000000000004</v>
      </c>
      <c r="D23">
        <v>95.974406873777198</v>
      </c>
      <c r="E23" t="s">
        <v>33</v>
      </c>
      <c r="F23" t="s">
        <v>26</v>
      </c>
      <c r="G23">
        <v>-0.29910160055517598</v>
      </c>
    </row>
    <row r="24" spans="1:7" x14ac:dyDescent="0.2">
      <c r="A24">
        <v>189.3</v>
      </c>
      <c r="B24" t="s">
        <v>12</v>
      </c>
      <c r="C24">
        <v>0.96499999999999997</v>
      </c>
      <c r="D24">
        <v>90.224376908976197</v>
      </c>
      <c r="E24" t="s">
        <v>33</v>
      </c>
      <c r="F24" t="s">
        <v>26</v>
      </c>
      <c r="G24">
        <v>-0.728648125418346</v>
      </c>
    </row>
    <row r="25" spans="1:7" x14ac:dyDescent="0.2">
      <c r="A25">
        <v>92</v>
      </c>
      <c r="B25" t="s">
        <v>12</v>
      </c>
      <c r="C25">
        <v>1.0189999999999999</v>
      </c>
      <c r="D25">
        <v>93.102186570575995</v>
      </c>
      <c r="E25" t="s">
        <v>32</v>
      </c>
      <c r="F25" t="s">
        <v>26</v>
      </c>
      <c r="G25">
        <v>-0.51366609107678396</v>
      </c>
    </row>
    <row r="27" spans="1:7" x14ac:dyDescent="0.2">
      <c r="G27" t="s">
        <v>8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E1E71-BF1A-1446-8756-667BA93603C4}">
  <dimension ref="A1:I18"/>
  <sheetViews>
    <sheetView workbookViewId="0">
      <selection activeCell="I21" sqref="I21"/>
    </sheetView>
  </sheetViews>
  <sheetFormatPr baseColWidth="10" defaultRowHeight="16" x14ac:dyDescent="0.2"/>
  <cols>
    <col min="7" max="7" width="17.33203125" customWidth="1"/>
    <col min="9" max="9" width="19.1640625" customWidth="1"/>
  </cols>
  <sheetData>
    <row r="1" spans="1:9" x14ac:dyDescent="0.2"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  <c r="H1" t="s">
        <v>93</v>
      </c>
      <c r="I1" t="s">
        <v>94</v>
      </c>
    </row>
    <row r="2" spans="1:9" x14ac:dyDescent="0.2">
      <c r="A2">
        <v>1</v>
      </c>
      <c r="B2" t="s">
        <v>95</v>
      </c>
      <c r="C2" t="s">
        <v>95</v>
      </c>
      <c r="D2">
        <v>-0.73733309999999996</v>
      </c>
      <c r="E2">
        <v>-5.1195392999999996</v>
      </c>
      <c r="F2" s="5">
        <v>3.9499999999999998E-5</v>
      </c>
      <c r="G2" t="s">
        <v>97</v>
      </c>
      <c r="H2" t="s">
        <v>96</v>
      </c>
      <c r="I2">
        <v>2.269034E-2</v>
      </c>
    </row>
    <row r="3" spans="1:9" x14ac:dyDescent="0.2">
      <c r="A3">
        <v>2</v>
      </c>
      <c r="B3" t="s">
        <v>98</v>
      </c>
      <c r="C3" t="s">
        <v>99</v>
      </c>
      <c r="D3">
        <v>-0.74157700000000004</v>
      </c>
      <c r="E3">
        <v>-5.1847840999999999</v>
      </c>
      <c r="F3" s="5">
        <v>3.3699999999999999E-5</v>
      </c>
      <c r="G3" t="s">
        <v>97</v>
      </c>
      <c r="H3" t="s">
        <v>96</v>
      </c>
      <c r="I3">
        <v>2.269034E-2</v>
      </c>
    </row>
    <row r="4" spans="1:9" x14ac:dyDescent="0.2">
      <c r="A4">
        <v>3</v>
      </c>
      <c r="B4" t="s">
        <v>100</v>
      </c>
      <c r="C4" t="s">
        <v>101</v>
      </c>
      <c r="D4">
        <v>-0.72932079999999999</v>
      </c>
      <c r="E4">
        <v>-4.9999396000000003</v>
      </c>
      <c r="F4" s="5">
        <v>5.27E-5</v>
      </c>
      <c r="G4" t="s">
        <v>97</v>
      </c>
      <c r="H4" t="s">
        <v>96</v>
      </c>
      <c r="I4">
        <v>2.6364530000000001E-2</v>
      </c>
    </row>
    <row r="5" spans="1:9" x14ac:dyDescent="0.2">
      <c r="A5">
        <v>4</v>
      </c>
      <c r="B5" t="s">
        <v>45</v>
      </c>
      <c r="C5" t="s">
        <v>102</v>
      </c>
      <c r="D5">
        <v>-0.71227459999999998</v>
      </c>
      <c r="E5">
        <v>-4.7597370000000003</v>
      </c>
      <c r="F5" s="5">
        <v>9.4400000000000004E-5</v>
      </c>
      <c r="G5" t="s">
        <v>97</v>
      </c>
      <c r="H5" t="s">
        <v>96</v>
      </c>
      <c r="I5">
        <v>2.8413170000000001E-2</v>
      </c>
    </row>
    <row r="6" spans="1:9" x14ac:dyDescent="0.2">
      <c r="A6">
        <v>5</v>
      </c>
      <c r="B6" t="s">
        <v>103</v>
      </c>
      <c r="C6" t="s">
        <v>104</v>
      </c>
      <c r="D6">
        <v>-0.75827960000000005</v>
      </c>
      <c r="E6">
        <v>-5.4555686999999997</v>
      </c>
      <c r="F6" s="5">
        <v>1.7600000000000001E-5</v>
      </c>
      <c r="G6" t="s">
        <v>97</v>
      </c>
      <c r="H6" t="s">
        <v>96</v>
      </c>
      <c r="I6">
        <v>2.269034E-2</v>
      </c>
    </row>
    <row r="7" spans="1:9" x14ac:dyDescent="0.2">
      <c r="A7">
        <v>6</v>
      </c>
      <c r="B7" t="s">
        <v>105</v>
      </c>
      <c r="C7" t="s">
        <v>106</v>
      </c>
      <c r="D7">
        <v>-0.69440939999999995</v>
      </c>
      <c r="E7">
        <v>-4.5263454999999997</v>
      </c>
      <c r="F7">
        <v>1.6678999999999999E-4</v>
      </c>
      <c r="G7" t="s">
        <v>97</v>
      </c>
      <c r="H7" t="s">
        <v>96</v>
      </c>
      <c r="I7">
        <v>3.3070299999999997E-2</v>
      </c>
    </row>
    <row r="8" spans="1:9" x14ac:dyDescent="0.2">
      <c r="A8">
        <v>7</v>
      </c>
      <c r="B8" t="s">
        <v>107</v>
      </c>
      <c r="C8" t="s">
        <v>108</v>
      </c>
      <c r="D8">
        <v>-0.69832799999999995</v>
      </c>
      <c r="E8">
        <v>-4.5760689000000001</v>
      </c>
      <c r="F8">
        <v>1.4773E-4</v>
      </c>
      <c r="G8" t="s">
        <v>97</v>
      </c>
      <c r="H8" t="s">
        <v>96</v>
      </c>
      <c r="I8">
        <v>3.1460170000000003E-2</v>
      </c>
    </row>
    <row r="9" spans="1:9" x14ac:dyDescent="0.2">
      <c r="A9">
        <v>8</v>
      </c>
      <c r="B9" t="s">
        <v>109</v>
      </c>
      <c r="C9" t="s">
        <v>110</v>
      </c>
      <c r="D9">
        <v>-0.67137519999999995</v>
      </c>
      <c r="E9">
        <v>-4.2490264</v>
      </c>
      <c r="F9">
        <v>3.2841000000000001E-4</v>
      </c>
      <c r="G9" t="s">
        <v>97</v>
      </c>
      <c r="H9" t="s">
        <v>96</v>
      </c>
      <c r="I9">
        <v>3.9098960000000002E-2</v>
      </c>
    </row>
    <row r="10" spans="1:9" x14ac:dyDescent="0.2">
      <c r="A10">
        <v>9</v>
      </c>
      <c r="B10" t="s">
        <v>111</v>
      </c>
      <c r="C10" t="s">
        <v>112</v>
      </c>
      <c r="D10">
        <v>-0.67025029999999997</v>
      </c>
      <c r="E10">
        <v>-4.2360914999999997</v>
      </c>
      <c r="F10">
        <v>3.3896000000000002E-4</v>
      </c>
      <c r="G10" t="s">
        <v>97</v>
      </c>
      <c r="H10" t="s">
        <v>96</v>
      </c>
      <c r="I10">
        <v>3.9098960000000002E-2</v>
      </c>
    </row>
    <row r="11" spans="1:9" x14ac:dyDescent="0.2">
      <c r="A11">
        <v>10</v>
      </c>
      <c r="B11" t="s">
        <v>113</v>
      </c>
      <c r="C11" t="s">
        <v>114</v>
      </c>
      <c r="D11">
        <v>-0.66273970000000004</v>
      </c>
      <c r="E11">
        <v>-4.1510657000000002</v>
      </c>
      <c r="F11">
        <v>4.172E-4</v>
      </c>
      <c r="G11" t="s">
        <v>97</v>
      </c>
      <c r="H11" t="s">
        <v>96</v>
      </c>
      <c r="I11">
        <v>4.4183479999999997E-2</v>
      </c>
    </row>
    <row r="12" spans="1:9" x14ac:dyDescent="0.2">
      <c r="A12">
        <v>11</v>
      </c>
      <c r="B12" t="s">
        <v>115</v>
      </c>
      <c r="C12" t="s">
        <v>116</v>
      </c>
      <c r="D12">
        <v>-0.73916630000000005</v>
      </c>
      <c r="E12">
        <v>-5.1475556999999998</v>
      </c>
      <c r="F12" s="5">
        <v>3.6900000000000002E-5</v>
      </c>
      <c r="G12" t="s">
        <v>97</v>
      </c>
      <c r="H12" t="s">
        <v>96</v>
      </c>
      <c r="I12">
        <v>2.269034E-2</v>
      </c>
    </row>
    <row r="13" spans="1:9" x14ac:dyDescent="0.2">
      <c r="A13">
        <v>12</v>
      </c>
      <c r="B13" t="s">
        <v>117</v>
      </c>
      <c r="C13" t="s">
        <v>118</v>
      </c>
      <c r="D13">
        <v>-0.65426600000000001</v>
      </c>
      <c r="E13">
        <v>-4.0578127000000004</v>
      </c>
      <c r="F13">
        <v>5.2384000000000003E-4</v>
      </c>
      <c r="G13" t="s">
        <v>97</v>
      </c>
      <c r="H13" t="s">
        <v>96</v>
      </c>
      <c r="I13">
        <v>4.5398130000000002E-2</v>
      </c>
    </row>
    <row r="14" spans="1:9" x14ac:dyDescent="0.2">
      <c r="A14">
        <v>13</v>
      </c>
      <c r="B14" t="s">
        <v>119</v>
      </c>
      <c r="C14" t="s">
        <v>120</v>
      </c>
      <c r="D14">
        <v>-0.64134290000000005</v>
      </c>
      <c r="E14">
        <v>-3.9206875999999999</v>
      </c>
      <c r="F14">
        <v>7.3167999999999996E-4</v>
      </c>
      <c r="G14" t="s">
        <v>97</v>
      </c>
      <c r="H14" t="s">
        <v>96</v>
      </c>
      <c r="I14">
        <v>4.8278250000000002E-2</v>
      </c>
    </row>
    <row r="15" spans="1:9" x14ac:dyDescent="0.2">
      <c r="A15">
        <v>14</v>
      </c>
      <c r="B15" t="s">
        <v>121</v>
      </c>
      <c r="C15" t="s">
        <v>122</v>
      </c>
      <c r="D15">
        <v>-0.64972839999999998</v>
      </c>
      <c r="E15">
        <v>-4.0089861000000004</v>
      </c>
      <c r="F15">
        <v>5.9007999999999999E-4</v>
      </c>
      <c r="G15" t="s">
        <v>97</v>
      </c>
      <c r="H15" t="s">
        <v>96</v>
      </c>
      <c r="I15">
        <v>4.5398130000000002E-2</v>
      </c>
    </row>
    <row r="16" spans="1:9" x14ac:dyDescent="0.2">
      <c r="A16">
        <v>15</v>
      </c>
      <c r="B16" t="s">
        <v>123</v>
      </c>
      <c r="C16" t="s">
        <v>124</v>
      </c>
      <c r="D16">
        <v>-0.67764310000000005</v>
      </c>
      <c r="E16">
        <v>-4.3220923999999998</v>
      </c>
      <c r="F16">
        <v>2.7471E-4</v>
      </c>
      <c r="G16" t="s">
        <v>97</v>
      </c>
      <c r="H16" t="s">
        <v>96</v>
      </c>
      <c r="I16">
        <v>3.7584060000000002E-2</v>
      </c>
    </row>
    <row r="18" spans="4:4" x14ac:dyDescent="0.2">
      <c r="D18" t="s">
        <v>1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038CA-CA04-F64D-8DF1-1669CF3AB3EA}">
  <dimension ref="A1:D186"/>
  <sheetViews>
    <sheetView workbookViewId="0">
      <selection activeCell="E43" sqref="E43"/>
    </sheetView>
  </sheetViews>
  <sheetFormatPr baseColWidth="10" defaultColWidth="8.83203125" defaultRowHeight="16" x14ac:dyDescent="0.2"/>
  <cols>
    <col min="1" max="2" width="15.5" customWidth="1"/>
  </cols>
  <sheetData>
    <row r="1" spans="1:4" x14ac:dyDescent="0.2">
      <c r="A1" t="s">
        <v>167</v>
      </c>
      <c r="B1" t="s">
        <v>19</v>
      </c>
      <c r="C1" t="s">
        <v>158</v>
      </c>
      <c r="D1" t="s">
        <v>159</v>
      </c>
    </row>
    <row r="2" spans="1:4" x14ac:dyDescent="0.2">
      <c r="A2" t="s">
        <v>168</v>
      </c>
      <c r="B2" t="s">
        <v>169</v>
      </c>
      <c r="C2">
        <v>3.989268107</v>
      </c>
      <c r="D2">
        <v>3.8216961010000001</v>
      </c>
    </row>
    <row r="3" spans="1:4" x14ac:dyDescent="0.2">
      <c r="A3" t="s">
        <v>170</v>
      </c>
      <c r="B3" t="s">
        <v>169</v>
      </c>
      <c r="C3">
        <v>7.9485353779999999</v>
      </c>
      <c r="D3">
        <v>3.628168171</v>
      </c>
    </row>
    <row r="4" spans="1:4" x14ac:dyDescent="0.2">
      <c r="A4" t="s">
        <v>171</v>
      </c>
      <c r="B4" t="s">
        <v>169</v>
      </c>
      <c r="C4">
        <v>8.6004178580000001</v>
      </c>
      <c r="D4">
        <v>3.5079764660000001</v>
      </c>
    </row>
    <row r="5" spans="1:4" x14ac:dyDescent="0.2">
      <c r="A5" t="s">
        <v>172</v>
      </c>
      <c r="B5" t="s">
        <v>169</v>
      </c>
      <c r="C5">
        <v>8.1364877710000005</v>
      </c>
      <c r="D5">
        <v>3.6932057980000002</v>
      </c>
    </row>
    <row r="6" spans="1:4" x14ac:dyDescent="0.2">
      <c r="A6" t="s">
        <v>173</v>
      </c>
      <c r="B6" t="s">
        <v>169</v>
      </c>
      <c r="C6">
        <v>5.5292825419999998</v>
      </c>
      <c r="D6">
        <v>4.8176147389999997</v>
      </c>
    </row>
    <row r="7" spans="1:4" x14ac:dyDescent="0.2">
      <c r="A7" t="s">
        <v>174</v>
      </c>
      <c r="B7" t="s">
        <v>169</v>
      </c>
      <c r="C7">
        <v>4.6502322999999999</v>
      </c>
      <c r="D7">
        <v>5.0444947290000002</v>
      </c>
    </row>
    <row r="8" spans="1:4" x14ac:dyDescent="0.2">
      <c r="A8" t="s">
        <v>175</v>
      </c>
      <c r="B8" t="s">
        <v>169</v>
      </c>
      <c r="C8">
        <v>5.5343652480000003</v>
      </c>
      <c r="D8">
        <v>4.6787861670000002</v>
      </c>
    </row>
    <row r="9" spans="1:4" x14ac:dyDescent="0.2">
      <c r="A9" t="s">
        <v>176</v>
      </c>
      <c r="B9" t="s">
        <v>169</v>
      </c>
      <c r="C9">
        <v>6.0498300409999999</v>
      </c>
      <c r="D9">
        <v>3.6636756529999999</v>
      </c>
    </row>
    <row r="10" spans="1:4" x14ac:dyDescent="0.2">
      <c r="A10" t="s">
        <v>177</v>
      </c>
      <c r="B10" t="s">
        <v>169</v>
      </c>
      <c r="C10">
        <v>5.1190121980000001</v>
      </c>
      <c r="D10">
        <v>3.2445383300000001</v>
      </c>
    </row>
    <row r="11" spans="1:4" x14ac:dyDescent="0.2">
      <c r="A11" t="s">
        <v>178</v>
      </c>
      <c r="B11" t="s">
        <v>169</v>
      </c>
      <c r="C11">
        <v>7.2041866270000003</v>
      </c>
      <c r="D11">
        <v>3.9697417220000002</v>
      </c>
    </row>
    <row r="12" spans="1:4" x14ac:dyDescent="0.2">
      <c r="A12" t="s">
        <v>179</v>
      </c>
      <c r="B12" t="s">
        <v>169</v>
      </c>
      <c r="C12">
        <v>7.3957691859999999</v>
      </c>
      <c r="D12">
        <v>5.0477692699999999</v>
      </c>
    </row>
    <row r="13" spans="1:4" x14ac:dyDescent="0.2">
      <c r="A13" t="s">
        <v>180</v>
      </c>
      <c r="B13" t="s">
        <v>169</v>
      </c>
      <c r="C13">
        <v>8.4932690970000007</v>
      </c>
      <c r="D13">
        <v>4.6479558919999997</v>
      </c>
    </row>
    <row r="14" spans="1:4" x14ac:dyDescent="0.2">
      <c r="A14" t="s">
        <v>181</v>
      </c>
      <c r="B14" t="s">
        <v>169</v>
      </c>
      <c r="C14">
        <v>2.3213061050000001</v>
      </c>
      <c r="D14">
        <v>3.9968243729999999</v>
      </c>
    </row>
    <row r="15" spans="1:4" x14ac:dyDescent="0.2">
      <c r="A15" t="s">
        <v>182</v>
      </c>
      <c r="B15" t="s">
        <v>169</v>
      </c>
      <c r="C15">
        <v>7.1490785900000002</v>
      </c>
      <c r="D15">
        <v>4.4045200519999996</v>
      </c>
    </row>
    <row r="16" spans="1:4" x14ac:dyDescent="0.2">
      <c r="A16" t="s">
        <v>183</v>
      </c>
      <c r="B16" t="s">
        <v>169</v>
      </c>
      <c r="C16">
        <v>7.2739713290000001</v>
      </c>
      <c r="D16">
        <v>3.5543999460000002</v>
      </c>
    </row>
    <row r="17" spans="1:4" x14ac:dyDescent="0.2">
      <c r="A17" t="s">
        <v>184</v>
      </c>
      <c r="B17" t="s">
        <v>169</v>
      </c>
      <c r="C17">
        <v>1.3797888460000001</v>
      </c>
      <c r="D17">
        <v>4.2099259919999996</v>
      </c>
    </row>
    <row r="18" spans="1:4" x14ac:dyDescent="0.2">
      <c r="A18" t="s">
        <v>185</v>
      </c>
      <c r="B18" t="s">
        <v>169</v>
      </c>
      <c r="C18">
        <v>1.940208012</v>
      </c>
      <c r="D18">
        <v>3.015381305</v>
      </c>
    </row>
    <row r="19" spans="1:4" x14ac:dyDescent="0.2">
      <c r="A19" t="s">
        <v>186</v>
      </c>
      <c r="B19" t="s">
        <v>169</v>
      </c>
      <c r="C19">
        <v>5.5364432270000004</v>
      </c>
      <c r="D19">
        <v>4.391261503</v>
      </c>
    </row>
    <row r="20" spans="1:4" x14ac:dyDescent="0.2">
      <c r="A20" t="s">
        <v>187</v>
      </c>
      <c r="B20" t="s">
        <v>169</v>
      </c>
      <c r="C20">
        <v>9.9101677010000007</v>
      </c>
      <c r="D20">
        <v>5.1731215690000001</v>
      </c>
    </row>
    <row r="21" spans="1:4" x14ac:dyDescent="0.2">
      <c r="A21" t="s">
        <v>188</v>
      </c>
      <c r="B21" t="s">
        <v>169</v>
      </c>
      <c r="C21">
        <v>9.266745298</v>
      </c>
      <c r="D21">
        <v>4.6706456779999996</v>
      </c>
    </row>
    <row r="22" spans="1:4" x14ac:dyDescent="0.2">
      <c r="A22" t="s">
        <v>189</v>
      </c>
      <c r="B22" t="s">
        <v>190</v>
      </c>
      <c r="C22">
        <v>-0.127553149</v>
      </c>
      <c r="D22">
        <v>4.4711884380000004</v>
      </c>
    </row>
    <row r="23" spans="1:4" x14ac:dyDescent="0.2">
      <c r="A23" t="s">
        <v>191</v>
      </c>
      <c r="B23" t="s">
        <v>192</v>
      </c>
      <c r="C23">
        <v>2.0331041000000001E-2</v>
      </c>
      <c r="D23">
        <v>3.3743466240000002</v>
      </c>
    </row>
    <row r="24" spans="1:4" x14ac:dyDescent="0.2">
      <c r="A24" t="s">
        <v>193</v>
      </c>
      <c r="B24" t="s">
        <v>169</v>
      </c>
      <c r="C24">
        <v>7.8929455620000004</v>
      </c>
      <c r="D24">
        <v>3.5427619479999999</v>
      </c>
    </row>
    <row r="25" spans="1:4" x14ac:dyDescent="0.2">
      <c r="A25" t="s">
        <v>194</v>
      </c>
      <c r="B25" t="s">
        <v>169</v>
      </c>
      <c r="C25">
        <v>7.4520742069999999</v>
      </c>
      <c r="D25">
        <v>3.290311853</v>
      </c>
    </row>
    <row r="26" spans="1:4" x14ac:dyDescent="0.2">
      <c r="A26" t="s">
        <v>195</v>
      </c>
      <c r="B26" t="s">
        <v>196</v>
      </c>
      <c r="C26">
        <v>2.0697156329999999</v>
      </c>
      <c r="D26">
        <v>3.6496940850000001</v>
      </c>
    </row>
    <row r="27" spans="1:4" x14ac:dyDescent="0.2">
      <c r="A27" t="s">
        <v>197</v>
      </c>
      <c r="B27" t="s">
        <v>169</v>
      </c>
      <c r="C27">
        <v>6.7063005410000001</v>
      </c>
      <c r="D27">
        <v>5.2202842619999998</v>
      </c>
    </row>
    <row r="28" spans="1:4" x14ac:dyDescent="0.2">
      <c r="A28" t="s">
        <v>198</v>
      </c>
      <c r="B28" t="s">
        <v>169</v>
      </c>
      <c r="C28">
        <v>7.4296757690000002</v>
      </c>
      <c r="D28">
        <v>5.8056369300000004</v>
      </c>
    </row>
    <row r="29" spans="1:4" x14ac:dyDescent="0.2">
      <c r="A29" t="s">
        <v>199</v>
      </c>
      <c r="B29" t="s">
        <v>192</v>
      </c>
      <c r="C29">
        <v>-0.83179058400000006</v>
      </c>
      <c r="D29">
        <v>3.4824431699999998</v>
      </c>
    </row>
    <row r="30" spans="1:4" x14ac:dyDescent="0.2">
      <c r="A30" t="s">
        <v>200</v>
      </c>
      <c r="B30" t="s">
        <v>192</v>
      </c>
      <c r="C30">
        <v>1.2617242440000001</v>
      </c>
      <c r="D30">
        <v>3.5924803619999999</v>
      </c>
    </row>
    <row r="31" spans="1:4" x14ac:dyDescent="0.2">
      <c r="A31" t="s">
        <v>201</v>
      </c>
      <c r="B31" t="s">
        <v>169</v>
      </c>
      <c r="C31">
        <v>4.38609983</v>
      </c>
      <c r="D31">
        <v>3.6514113250000002</v>
      </c>
    </row>
    <row r="32" spans="1:4" x14ac:dyDescent="0.2">
      <c r="A32" t="s">
        <v>202</v>
      </c>
      <c r="B32" t="s">
        <v>169</v>
      </c>
      <c r="C32">
        <v>5.9307070350000002</v>
      </c>
      <c r="D32">
        <v>4.6534613199999999</v>
      </c>
    </row>
    <row r="33" spans="1:4" x14ac:dyDescent="0.2">
      <c r="A33" t="s">
        <v>203</v>
      </c>
      <c r="B33" t="s">
        <v>169</v>
      </c>
      <c r="C33">
        <v>6.4712961250000003</v>
      </c>
      <c r="D33">
        <v>4.7324363890000001</v>
      </c>
    </row>
    <row r="34" spans="1:4" x14ac:dyDescent="0.2">
      <c r="A34" t="s">
        <v>204</v>
      </c>
      <c r="B34" t="s">
        <v>169</v>
      </c>
      <c r="C34">
        <v>1.7476226100000001</v>
      </c>
      <c r="D34">
        <v>4.0729412060000003</v>
      </c>
    </row>
    <row r="35" spans="1:4" x14ac:dyDescent="0.2">
      <c r="A35" t="s">
        <v>205</v>
      </c>
      <c r="B35" t="s">
        <v>169</v>
      </c>
      <c r="C35">
        <v>7.0827320089999999</v>
      </c>
      <c r="D35">
        <v>3.8010323619999999</v>
      </c>
    </row>
    <row r="36" spans="1:4" x14ac:dyDescent="0.2">
      <c r="A36" t="s">
        <v>206</v>
      </c>
      <c r="B36" t="s">
        <v>169</v>
      </c>
      <c r="C36">
        <v>6.9750356399999998</v>
      </c>
      <c r="D36">
        <v>4.0069057370000003</v>
      </c>
    </row>
    <row r="37" spans="1:4" x14ac:dyDescent="0.2">
      <c r="A37" t="s">
        <v>207</v>
      </c>
      <c r="B37" t="s">
        <v>169</v>
      </c>
      <c r="C37">
        <v>6.150948187</v>
      </c>
      <c r="D37">
        <v>4.2417133590000002</v>
      </c>
    </row>
    <row r="38" spans="1:4" x14ac:dyDescent="0.2">
      <c r="A38" t="s">
        <v>208</v>
      </c>
      <c r="B38" t="s">
        <v>196</v>
      </c>
      <c r="C38">
        <v>6.6881810960000001</v>
      </c>
      <c r="D38">
        <v>4.1258070609999997</v>
      </c>
    </row>
    <row r="39" spans="1:4" x14ac:dyDescent="0.2">
      <c r="A39" t="s">
        <v>209</v>
      </c>
      <c r="B39" t="s">
        <v>169</v>
      </c>
      <c r="C39">
        <v>5.5977733709999997</v>
      </c>
      <c r="D39">
        <v>5.8112535359999997</v>
      </c>
    </row>
    <row r="40" spans="1:4" x14ac:dyDescent="0.2">
      <c r="A40" t="s">
        <v>210</v>
      </c>
      <c r="B40" t="s">
        <v>169</v>
      </c>
      <c r="C40">
        <v>3.8163016359999999</v>
      </c>
      <c r="D40">
        <v>6.8391079489999997</v>
      </c>
    </row>
    <row r="41" spans="1:4" x14ac:dyDescent="0.2">
      <c r="A41" t="s">
        <v>211</v>
      </c>
      <c r="B41" t="s">
        <v>196</v>
      </c>
      <c r="C41">
        <v>8.4221191829999995</v>
      </c>
      <c r="D41">
        <v>5.3685889209999997</v>
      </c>
    </row>
    <row r="42" spans="1:4" x14ac:dyDescent="0.2">
      <c r="A42" t="s">
        <v>212</v>
      </c>
      <c r="B42" t="s">
        <v>196</v>
      </c>
      <c r="C42">
        <v>4.7378297009999999</v>
      </c>
      <c r="D42">
        <v>4.9316345300000002</v>
      </c>
    </row>
    <row r="43" spans="1:4" x14ac:dyDescent="0.2">
      <c r="A43" t="s">
        <v>213</v>
      </c>
      <c r="B43" t="s">
        <v>192</v>
      </c>
      <c r="C43">
        <v>1.6716319690000001</v>
      </c>
      <c r="D43">
        <v>4.768430349</v>
      </c>
    </row>
    <row r="44" spans="1:4" x14ac:dyDescent="0.2">
      <c r="A44" t="s">
        <v>214</v>
      </c>
      <c r="B44" t="s">
        <v>192</v>
      </c>
      <c r="C44">
        <v>0.753995843</v>
      </c>
      <c r="D44">
        <v>4.7242283929999997</v>
      </c>
    </row>
    <row r="45" spans="1:4" x14ac:dyDescent="0.2">
      <c r="A45" t="s">
        <v>215</v>
      </c>
      <c r="B45" t="s">
        <v>169</v>
      </c>
      <c r="C45">
        <v>8.4590602359999991</v>
      </c>
      <c r="D45">
        <v>5.0631299959999998</v>
      </c>
    </row>
    <row r="46" spans="1:4" x14ac:dyDescent="0.2">
      <c r="A46" t="s">
        <v>216</v>
      </c>
      <c r="B46" t="s">
        <v>169</v>
      </c>
      <c r="C46">
        <v>8.8642305760000006</v>
      </c>
      <c r="D46">
        <v>4.3875069150000003</v>
      </c>
    </row>
    <row r="47" spans="1:4" x14ac:dyDescent="0.2">
      <c r="A47" t="s">
        <v>217</v>
      </c>
      <c r="B47" t="s">
        <v>169</v>
      </c>
      <c r="C47">
        <v>6.5160032440000002</v>
      </c>
      <c r="D47">
        <v>4.8927845300000001</v>
      </c>
    </row>
    <row r="48" spans="1:4" x14ac:dyDescent="0.2">
      <c r="A48" t="s">
        <v>218</v>
      </c>
      <c r="B48" t="s">
        <v>169</v>
      </c>
      <c r="C48">
        <v>8.0738175240000007</v>
      </c>
      <c r="D48">
        <v>4.545989294</v>
      </c>
    </row>
    <row r="49" spans="1:4" x14ac:dyDescent="0.2">
      <c r="A49" t="s">
        <v>219</v>
      </c>
      <c r="B49" t="s">
        <v>169</v>
      </c>
      <c r="C49">
        <v>9.0400680050000002</v>
      </c>
      <c r="D49">
        <v>4.1587621260000001</v>
      </c>
    </row>
    <row r="50" spans="1:4" x14ac:dyDescent="0.2">
      <c r="A50" t="s">
        <v>220</v>
      </c>
      <c r="B50" t="s">
        <v>169</v>
      </c>
      <c r="C50">
        <v>1.2577105989999999</v>
      </c>
      <c r="D50">
        <v>5.8694003520000004</v>
      </c>
    </row>
    <row r="51" spans="1:4" x14ac:dyDescent="0.2">
      <c r="A51" t="s">
        <v>221</v>
      </c>
      <c r="B51" t="s">
        <v>196</v>
      </c>
      <c r="C51">
        <v>7.6893204309999996</v>
      </c>
      <c r="D51">
        <v>4.7794750119999998</v>
      </c>
    </row>
    <row r="52" spans="1:4" x14ac:dyDescent="0.2">
      <c r="A52" t="s">
        <v>222</v>
      </c>
      <c r="B52" t="s">
        <v>196</v>
      </c>
      <c r="C52">
        <v>8.3724787779999996</v>
      </c>
      <c r="D52">
        <v>4.6793911980000003</v>
      </c>
    </row>
    <row r="53" spans="1:4" x14ac:dyDescent="0.2">
      <c r="A53" t="s">
        <v>223</v>
      </c>
      <c r="B53" t="s">
        <v>224</v>
      </c>
      <c r="C53">
        <v>0.31931004499999999</v>
      </c>
      <c r="D53">
        <v>4.9174778960000003</v>
      </c>
    </row>
    <row r="54" spans="1:4" x14ac:dyDescent="0.2">
      <c r="A54" t="s">
        <v>225</v>
      </c>
      <c r="B54" t="s">
        <v>226</v>
      </c>
      <c r="C54">
        <v>-0.61950679399999997</v>
      </c>
      <c r="D54">
        <v>5.6067205910000002</v>
      </c>
    </row>
    <row r="55" spans="1:4" x14ac:dyDescent="0.2">
      <c r="A55" t="s">
        <v>227</v>
      </c>
      <c r="B55" t="s">
        <v>226</v>
      </c>
      <c r="C55">
        <v>0.330740545</v>
      </c>
      <c r="D55">
        <v>5.0071877990000004</v>
      </c>
    </row>
    <row r="56" spans="1:4" x14ac:dyDescent="0.2">
      <c r="A56" t="s">
        <v>228</v>
      </c>
      <c r="B56" t="s">
        <v>169</v>
      </c>
      <c r="C56">
        <v>2.0311580600000001</v>
      </c>
      <c r="D56">
        <v>3.6147809660000001</v>
      </c>
    </row>
    <row r="57" spans="1:4" x14ac:dyDescent="0.2">
      <c r="A57" t="s">
        <v>229</v>
      </c>
      <c r="B57" t="s">
        <v>169</v>
      </c>
      <c r="C57">
        <v>4.4151724489999999</v>
      </c>
      <c r="D57">
        <v>3.4028058739999998</v>
      </c>
    </row>
    <row r="58" spans="1:4" x14ac:dyDescent="0.2">
      <c r="A58" t="s">
        <v>230</v>
      </c>
      <c r="B58" t="s">
        <v>169</v>
      </c>
      <c r="C58">
        <v>7.3735955000000006E-2</v>
      </c>
      <c r="D58">
        <v>3.8131862349999999</v>
      </c>
    </row>
    <row r="59" spans="1:4" x14ac:dyDescent="0.2">
      <c r="A59" t="s">
        <v>231</v>
      </c>
      <c r="B59" t="s">
        <v>196</v>
      </c>
      <c r="C59">
        <v>6.682106332</v>
      </c>
      <c r="D59">
        <v>5.2360365499999997</v>
      </c>
    </row>
    <row r="60" spans="1:4" x14ac:dyDescent="0.2">
      <c r="A60" t="s">
        <v>232</v>
      </c>
      <c r="B60" t="s">
        <v>169</v>
      </c>
      <c r="C60">
        <v>7.9594620850000002</v>
      </c>
      <c r="D60">
        <v>4.8194760929999996</v>
      </c>
    </row>
    <row r="61" spans="1:4" x14ac:dyDescent="0.2">
      <c r="A61" t="s">
        <v>233</v>
      </c>
      <c r="B61" t="s">
        <v>226</v>
      </c>
      <c r="C61">
        <v>-0.823057967</v>
      </c>
      <c r="D61">
        <v>2.4574943610000002</v>
      </c>
    </row>
    <row r="62" spans="1:4" x14ac:dyDescent="0.2">
      <c r="A62" t="s">
        <v>234</v>
      </c>
      <c r="B62" t="s">
        <v>226</v>
      </c>
      <c r="C62">
        <v>-0.10790796499999999</v>
      </c>
      <c r="D62">
        <v>3.5562844830000002</v>
      </c>
    </row>
    <row r="63" spans="1:4" x14ac:dyDescent="0.2">
      <c r="A63" t="s">
        <v>235</v>
      </c>
      <c r="B63" t="s">
        <v>226</v>
      </c>
      <c r="C63">
        <v>-0.20101907599999999</v>
      </c>
      <c r="D63">
        <v>3.0827757500000001</v>
      </c>
    </row>
    <row r="64" spans="1:4" x14ac:dyDescent="0.2">
      <c r="A64" t="s">
        <v>236</v>
      </c>
      <c r="B64" t="s">
        <v>224</v>
      </c>
      <c r="C64">
        <v>-7.9633614000000005E-2</v>
      </c>
      <c r="D64">
        <v>3.5387021980000002</v>
      </c>
    </row>
    <row r="65" spans="1:4" x14ac:dyDescent="0.2">
      <c r="A65" t="s">
        <v>237</v>
      </c>
      <c r="B65" t="s">
        <v>169</v>
      </c>
      <c r="C65">
        <v>3.78440763</v>
      </c>
      <c r="D65">
        <v>4.0521330649999996</v>
      </c>
    </row>
    <row r="66" spans="1:4" x14ac:dyDescent="0.2">
      <c r="A66" t="s">
        <v>238</v>
      </c>
      <c r="B66" t="s">
        <v>169</v>
      </c>
      <c r="C66">
        <v>5.6386248490000002</v>
      </c>
      <c r="D66">
        <v>4.0420212619999996</v>
      </c>
    </row>
    <row r="67" spans="1:4" x14ac:dyDescent="0.2">
      <c r="A67" t="s">
        <v>239</v>
      </c>
      <c r="B67" t="s">
        <v>196</v>
      </c>
      <c r="C67">
        <v>7.9674098369999999</v>
      </c>
      <c r="D67">
        <v>3.8353712</v>
      </c>
    </row>
    <row r="68" spans="1:4" x14ac:dyDescent="0.2">
      <c r="A68" t="s">
        <v>240</v>
      </c>
      <c r="B68" t="s">
        <v>169</v>
      </c>
      <c r="C68">
        <v>3.7265805529999998</v>
      </c>
      <c r="D68">
        <v>4.1720330460000001</v>
      </c>
    </row>
    <row r="69" spans="1:4" x14ac:dyDescent="0.2">
      <c r="A69" t="s">
        <v>241</v>
      </c>
      <c r="B69" t="s">
        <v>192</v>
      </c>
      <c r="C69">
        <v>1.172180387</v>
      </c>
      <c r="D69">
        <v>4.4483540250000004</v>
      </c>
    </row>
    <row r="70" spans="1:4" x14ac:dyDescent="0.2">
      <c r="A70" t="s">
        <v>242</v>
      </c>
      <c r="B70" t="s">
        <v>226</v>
      </c>
      <c r="C70">
        <v>1.601158227</v>
      </c>
      <c r="D70">
        <v>4.113368854</v>
      </c>
    </row>
    <row r="71" spans="1:4" x14ac:dyDescent="0.2">
      <c r="A71" t="s">
        <v>243</v>
      </c>
      <c r="B71" t="s">
        <v>190</v>
      </c>
      <c r="C71">
        <v>5.9691817299999999</v>
      </c>
      <c r="D71">
        <v>3.6511051719999998</v>
      </c>
    </row>
    <row r="72" spans="1:4" x14ac:dyDescent="0.2">
      <c r="A72" t="s">
        <v>244</v>
      </c>
      <c r="B72" t="s">
        <v>169</v>
      </c>
      <c r="C72">
        <v>7.4874820910000004</v>
      </c>
      <c r="D72">
        <v>4.8785642380000001</v>
      </c>
    </row>
    <row r="73" spans="1:4" x14ac:dyDescent="0.2">
      <c r="A73" t="s">
        <v>245</v>
      </c>
      <c r="B73" t="s">
        <v>169</v>
      </c>
      <c r="C73">
        <v>7.8202843919999996</v>
      </c>
      <c r="D73">
        <v>4.5503436270000002</v>
      </c>
    </row>
    <row r="74" spans="1:4" x14ac:dyDescent="0.2">
      <c r="A74" t="s">
        <v>246</v>
      </c>
      <c r="B74" t="s">
        <v>169</v>
      </c>
      <c r="C74">
        <v>8.1648789429999997</v>
      </c>
      <c r="D74">
        <v>4.4380716260000002</v>
      </c>
    </row>
    <row r="75" spans="1:4" x14ac:dyDescent="0.2">
      <c r="A75" t="s">
        <v>247</v>
      </c>
      <c r="B75" t="s">
        <v>169</v>
      </c>
      <c r="C75">
        <v>7.8311355349999996</v>
      </c>
      <c r="D75">
        <v>3.329403143</v>
      </c>
    </row>
    <row r="76" spans="1:4" x14ac:dyDescent="0.2">
      <c r="A76" t="s">
        <v>248</v>
      </c>
      <c r="B76" t="s">
        <v>169</v>
      </c>
      <c r="C76">
        <v>8.7761283730000006</v>
      </c>
      <c r="D76">
        <v>2.695968111</v>
      </c>
    </row>
    <row r="77" spans="1:4" x14ac:dyDescent="0.2">
      <c r="A77" t="s">
        <v>249</v>
      </c>
      <c r="B77" t="s">
        <v>226</v>
      </c>
      <c r="C77">
        <v>2.2061809729999999</v>
      </c>
      <c r="D77">
        <v>4.1979207289999998</v>
      </c>
    </row>
    <row r="78" spans="1:4" x14ac:dyDescent="0.2">
      <c r="A78" t="s">
        <v>250</v>
      </c>
      <c r="B78" t="s">
        <v>169</v>
      </c>
      <c r="C78">
        <v>7.5598302080000002</v>
      </c>
      <c r="D78">
        <v>3.0395050829999999</v>
      </c>
    </row>
    <row r="79" spans="1:4" x14ac:dyDescent="0.2">
      <c r="A79" t="s">
        <v>251</v>
      </c>
      <c r="B79" t="s">
        <v>169</v>
      </c>
      <c r="C79">
        <v>6.3002372830000004</v>
      </c>
      <c r="D79">
        <v>3.428831513</v>
      </c>
    </row>
    <row r="80" spans="1:4" x14ac:dyDescent="0.2">
      <c r="A80" t="s">
        <v>252</v>
      </c>
      <c r="B80" t="s">
        <v>169</v>
      </c>
      <c r="C80">
        <v>7.2176561540000002</v>
      </c>
      <c r="D80">
        <v>3.7381725280000002</v>
      </c>
    </row>
    <row r="81" spans="1:4" x14ac:dyDescent="0.2">
      <c r="A81" t="s">
        <v>253</v>
      </c>
      <c r="B81" t="s">
        <v>190</v>
      </c>
      <c r="C81">
        <v>4.576488017</v>
      </c>
      <c r="D81">
        <v>3.5708071139999999</v>
      </c>
    </row>
    <row r="82" spans="1:4" x14ac:dyDescent="0.2">
      <c r="A82" t="s">
        <v>254</v>
      </c>
      <c r="B82" t="s">
        <v>190</v>
      </c>
      <c r="C82">
        <v>4.8357495630000003</v>
      </c>
      <c r="D82">
        <v>3.3283614629999998</v>
      </c>
    </row>
    <row r="83" spans="1:4" x14ac:dyDescent="0.2">
      <c r="A83" t="s">
        <v>255</v>
      </c>
      <c r="B83" t="s">
        <v>169</v>
      </c>
      <c r="C83">
        <v>6.7483483800000004</v>
      </c>
      <c r="D83">
        <v>4.6870503819999998</v>
      </c>
    </row>
    <row r="84" spans="1:4" x14ac:dyDescent="0.2">
      <c r="A84" t="s">
        <v>256</v>
      </c>
      <c r="B84" t="s">
        <v>169</v>
      </c>
      <c r="C84">
        <v>5.0272758319999999</v>
      </c>
      <c r="D84">
        <v>2.4236499889999998</v>
      </c>
    </row>
    <row r="85" spans="1:4" x14ac:dyDescent="0.2">
      <c r="A85" t="s">
        <v>257</v>
      </c>
      <c r="B85" t="s">
        <v>169</v>
      </c>
      <c r="C85">
        <v>2.8980251849999998</v>
      </c>
      <c r="D85">
        <v>3.1271256479999998</v>
      </c>
    </row>
    <row r="86" spans="1:4" x14ac:dyDescent="0.2">
      <c r="A86" t="s">
        <v>258</v>
      </c>
      <c r="B86" t="s">
        <v>169</v>
      </c>
      <c r="C86">
        <v>3.9088039380000001</v>
      </c>
      <c r="D86">
        <v>2.8912336650000001</v>
      </c>
    </row>
    <row r="87" spans="1:4" x14ac:dyDescent="0.2">
      <c r="A87" t="s">
        <v>259</v>
      </c>
      <c r="B87" t="s">
        <v>169</v>
      </c>
      <c r="C87">
        <v>2.9527038179999998</v>
      </c>
      <c r="D87">
        <v>3.234674923</v>
      </c>
    </row>
    <row r="88" spans="1:4" x14ac:dyDescent="0.2">
      <c r="A88" t="s">
        <v>260</v>
      </c>
      <c r="B88" t="s">
        <v>169</v>
      </c>
      <c r="C88">
        <v>4.0195109860000002</v>
      </c>
      <c r="D88">
        <v>2.870016331</v>
      </c>
    </row>
    <row r="89" spans="1:4" x14ac:dyDescent="0.2">
      <c r="A89" t="s">
        <v>261</v>
      </c>
      <c r="B89" t="s">
        <v>169</v>
      </c>
      <c r="C89">
        <v>3.384118596</v>
      </c>
      <c r="D89">
        <v>2.8921247069999998</v>
      </c>
    </row>
    <row r="90" spans="1:4" x14ac:dyDescent="0.2">
      <c r="A90" t="s">
        <v>262</v>
      </c>
      <c r="B90" t="s">
        <v>169</v>
      </c>
      <c r="C90">
        <v>7.1146692729999996</v>
      </c>
      <c r="D90">
        <v>3.2946280589999999</v>
      </c>
    </row>
    <row r="91" spans="1:4" x14ac:dyDescent="0.2">
      <c r="A91" t="s">
        <v>263</v>
      </c>
      <c r="B91" t="s">
        <v>169</v>
      </c>
      <c r="C91">
        <v>2.9480157629999999</v>
      </c>
      <c r="D91">
        <v>4.4725216960000003</v>
      </c>
    </row>
    <row r="92" spans="1:4" x14ac:dyDescent="0.2">
      <c r="A92" t="s">
        <v>264</v>
      </c>
      <c r="B92" t="s">
        <v>196</v>
      </c>
      <c r="C92">
        <v>6.7626916059999997</v>
      </c>
      <c r="D92">
        <v>4.6036901160000001</v>
      </c>
    </row>
    <row r="93" spans="1:4" x14ac:dyDescent="0.2">
      <c r="A93" t="s">
        <v>265</v>
      </c>
      <c r="B93" t="s">
        <v>169</v>
      </c>
      <c r="C93">
        <v>5.3801504979999999</v>
      </c>
      <c r="D93">
        <v>3.5684776290000002</v>
      </c>
    </row>
    <row r="94" spans="1:4" x14ac:dyDescent="0.2">
      <c r="A94" t="s">
        <v>266</v>
      </c>
      <c r="B94" t="s">
        <v>169</v>
      </c>
      <c r="C94">
        <v>4.4785121630000004</v>
      </c>
      <c r="D94">
        <v>4.1805659549999996</v>
      </c>
    </row>
    <row r="95" spans="1:4" x14ac:dyDescent="0.2">
      <c r="A95" t="s">
        <v>267</v>
      </c>
      <c r="B95" t="s">
        <v>192</v>
      </c>
      <c r="C95">
        <v>-1.149650391</v>
      </c>
      <c r="D95">
        <v>2.9969495209999999</v>
      </c>
    </row>
    <row r="96" spans="1:4" x14ac:dyDescent="0.2">
      <c r="A96" t="s">
        <v>268</v>
      </c>
      <c r="B96" t="s">
        <v>169</v>
      </c>
      <c r="C96">
        <v>4.16935126</v>
      </c>
      <c r="D96">
        <v>4.9373331340000002</v>
      </c>
    </row>
    <row r="97" spans="1:4" x14ac:dyDescent="0.2">
      <c r="A97" t="s">
        <v>269</v>
      </c>
      <c r="B97" t="s">
        <v>169</v>
      </c>
      <c r="C97">
        <v>-0.77366199599999996</v>
      </c>
      <c r="D97">
        <v>4.7001384079999999</v>
      </c>
    </row>
    <row r="98" spans="1:4" x14ac:dyDescent="0.2">
      <c r="A98" t="s">
        <v>270</v>
      </c>
      <c r="B98" t="s">
        <v>169</v>
      </c>
      <c r="C98">
        <v>0.26505710500000002</v>
      </c>
      <c r="D98">
        <v>3.8917848689999999</v>
      </c>
    </row>
    <row r="99" spans="1:4" x14ac:dyDescent="0.2">
      <c r="A99" t="s">
        <v>271</v>
      </c>
      <c r="B99" t="s">
        <v>169</v>
      </c>
      <c r="C99">
        <v>-1.2466810070000001</v>
      </c>
      <c r="D99">
        <v>3.865453284</v>
      </c>
    </row>
    <row r="100" spans="1:4" x14ac:dyDescent="0.2">
      <c r="A100" t="s">
        <v>272</v>
      </c>
      <c r="B100" t="s">
        <v>169</v>
      </c>
      <c r="C100">
        <v>-0.73908793800000006</v>
      </c>
      <c r="D100">
        <v>4.1581052400000003</v>
      </c>
    </row>
    <row r="101" spans="1:4" x14ac:dyDescent="0.2">
      <c r="A101" t="s">
        <v>273</v>
      </c>
      <c r="B101" t="s">
        <v>169</v>
      </c>
      <c r="C101">
        <v>7.7075325130000003</v>
      </c>
      <c r="D101">
        <v>5.1235858419999998</v>
      </c>
    </row>
    <row r="102" spans="1:4" x14ac:dyDescent="0.2">
      <c r="A102" t="s">
        <v>274</v>
      </c>
      <c r="B102" t="s">
        <v>196</v>
      </c>
      <c r="C102">
        <v>4.9312218589999999</v>
      </c>
      <c r="D102">
        <v>3.2968301759999998</v>
      </c>
    </row>
    <row r="103" spans="1:4" x14ac:dyDescent="0.2">
      <c r="A103" t="s">
        <v>275</v>
      </c>
      <c r="B103" t="s">
        <v>169</v>
      </c>
      <c r="C103">
        <v>7.4245627169999997</v>
      </c>
      <c r="D103">
        <v>4.7389184809999998</v>
      </c>
    </row>
    <row r="104" spans="1:4" x14ac:dyDescent="0.2">
      <c r="A104" t="s">
        <v>276</v>
      </c>
      <c r="B104" t="s">
        <v>169</v>
      </c>
      <c r="C104">
        <v>3.4447305789999998</v>
      </c>
      <c r="D104">
        <v>4.4445018300000001</v>
      </c>
    </row>
    <row r="105" spans="1:4" x14ac:dyDescent="0.2">
      <c r="A105" t="s">
        <v>277</v>
      </c>
      <c r="B105" t="s">
        <v>169</v>
      </c>
      <c r="C105">
        <v>2.680267298</v>
      </c>
      <c r="D105">
        <v>4.5683152209999998</v>
      </c>
    </row>
    <row r="106" spans="1:4" x14ac:dyDescent="0.2">
      <c r="A106" t="s">
        <v>278</v>
      </c>
      <c r="B106" t="s">
        <v>169</v>
      </c>
      <c r="C106">
        <v>6.6693143450000001</v>
      </c>
      <c r="D106">
        <v>5.1345799799999998</v>
      </c>
    </row>
    <row r="107" spans="1:4" x14ac:dyDescent="0.2">
      <c r="A107" t="s">
        <v>279</v>
      </c>
      <c r="B107" t="s">
        <v>196</v>
      </c>
      <c r="C107">
        <v>8.8351190079999995</v>
      </c>
      <c r="D107">
        <v>4.1162460640000003</v>
      </c>
    </row>
    <row r="108" spans="1:4" x14ac:dyDescent="0.2">
      <c r="A108" t="s">
        <v>280</v>
      </c>
      <c r="B108" t="s">
        <v>196</v>
      </c>
      <c r="C108">
        <v>9.0003953879999994</v>
      </c>
      <c r="D108">
        <v>4.1265653899999997</v>
      </c>
    </row>
    <row r="109" spans="1:4" x14ac:dyDescent="0.2">
      <c r="A109" t="s">
        <v>281</v>
      </c>
      <c r="B109" t="s">
        <v>190</v>
      </c>
      <c r="C109">
        <v>4.9082648300000002</v>
      </c>
      <c r="D109">
        <v>3.404501539</v>
      </c>
    </row>
    <row r="110" spans="1:4" x14ac:dyDescent="0.2">
      <c r="A110" t="s">
        <v>282</v>
      </c>
      <c r="B110" t="s">
        <v>190</v>
      </c>
      <c r="C110">
        <v>6.6291994150000004</v>
      </c>
      <c r="D110">
        <v>4.6960028999999999</v>
      </c>
    </row>
    <row r="111" spans="1:4" x14ac:dyDescent="0.2">
      <c r="A111" t="s">
        <v>283</v>
      </c>
      <c r="B111" t="s">
        <v>192</v>
      </c>
      <c r="C111">
        <v>1.0724982949999999</v>
      </c>
      <c r="D111">
        <v>3.5305959950000001</v>
      </c>
    </row>
    <row r="112" spans="1:4" x14ac:dyDescent="0.2">
      <c r="A112" t="s">
        <v>284</v>
      </c>
      <c r="B112" t="s">
        <v>192</v>
      </c>
      <c r="C112">
        <v>1.487163711</v>
      </c>
      <c r="D112">
        <v>3.2549588690000002</v>
      </c>
    </row>
    <row r="113" spans="1:4" x14ac:dyDescent="0.2">
      <c r="A113" t="s">
        <v>285</v>
      </c>
      <c r="B113" t="s">
        <v>192</v>
      </c>
      <c r="C113">
        <v>-0.90480072199999995</v>
      </c>
      <c r="D113">
        <v>3.845782823</v>
      </c>
    </row>
    <row r="114" spans="1:4" x14ac:dyDescent="0.2">
      <c r="A114" t="s">
        <v>286</v>
      </c>
      <c r="B114" t="s">
        <v>169</v>
      </c>
      <c r="C114">
        <v>7.1921617250000001</v>
      </c>
      <c r="D114">
        <v>3.7604630239999999</v>
      </c>
    </row>
    <row r="115" spans="1:4" x14ac:dyDescent="0.2">
      <c r="A115" t="s">
        <v>287</v>
      </c>
      <c r="B115" t="s">
        <v>169</v>
      </c>
      <c r="C115">
        <v>7.333419686</v>
      </c>
      <c r="D115">
        <v>3.4924622150000002</v>
      </c>
    </row>
    <row r="116" spans="1:4" x14ac:dyDescent="0.2">
      <c r="A116" t="s">
        <v>288</v>
      </c>
      <c r="B116" t="s">
        <v>192</v>
      </c>
      <c r="C116">
        <v>-0.42808770699999998</v>
      </c>
      <c r="D116">
        <v>2.518346244</v>
      </c>
    </row>
    <row r="117" spans="1:4" x14ac:dyDescent="0.2">
      <c r="A117" t="s">
        <v>289</v>
      </c>
      <c r="B117" t="s">
        <v>169</v>
      </c>
      <c r="C117">
        <v>-0.990570124</v>
      </c>
      <c r="D117">
        <v>5.2250774870000001</v>
      </c>
    </row>
    <row r="118" spans="1:4" x14ac:dyDescent="0.2">
      <c r="A118" t="s">
        <v>290</v>
      </c>
      <c r="B118" t="s">
        <v>192</v>
      </c>
      <c r="C118">
        <v>0.35074767600000001</v>
      </c>
      <c r="D118">
        <v>3.6244221859999999</v>
      </c>
    </row>
    <row r="119" spans="1:4" x14ac:dyDescent="0.2">
      <c r="A119" t="s">
        <v>291</v>
      </c>
      <c r="B119" t="s">
        <v>192</v>
      </c>
      <c r="C119">
        <v>-1.3851446999999999E-2</v>
      </c>
      <c r="D119">
        <v>3.7463536899999998</v>
      </c>
    </row>
    <row r="120" spans="1:4" x14ac:dyDescent="0.2">
      <c r="A120" t="s">
        <v>292</v>
      </c>
      <c r="B120" t="s">
        <v>192</v>
      </c>
      <c r="C120">
        <v>0.34314411700000003</v>
      </c>
      <c r="D120">
        <v>3.4822563400000002</v>
      </c>
    </row>
    <row r="121" spans="1:4" x14ac:dyDescent="0.2">
      <c r="A121" t="s">
        <v>293</v>
      </c>
      <c r="B121" t="s">
        <v>192</v>
      </c>
      <c r="C121">
        <v>0.58232521199999998</v>
      </c>
      <c r="D121">
        <v>3.4252882709999999</v>
      </c>
    </row>
    <row r="122" spans="1:4" x14ac:dyDescent="0.2">
      <c r="A122" t="s">
        <v>294</v>
      </c>
      <c r="B122" t="s">
        <v>192</v>
      </c>
      <c r="C122">
        <v>2.1310363689999998</v>
      </c>
      <c r="D122">
        <v>4.3055307059999999</v>
      </c>
    </row>
    <row r="123" spans="1:4" x14ac:dyDescent="0.2">
      <c r="A123" t="s">
        <v>295</v>
      </c>
      <c r="B123" t="s">
        <v>169</v>
      </c>
      <c r="C123">
        <v>1.544538381</v>
      </c>
      <c r="D123">
        <v>5.1705953219999996</v>
      </c>
    </row>
    <row r="124" spans="1:4" x14ac:dyDescent="0.2">
      <c r="A124" t="s">
        <v>296</v>
      </c>
      <c r="B124" t="s">
        <v>169</v>
      </c>
      <c r="C124">
        <v>5.8984316120000004</v>
      </c>
      <c r="D124">
        <v>4.5165580099999998</v>
      </c>
    </row>
    <row r="125" spans="1:4" x14ac:dyDescent="0.2">
      <c r="A125" t="s">
        <v>297</v>
      </c>
      <c r="B125" t="s">
        <v>196</v>
      </c>
      <c r="C125">
        <v>4.2801056790000001</v>
      </c>
      <c r="D125">
        <v>3.6973018710000001</v>
      </c>
    </row>
    <row r="126" spans="1:4" x14ac:dyDescent="0.2">
      <c r="A126" t="s">
        <v>298</v>
      </c>
      <c r="B126" t="s">
        <v>169</v>
      </c>
      <c r="C126">
        <v>7.7175478359999996</v>
      </c>
      <c r="D126">
        <v>2.9870664929999999</v>
      </c>
    </row>
    <row r="127" spans="1:4" x14ac:dyDescent="0.2">
      <c r="A127" t="s">
        <v>299</v>
      </c>
      <c r="B127" t="s">
        <v>169</v>
      </c>
      <c r="C127">
        <v>7.3213769979999999</v>
      </c>
      <c r="D127">
        <v>3.7406331050000001</v>
      </c>
    </row>
    <row r="128" spans="1:4" x14ac:dyDescent="0.2">
      <c r="A128" t="s">
        <v>300</v>
      </c>
      <c r="B128" t="s">
        <v>169</v>
      </c>
      <c r="C128">
        <v>8.14856406</v>
      </c>
      <c r="D128">
        <v>3.2156255420000002</v>
      </c>
    </row>
    <row r="129" spans="1:4" x14ac:dyDescent="0.2">
      <c r="A129" t="s">
        <v>301</v>
      </c>
      <c r="B129" t="s">
        <v>169</v>
      </c>
      <c r="C129">
        <v>7.1834775180000001</v>
      </c>
      <c r="D129">
        <v>5.8137998929999997</v>
      </c>
    </row>
    <row r="130" spans="1:4" x14ac:dyDescent="0.2">
      <c r="A130" t="s">
        <v>302</v>
      </c>
      <c r="B130" t="s">
        <v>190</v>
      </c>
      <c r="C130">
        <v>0.64419508999999997</v>
      </c>
      <c r="D130">
        <v>3.2668389640000002</v>
      </c>
    </row>
    <row r="131" spans="1:4" x14ac:dyDescent="0.2">
      <c r="A131" t="s">
        <v>303</v>
      </c>
      <c r="B131" t="s">
        <v>190</v>
      </c>
      <c r="C131">
        <v>0.96949311100000002</v>
      </c>
      <c r="D131">
        <v>3.0096203969999999</v>
      </c>
    </row>
    <row r="132" spans="1:4" x14ac:dyDescent="0.2">
      <c r="A132" t="s">
        <v>304</v>
      </c>
      <c r="B132" t="s">
        <v>190</v>
      </c>
      <c r="C132">
        <v>0.13602898899999999</v>
      </c>
      <c r="D132">
        <v>2.9399868740000001</v>
      </c>
    </row>
    <row r="133" spans="1:4" x14ac:dyDescent="0.2">
      <c r="A133" t="s">
        <v>305</v>
      </c>
      <c r="B133" t="s">
        <v>169</v>
      </c>
      <c r="C133">
        <v>6.2453556829999997</v>
      </c>
      <c r="D133">
        <v>5.3359116120000003</v>
      </c>
    </row>
    <row r="134" spans="1:4" x14ac:dyDescent="0.2">
      <c r="A134" t="s">
        <v>306</v>
      </c>
      <c r="B134" t="s">
        <v>169</v>
      </c>
      <c r="C134">
        <v>5.947654687</v>
      </c>
      <c r="D134">
        <v>3.4876932279999999</v>
      </c>
    </row>
    <row r="135" spans="1:4" x14ac:dyDescent="0.2">
      <c r="A135" t="s">
        <v>307</v>
      </c>
      <c r="B135" t="s">
        <v>169</v>
      </c>
      <c r="C135">
        <v>3.601637572</v>
      </c>
      <c r="D135">
        <v>3.7258687899999998</v>
      </c>
    </row>
    <row r="136" spans="1:4" x14ac:dyDescent="0.2">
      <c r="A136" t="s">
        <v>308</v>
      </c>
      <c r="B136" t="s">
        <v>169</v>
      </c>
      <c r="C136">
        <v>5.936559742</v>
      </c>
      <c r="D136">
        <v>4.3114976560000002</v>
      </c>
    </row>
    <row r="137" spans="1:4" x14ac:dyDescent="0.2">
      <c r="A137" t="s">
        <v>309</v>
      </c>
      <c r="B137" t="s">
        <v>169</v>
      </c>
      <c r="C137">
        <v>2.7863351340000002</v>
      </c>
      <c r="D137">
        <v>4.1377546360000004</v>
      </c>
    </row>
    <row r="138" spans="1:4" x14ac:dyDescent="0.2">
      <c r="A138" t="s">
        <v>310</v>
      </c>
      <c r="B138" t="s">
        <v>169</v>
      </c>
      <c r="C138">
        <v>6.3569555879999999</v>
      </c>
      <c r="D138">
        <v>4.9376843450000001</v>
      </c>
    </row>
    <row r="139" spans="1:4" x14ac:dyDescent="0.2">
      <c r="A139" t="s">
        <v>311</v>
      </c>
      <c r="B139" t="s">
        <v>169</v>
      </c>
      <c r="C139">
        <v>6.0642395010000003</v>
      </c>
      <c r="D139">
        <v>5.009074858</v>
      </c>
    </row>
    <row r="140" spans="1:4" x14ac:dyDescent="0.2">
      <c r="A140" t="s">
        <v>312</v>
      </c>
      <c r="B140" t="s">
        <v>169</v>
      </c>
      <c r="C140">
        <v>7.0704611850000001</v>
      </c>
      <c r="D140">
        <v>5.5838055860000004</v>
      </c>
    </row>
    <row r="141" spans="1:4" x14ac:dyDescent="0.2">
      <c r="A141" t="s">
        <v>313</v>
      </c>
      <c r="B141" t="s">
        <v>169</v>
      </c>
      <c r="C141">
        <v>6.9504327569999997</v>
      </c>
      <c r="D141">
        <v>5.6935642680000003</v>
      </c>
    </row>
    <row r="142" spans="1:4" x14ac:dyDescent="0.2">
      <c r="A142" t="s">
        <v>314</v>
      </c>
      <c r="B142" t="s">
        <v>169</v>
      </c>
      <c r="C142">
        <v>6.4765873620000001</v>
      </c>
      <c r="D142">
        <v>5.4784103780000004</v>
      </c>
    </row>
    <row r="143" spans="1:4" x14ac:dyDescent="0.2">
      <c r="A143" t="s">
        <v>315</v>
      </c>
      <c r="B143" t="s">
        <v>169</v>
      </c>
      <c r="C143">
        <v>5.3780176649999998</v>
      </c>
      <c r="D143">
        <v>5.5184518550000004</v>
      </c>
    </row>
    <row r="144" spans="1:4" x14ac:dyDescent="0.2">
      <c r="A144" t="s">
        <v>316</v>
      </c>
      <c r="B144" t="s">
        <v>169</v>
      </c>
      <c r="C144">
        <v>7.3987932750000001</v>
      </c>
      <c r="D144">
        <v>3.6780561970000001</v>
      </c>
    </row>
    <row r="145" spans="1:4" x14ac:dyDescent="0.2">
      <c r="A145" t="s">
        <v>317</v>
      </c>
      <c r="B145" t="s">
        <v>169</v>
      </c>
      <c r="C145">
        <v>6.5797429349999996</v>
      </c>
      <c r="D145">
        <v>3.1690905420000002</v>
      </c>
    </row>
    <row r="146" spans="1:4" x14ac:dyDescent="0.2">
      <c r="A146" t="s">
        <v>318</v>
      </c>
      <c r="B146" t="s">
        <v>190</v>
      </c>
      <c r="C146">
        <v>0.15775687899999999</v>
      </c>
      <c r="D146">
        <v>4.8789746430000003</v>
      </c>
    </row>
    <row r="147" spans="1:4" x14ac:dyDescent="0.2">
      <c r="A147" t="s">
        <v>319</v>
      </c>
      <c r="B147" t="s">
        <v>190</v>
      </c>
      <c r="C147">
        <v>-0.64705782199999995</v>
      </c>
      <c r="D147">
        <v>3.8533521610000001</v>
      </c>
    </row>
    <row r="148" spans="1:4" x14ac:dyDescent="0.2">
      <c r="A148" t="s">
        <v>320</v>
      </c>
      <c r="B148" t="s">
        <v>226</v>
      </c>
      <c r="C148">
        <v>-1.5527937249999999</v>
      </c>
      <c r="D148">
        <v>6.6013904339999998</v>
      </c>
    </row>
    <row r="149" spans="1:4" x14ac:dyDescent="0.2">
      <c r="A149" t="s">
        <v>321</v>
      </c>
      <c r="B149" t="s">
        <v>169</v>
      </c>
      <c r="C149">
        <v>-0.88214280099999998</v>
      </c>
      <c r="D149">
        <v>3.9831146209999999</v>
      </c>
    </row>
    <row r="150" spans="1:4" x14ac:dyDescent="0.2">
      <c r="A150" t="s">
        <v>322</v>
      </c>
      <c r="B150" t="s">
        <v>169</v>
      </c>
      <c r="C150">
        <v>5.1394331769999999</v>
      </c>
      <c r="D150">
        <v>4.9055176170000001</v>
      </c>
    </row>
    <row r="151" spans="1:4" x14ac:dyDescent="0.2">
      <c r="A151" t="s">
        <v>323</v>
      </c>
      <c r="B151" t="s">
        <v>169</v>
      </c>
      <c r="C151">
        <v>6.5870994170000001</v>
      </c>
      <c r="D151">
        <v>4.7159083319999997</v>
      </c>
    </row>
    <row r="152" spans="1:4" x14ac:dyDescent="0.2">
      <c r="A152" t="s">
        <v>324</v>
      </c>
      <c r="B152" t="s">
        <v>169</v>
      </c>
      <c r="C152">
        <v>7.2419646540000002</v>
      </c>
      <c r="D152">
        <v>4.8466287179999998</v>
      </c>
    </row>
    <row r="153" spans="1:4" x14ac:dyDescent="0.2">
      <c r="A153" t="s">
        <v>325</v>
      </c>
      <c r="B153" t="s">
        <v>192</v>
      </c>
      <c r="C153">
        <v>-1.903527317</v>
      </c>
      <c r="D153">
        <v>5.026522988</v>
      </c>
    </row>
    <row r="154" spans="1:4" x14ac:dyDescent="0.2">
      <c r="A154" t="s">
        <v>326</v>
      </c>
      <c r="B154" t="s">
        <v>192</v>
      </c>
      <c r="C154">
        <v>-2.8649824719999999</v>
      </c>
      <c r="D154">
        <v>3.9645324190000002</v>
      </c>
    </row>
    <row r="155" spans="1:4" x14ac:dyDescent="0.2">
      <c r="A155" t="s">
        <v>327</v>
      </c>
      <c r="B155" t="s">
        <v>169</v>
      </c>
      <c r="C155">
        <v>8.2019353329999998</v>
      </c>
      <c r="D155">
        <v>4.1544952750000004</v>
      </c>
    </row>
    <row r="156" spans="1:4" x14ac:dyDescent="0.2">
      <c r="A156" t="s">
        <v>328</v>
      </c>
      <c r="B156" t="s">
        <v>226</v>
      </c>
      <c r="C156">
        <v>2.6711445770000002</v>
      </c>
      <c r="D156">
        <v>1.543499269</v>
      </c>
    </row>
    <row r="157" spans="1:4" x14ac:dyDescent="0.2">
      <c r="A157" t="s">
        <v>329</v>
      </c>
      <c r="B157" t="s">
        <v>169</v>
      </c>
      <c r="C157">
        <v>5.8130004270000004</v>
      </c>
      <c r="D157">
        <v>4.6500259929999999</v>
      </c>
    </row>
    <row r="158" spans="1:4" x14ac:dyDescent="0.2">
      <c r="A158" t="s">
        <v>330</v>
      </c>
      <c r="B158" t="s">
        <v>169</v>
      </c>
      <c r="C158">
        <v>5.7801823890000001</v>
      </c>
      <c r="D158">
        <v>4.8593655929999997</v>
      </c>
    </row>
    <row r="159" spans="1:4" x14ac:dyDescent="0.2">
      <c r="A159" t="s">
        <v>331</v>
      </c>
      <c r="B159" t="s">
        <v>226</v>
      </c>
      <c r="C159">
        <v>4.3543692849999998</v>
      </c>
      <c r="D159">
        <v>6.6509122950000004</v>
      </c>
    </row>
    <row r="160" spans="1:4" x14ac:dyDescent="0.2">
      <c r="A160" t="s">
        <v>332</v>
      </c>
      <c r="B160" t="s">
        <v>226</v>
      </c>
      <c r="C160">
        <v>0.245965712</v>
      </c>
      <c r="D160">
        <v>6.2946259309999997</v>
      </c>
    </row>
    <row r="161" spans="1:4" x14ac:dyDescent="0.2">
      <c r="A161" t="s">
        <v>333</v>
      </c>
      <c r="B161" t="s">
        <v>169</v>
      </c>
      <c r="C161">
        <v>7.1875625369999998</v>
      </c>
      <c r="D161">
        <v>4.8252331880000003</v>
      </c>
    </row>
    <row r="162" spans="1:4" x14ac:dyDescent="0.2">
      <c r="A162" t="s">
        <v>334</v>
      </c>
      <c r="B162" t="s">
        <v>169</v>
      </c>
      <c r="C162">
        <v>7.4342763620000003</v>
      </c>
      <c r="D162">
        <v>4.4667027700000004</v>
      </c>
    </row>
    <row r="163" spans="1:4" x14ac:dyDescent="0.2">
      <c r="A163" t="s">
        <v>335</v>
      </c>
      <c r="B163" t="s">
        <v>169</v>
      </c>
      <c r="C163">
        <v>6.1370826340000004</v>
      </c>
      <c r="D163">
        <v>3.0715539569999999</v>
      </c>
    </row>
    <row r="164" spans="1:4" x14ac:dyDescent="0.2">
      <c r="A164" t="s">
        <v>336</v>
      </c>
      <c r="B164" t="s">
        <v>169</v>
      </c>
      <c r="C164">
        <v>0.79533263200000004</v>
      </c>
      <c r="D164">
        <v>4.7042611839999999</v>
      </c>
    </row>
    <row r="165" spans="1:4" x14ac:dyDescent="0.2">
      <c r="A165" t="s">
        <v>337</v>
      </c>
      <c r="B165" t="s">
        <v>196</v>
      </c>
      <c r="C165">
        <v>-0.517059822</v>
      </c>
      <c r="D165">
        <v>4.7348483999999997</v>
      </c>
    </row>
    <row r="166" spans="1:4" x14ac:dyDescent="0.2">
      <c r="A166" t="s">
        <v>338</v>
      </c>
      <c r="B166" t="s">
        <v>196</v>
      </c>
      <c r="C166">
        <v>-0.29051608200000001</v>
      </c>
      <c r="D166">
        <v>4.2275024730000004</v>
      </c>
    </row>
    <row r="167" spans="1:4" x14ac:dyDescent="0.2">
      <c r="A167" t="s">
        <v>339</v>
      </c>
      <c r="B167" t="s">
        <v>196</v>
      </c>
      <c r="C167">
        <v>-1.658881037</v>
      </c>
      <c r="D167">
        <v>4.9067635110000003</v>
      </c>
    </row>
    <row r="168" spans="1:4" x14ac:dyDescent="0.2">
      <c r="A168" t="s">
        <v>340</v>
      </c>
      <c r="B168" t="s">
        <v>169</v>
      </c>
      <c r="C168">
        <v>5.6379278959999999</v>
      </c>
      <c r="D168">
        <v>5.1165580669999997</v>
      </c>
    </row>
    <row r="169" spans="1:4" x14ac:dyDescent="0.2">
      <c r="A169" t="s">
        <v>341</v>
      </c>
      <c r="B169" t="s">
        <v>169</v>
      </c>
      <c r="C169">
        <v>8.5754942159999992</v>
      </c>
      <c r="D169">
        <v>5.8982741479999996</v>
      </c>
    </row>
    <row r="170" spans="1:4" x14ac:dyDescent="0.2">
      <c r="A170" t="s">
        <v>342</v>
      </c>
      <c r="B170" t="s">
        <v>169</v>
      </c>
      <c r="C170">
        <v>6.9985559200000003</v>
      </c>
      <c r="D170">
        <v>3.6445163749999998</v>
      </c>
    </row>
    <row r="171" spans="1:4" x14ac:dyDescent="0.2">
      <c r="A171" t="s">
        <v>343</v>
      </c>
      <c r="B171" t="s">
        <v>169</v>
      </c>
      <c r="C171">
        <v>0.88758709999999996</v>
      </c>
      <c r="D171">
        <v>3.7493340430000002</v>
      </c>
    </row>
    <row r="172" spans="1:4" x14ac:dyDescent="0.2">
      <c r="A172" t="s">
        <v>344</v>
      </c>
      <c r="B172" t="s">
        <v>169</v>
      </c>
      <c r="C172">
        <v>6.5873548629999998</v>
      </c>
      <c r="D172">
        <v>4.4718722670000002</v>
      </c>
    </row>
    <row r="173" spans="1:4" x14ac:dyDescent="0.2">
      <c r="A173" t="s">
        <v>345</v>
      </c>
      <c r="B173" t="s">
        <v>169</v>
      </c>
      <c r="C173">
        <v>6.1228872519999999</v>
      </c>
      <c r="D173">
        <v>4.8515106479999996</v>
      </c>
    </row>
    <row r="174" spans="1:4" x14ac:dyDescent="0.2">
      <c r="A174" t="s">
        <v>346</v>
      </c>
      <c r="B174" t="s">
        <v>192</v>
      </c>
      <c r="C174">
        <v>-1.356433563</v>
      </c>
      <c r="D174">
        <v>4.1094553229999997</v>
      </c>
    </row>
    <row r="175" spans="1:4" x14ac:dyDescent="0.2">
      <c r="A175" t="s">
        <v>347</v>
      </c>
      <c r="B175" t="s">
        <v>192</v>
      </c>
      <c r="C175">
        <v>-1.137450047</v>
      </c>
      <c r="D175">
        <v>3.3754092400000002</v>
      </c>
    </row>
    <row r="176" spans="1:4" x14ac:dyDescent="0.2">
      <c r="A176" t="s">
        <v>348</v>
      </c>
      <c r="B176" t="s">
        <v>224</v>
      </c>
      <c r="C176">
        <v>0.85541571800000005</v>
      </c>
      <c r="D176">
        <v>5.187841691</v>
      </c>
    </row>
    <row r="177" spans="1:4" x14ac:dyDescent="0.2">
      <c r="A177" t="s">
        <v>349</v>
      </c>
      <c r="B177" t="s">
        <v>169</v>
      </c>
      <c r="C177">
        <v>7.5962281000000006E-2</v>
      </c>
      <c r="D177">
        <v>3.6866148239999998</v>
      </c>
    </row>
    <row r="178" spans="1:4" x14ac:dyDescent="0.2">
      <c r="A178" t="s">
        <v>350</v>
      </c>
      <c r="B178" t="s">
        <v>224</v>
      </c>
      <c r="C178">
        <v>0.95660092399999996</v>
      </c>
      <c r="D178">
        <v>4.4324486470000002</v>
      </c>
    </row>
    <row r="179" spans="1:4" x14ac:dyDescent="0.2">
      <c r="A179" t="s">
        <v>351</v>
      </c>
      <c r="B179" t="s">
        <v>169</v>
      </c>
      <c r="C179">
        <v>0.73215567100000001</v>
      </c>
      <c r="D179">
        <v>4.0223545319999996</v>
      </c>
    </row>
    <row r="180" spans="1:4" x14ac:dyDescent="0.2">
      <c r="A180" t="s">
        <v>352</v>
      </c>
      <c r="B180" t="s">
        <v>169</v>
      </c>
      <c r="C180">
        <v>5.654574137</v>
      </c>
      <c r="D180">
        <v>4.3514063180000004</v>
      </c>
    </row>
    <row r="181" spans="1:4" x14ac:dyDescent="0.2">
      <c r="A181" t="s">
        <v>353</v>
      </c>
      <c r="B181" t="s">
        <v>196</v>
      </c>
      <c r="C181">
        <v>3.8040910569999999</v>
      </c>
      <c r="D181">
        <v>3.7151409860000002</v>
      </c>
    </row>
    <row r="182" spans="1:4" x14ac:dyDescent="0.2">
      <c r="A182" t="s">
        <v>354</v>
      </c>
      <c r="B182" t="s">
        <v>196</v>
      </c>
      <c r="C182">
        <v>4.1954907690000001</v>
      </c>
      <c r="D182">
        <v>3.961683474</v>
      </c>
    </row>
    <row r="183" spans="1:4" x14ac:dyDescent="0.2">
      <c r="A183" t="s">
        <v>355</v>
      </c>
      <c r="B183" t="s">
        <v>226</v>
      </c>
      <c r="C183">
        <v>4.0289194879999997</v>
      </c>
      <c r="D183">
        <v>4.981257179</v>
      </c>
    </row>
    <row r="184" spans="1:4" x14ac:dyDescent="0.2">
      <c r="A184" t="s">
        <v>356</v>
      </c>
      <c r="B184" t="s">
        <v>226</v>
      </c>
      <c r="C184">
        <v>5.0431656409999999</v>
      </c>
      <c r="D184">
        <v>6.152097156</v>
      </c>
    </row>
    <row r="185" spans="1:4" x14ac:dyDescent="0.2">
      <c r="A185" t="s">
        <v>357</v>
      </c>
      <c r="B185" t="s">
        <v>224</v>
      </c>
      <c r="C185">
        <v>0.85937942499999997</v>
      </c>
      <c r="D185">
        <v>4.8046195669999996</v>
      </c>
    </row>
    <row r="186" spans="1:4" x14ac:dyDescent="0.2">
      <c r="A186" t="s">
        <v>358</v>
      </c>
      <c r="B186" t="s">
        <v>224</v>
      </c>
      <c r="C186">
        <v>0.95992284800000005</v>
      </c>
      <c r="D186">
        <v>4.66531264600000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22904-40E0-DB41-93F9-64CCED1EA485}">
  <dimension ref="A1:C1726"/>
  <sheetViews>
    <sheetView workbookViewId="0">
      <selection sqref="A1:XFD1048576"/>
    </sheetView>
  </sheetViews>
  <sheetFormatPr baseColWidth="10" defaultRowHeight="16" x14ac:dyDescent="0.2"/>
  <sheetData>
    <row r="1" spans="1:3" ht="18" x14ac:dyDescent="0.2">
      <c r="A1" s="18"/>
      <c r="B1" s="18" t="s">
        <v>508</v>
      </c>
      <c r="C1" s="18" t="s">
        <v>509</v>
      </c>
    </row>
    <row r="2" spans="1:3" ht="18" x14ac:dyDescent="0.2">
      <c r="A2" s="30" t="s">
        <v>510</v>
      </c>
      <c r="B2" s="19">
        <v>6.76949413</v>
      </c>
      <c r="C2" s="19">
        <v>19.5</v>
      </c>
    </row>
    <row r="3" spans="1:3" ht="18" x14ac:dyDescent="0.2">
      <c r="A3" s="30" t="s">
        <v>511</v>
      </c>
      <c r="B3" s="19">
        <v>5.1993005700000001</v>
      </c>
      <c r="C3" s="19">
        <v>11.6</v>
      </c>
    </row>
    <row r="4" spans="1:3" ht="18" x14ac:dyDescent="0.2">
      <c r="A4" s="30" t="s">
        <v>512</v>
      </c>
      <c r="B4" s="19">
        <v>7.4306375899999999</v>
      </c>
      <c r="C4" s="19">
        <v>10.5</v>
      </c>
    </row>
    <row r="5" spans="1:3" ht="18" x14ac:dyDescent="0.2">
      <c r="A5" s="30" t="s">
        <v>513</v>
      </c>
      <c r="B5" s="19">
        <v>6.4208265000000004</v>
      </c>
      <c r="C5" s="19">
        <v>10.5</v>
      </c>
    </row>
    <row r="6" spans="1:3" ht="18" x14ac:dyDescent="0.2">
      <c r="A6" s="30" t="s">
        <v>514</v>
      </c>
      <c r="B6" s="19">
        <v>1.4509202400000001</v>
      </c>
      <c r="C6" s="19">
        <v>9.8699999999999992</v>
      </c>
    </row>
    <row r="7" spans="1:3" ht="18" x14ac:dyDescent="0.2">
      <c r="A7" s="30" t="s">
        <v>515</v>
      </c>
      <c r="B7" s="19">
        <v>5.3670380800000004</v>
      </c>
      <c r="C7" s="19">
        <v>9.8699999999999992</v>
      </c>
    </row>
    <row r="8" spans="1:3" ht="18" x14ac:dyDescent="0.2">
      <c r="A8" s="30" t="s">
        <v>516</v>
      </c>
      <c r="B8" s="19">
        <v>5.0110353300000003</v>
      </c>
      <c r="C8" s="19">
        <v>9.2799999999999994</v>
      </c>
    </row>
    <row r="9" spans="1:3" ht="18" x14ac:dyDescent="0.2">
      <c r="A9" s="30" t="s">
        <v>517</v>
      </c>
      <c r="B9" s="19">
        <v>5.5750288000000001</v>
      </c>
      <c r="C9" s="19">
        <v>8.99</v>
      </c>
    </row>
    <row r="10" spans="1:3" ht="18" x14ac:dyDescent="0.2">
      <c r="A10" s="30" t="s">
        <v>518</v>
      </c>
      <c r="B10" s="19">
        <v>4.7724889299999997</v>
      </c>
      <c r="C10" s="19">
        <v>8.52</v>
      </c>
    </row>
    <row r="11" spans="1:3" ht="18" x14ac:dyDescent="0.2">
      <c r="A11" s="30" t="s">
        <v>519</v>
      </c>
      <c r="B11" s="19">
        <v>8.6880258300000008</v>
      </c>
      <c r="C11" s="19">
        <v>8.52</v>
      </c>
    </row>
    <row r="12" spans="1:3" ht="18" x14ac:dyDescent="0.2">
      <c r="A12" s="30" t="s">
        <v>28</v>
      </c>
      <c r="B12" s="19">
        <v>6.8714890400000002</v>
      </c>
      <c r="C12" s="19">
        <v>8.52</v>
      </c>
    </row>
    <row r="13" spans="1:3" ht="18" x14ac:dyDescent="0.2">
      <c r="A13" s="30" t="s">
        <v>520</v>
      </c>
      <c r="B13" s="19">
        <v>4.8418694000000002</v>
      </c>
      <c r="C13" s="19">
        <v>8.52</v>
      </c>
    </row>
    <row r="14" spans="1:3" ht="18" x14ac:dyDescent="0.2">
      <c r="A14" s="30" t="s">
        <v>521</v>
      </c>
      <c r="B14" s="19">
        <v>3.9771428499999999</v>
      </c>
      <c r="C14" s="19">
        <v>8.3800000000000008</v>
      </c>
    </row>
    <row r="15" spans="1:3" ht="18" x14ac:dyDescent="0.2">
      <c r="A15" s="30" t="s">
        <v>522</v>
      </c>
      <c r="B15" s="19">
        <v>3.2088138599999998</v>
      </c>
      <c r="C15" s="19">
        <v>8.09</v>
      </c>
    </row>
    <row r="16" spans="1:3" ht="18" x14ac:dyDescent="0.2">
      <c r="A16" s="30" t="s">
        <v>523</v>
      </c>
      <c r="B16" s="19">
        <v>4.1218136000000003</v>
      </c>
      <c r="C16" s="19">
        <v>7.39</v>
      </c>
    </row>
    <row r="17" spans="1:3" ht="18" x14ac:dyDescent="0.2">
      <c r="A17" s="30" t="s">
        <v>524</v>
      </c>
      <c r="B17" s="19">
        <v>3.8041584899999998</v>
      </c>
      <c r="C17" s="19">
        <v>7.28</v>
      </c>
    </row>
    <row r="18" spans="1:3" ht="18" x14ac:dyDescent="0.2">
      <c r="A18" s="30" t="s">
        <v>525</v>
      </c>
      <c r="B18" s="19">
        <v>5.2524461799999997</v>
      </c>
      <c r="C18" s="19">
        <v>7.24</v>
      </c>
    </row>
    <row r="19" spans="1:3" ht="18" x14ac:dyDescent="0.2">
      <c r="A19" s="30" t="s">
        <v>526</v>
      </c>
      <c r="B19" s="19">
        <v>-3.326743</v>
      </c>
      <c r="C19" s="19">
        <v>7.21</v>
      </c>
    </row>
    <row r="20" spans="1:3" ht="18" x14ac:dyDescent="0.2">
      <c r="A20" s="30" t="s">
        <v>527</v>
      </c>
      <c r="B20" s="19">
        <v>5.1170023200000001</v>
      </c>
      <c r="C20" s="19">
        <v>7.15</v>
      </c>
    </row>
    <row r="21" spans="1:3" ht="18" x14ac:dyDescent="0.2">
      <c r="A21" s="30" t="s">
        <v>528</v>
      </c>
      <c r="B21" s="19">
        <v>5.3273048699999999</v>
      </c>
      <c r="C21" s="19">
        <v>7.11</v>
      </c>
    </row>
    <row r="22" spans="1:3" ht="18" x14ac:dyDescent="0.2">
      <c r="A22" s="30" t="s">
        <v>529</v>
      </c>
      <c r="B22" s="19">
        <v>3.9109054099999998</v>
      </c>
      <c r="C22" s="19">
        <v>7.11</v>
      </c>
    </row>
    <row r="23" spans="1:3" ht="18" x14ac:dyDescent="0.2">
      <c r="A23" s="30" t="s">
        <v>530</v>
      </c>
      <c r="B23" s="19">
        <v>4.0709415499999997</v>
      </c>
      <c r="C23" s="19">
        <v>7.1</v>
      </c>
    </row>
    <row r="24" spans="1:3" ht="18" x14ac:dyDescent="0.2">
      <c r="A24" s="30" t="s">
        <v>531</v>
      </c>
      <c r="B24" s="19">
        <v>3.8353686699999998</v>
      </c>
      <c r="C24" s="19">
        <v>6.94</v>
      </c>
    </row>
    <row r="25" spans="1:3" ht="18" x14ac:dyDescent="0.2">
      <c r="A25" s="30" t="s">
        <v>532</v>
      </c>
      <c r="B25" s="19">
        <v>1.77846701</v>
      </c>
      <c r="C25" s="19">
        <v>6.94</v>
      </c>
    </row>
    <row r="26" spans="1:3" ht="18" x14ac:dyDescent="0.2">
      <c r="A26" s="30" t="s">
        <v>533</v>
      </c>
      <c r="B26" s="19">
        <v>5.2069821599999999</v>
      </c>
      <c r="C26" s="19">
        <v>6.91</v>
      </c>
    </row>
    <row r="27" spans="1:3" ht="18" x14ac:dyDescent="0.2">
      <c r="A27" s="30" t="s">
        <v>534</v>
      </c>
      <c r="B27" s="19">
        <v>4.1099202300000002</v>
      </c>
      <c r="C27" s="19">
        <v>6.9</v>
      </c>
    </row>
    <row r="28" spans="1:3" ht="18" x14ac:dyDescent="0.2">
      <c r="A28" s="30" t="s">
        <v>535</v>
      </c>
      <c r="B28" s="19">
        <v>4.2598770699999999</v>
      </c>
      <c r="C28" s="19">
        <v>6.8</v>
      </c>
    </row>
    <row r="29" spans="1:3" ht="18" x14ac:dyDescent="0.2">
      <c r="A29" s="30" t="s">
        <v>536</v>
      </c>
      <c r="B29" s="19">
        <v>2.7717873399999999</v>
      </c>
      <c r="C29" s="19">
        <v>6.7</v>
      </c>
    </row>
    <row r="30" spans="1:3" ht="18" x14ac:dyDescent="0.2">
      <c r="A30" s="30" t="s">
        <v>537</v>
      </c>
      <c r="B30" s="19">
        <v>2.3405755400000001</v>
      </c>
      <c r="C30" s="19">
        <v>6.68</v>
      </c>
    </row>
    <row r="31" spans="1:3" ht="18" x14ac:dyDescent="0.2">
      <c r="A31" s="30" t="s">
        <v>538</v>
      </c>
      <c r="B31" s="19">
        <v>-1.3065545000000001</v>
      </c>
      <c r="C31" s="19">
        <v>6.61</v>
      </c>
    </row>
    <row r="32" spans="1:3" ht="18" x14ac:dyDescent="0.2">
      <c r="A32" s="30" t="s">
        <v>539</v>
      </c>
      <c r="B32" s="19">
        <v>4.8151210400000002</v>
      </c>
      <c r="C32" s="19">
        <v>6.61</v>
      </c>
    </row>
    <row r="33" spans="1:3" ht="18" x14ac:dyDescent="0.2">
      <c r="A33" s="30" t="s">
        <v>540</v>
      </c>
      <c r="B33" s="19">
        <v>3.2539909900000001</v>
      </c>
      <c r="C33" s="19">
        <v>6.6</v>
      </c>
    </row>
    <row r="34" spans="1:3" ht="18" x14ac:dyDescent="0.2">
      <c r="A34" s="30" t="s">
        <v>541</v>
      </c>
      <c r="B34" s="19">
        <v>3.65583423</v>
      </c>
      <c r="C34" s="19">
        <v>6.53</v>
      </c>
    </row>
    <row r="35" spans="1:3" ht="18" x14ac:dyDescent="0.2">
      <c r="A35" s="30" t="s">
        <v>542</v>
      </c>
      <c r="B35" s="19">
        <v>2.6992130799999998</v>
      </c>
      <c r="C35" s="19">
        <v>6.45</v>
      </c>
    </row>
    <row r="36" spans="1:3" ht="18" x14ac:dyDescent="0.2">
      <c r="A36" s="30" t="s">
        <v>543</v>
      </c>
      <c r="B36" s="19">
        <v>4.24475011</v>
      </c>
      <c r="C36" s="19">
        <v>6.39</v>
      </c>
    </row>
    <row r="37" spans="1:3" ht="18" x14ac:dyDescent="0.2">
      <c r="A37" s="30" t="s">
        <v>544</v>
      </c>
      <c r="B37" s="19">
        <v>4.8838281600000002</v>
      </c>
      <c r="C37" s="19">
        <v>6.29</v>
      </c>
    </row>
    <row r="38" spans="1:3" ht="18" x14ac:dyDescent="0.2">
      <c r="A38" s="30" t="s">
        <v>545</v>
      </c>
      <c r="B38" s="19">
        <v>5.2242091999999998</v>
      </c>
      <c r="C38" s="19">
        <v>6.28</v>
      </c>
    </row>
    <row r="39" spans="1:3" ht="18" x14ac:dyDescent="0.2">
      <c r="A39" s="30" t="s">
        <v>546</v>
      </c>
      <c r="B39" s="19">
        <v>-1.7755353</v>
      </c>
      <c r="C39" s="19">
        <v>6.28</v>
      </c>
    </row>
    <row r="40" spans="1:3" ht="18" x14ac:dyDescent="0.2">
      <c r="A40" s="30" t="s">
        <v>547</v>
      </c>
      <c r="B40" s="19">
        <v>2.3618373400000001</v>
      </c>
      <c r="C40" s="19">
        <v>6.28</v>
      </c>
    </row>
    <row r="41" spans="1:3" ht="18" x14ac:dyDescent="0.2">
      <c r="A41" s="30" t="s">
        <v>548</v>
      </c>
      <c r="B41" s="19">
        <v>4.1915447800000001</v>
      </c>
      <c r="C41" s="19">
        <v>6.28</v>
      </c>
    </row>
    <row r="42" spans="1:3" ht="18" x14ac:dyDescent="0.2">
      <c r="A42" s="30" t="s">
        <v>549</v>
      </c>
      <c r="B42" s="19">
        <v>1.8965633500000001</v>
      </c>
      <c r="C42" s="19">
        <v>6.26</v>
      </c>
    </row>
    <row r="43" spans="1:3" ht="18" x14ac:dyDescent="0.2">
      <c r="A43" s="30" t="s">
        <v>550</v>
      </c>
      <c r="B43" s="19">
        <v>4.5691624700000002</v>
      </c>
      <c r="C43" s="19">
        <v>6.2</v>
      </c>
    </row>
    <row r="44" spans="1:3" ht="18" x14ac:dyDescent="0.2">
      <c r="A44" s="30" t="s">
        <v>551</v>
      </c>
      <c r="B44" s="19">
        <v>2.2108149799999999</v>
      </c>
      <c r="C44" s="19">
        <v>6.2</v>
      </c>
    </row>
    <row r="45" spans="1:3" ht="18" x14ac:dyDescent="0.2">
      <c r="A45" s="30" t="s">
        <v>552</v>
      </c>
      <c r="B45" s="19">
        <v>3.98948539</v>
      </c>
      <c r="C45" s="19">
        <v>6.2</v>
      </c>
    </row>
    <row r="46" spans="1:3" ht="18" x14ac:dyDescent="0.2">
      <c r="A46" s="30" t="s">
        <v>553</v>
      </c>
      <c r="B46" s="19">
        <v>5.1351023199999997</v>
      </c>
      <c r="C46" s="19">
        <v>6.16</v>
      </c>
    </row>
    <row r="47" spans="1:3" ht="18" x14ac:dyDescent="0.2">
      <c r="A47" s="30" t="s">
        <v>554</v>
      </c>
      <c r="B47" s="19">
        <v>5.9040871800000003</v>
      </c>
      <c r="C47" s="19">
        <v>6.14</v>
      </c>
    </row>
    <row r="48" spans="1:3" ht="18" x14ac:dyDescent="0.2">
      <c r="A48" s="30" t="s">
        <v>555</v>
      </c>
      <c r="B48" s="19">
        <v>3.7075442600000001</v>
      </c>
      <c r="C48" s="19">
        <v>6.13</v>
      </c>
    </row>
    <row r="49" spans="1:3" ht="18" x14ac:dyDescent="0.2">
      <c r="A49" s="30" t="s">
        <v>556</v>
      </c>
      <c r="B49" s="19">
        <v>-1.0548998999999999</v>
      </c>
      <c r="C49" s="19">
        <v>6.12</v>
      </c>
    </row>
    <row r="50" spans="1:3" ht="18" x14ac:dyDescent="0.2">
      <c r="A50" s="30" t="s">
        <v>557</v>
      </c>
      <c r="B50" s="19">
        <v>-3.1115574000000001</v>
      </c>
      <c r="C50" s="19">
        <v>6.12</v>
      </c>
    </row>
    <row r="51" spans="1:3" ht="18" x14ac:dyDescent="0.2">
      <c r="A51" s="30" t="s">
        <v>558</v>
      </c>
      <c r="B51" s="19">
        <v>3.7025371499999999</v>
      </c>
      <c r="C51" s="19">
        <v>6.12</v>
      </c>
    </row>
    <row r="52" spans="1:3" ht="18" x14ac:dyDescent="0.2">
      <c r="A52" s="30" t="s">
        <v>559</v>
      </c>
      <c r="B52" s="19">
        <v>-1.9576448</v>
      </c>
      <c r="C52" s="19">
        <v>6.05</v>
      </c>
    </row>
    <row r="53" spans="1:3" ht="18" x14ac:dyDescent="0.2">
      <c r="A53" s="30" t="s">
        <v>560</v>
      </c>
      <c r="B53" s="19">
        <v>5.0715386100000002</v>
      </c>
      <c r="C53" s="19">
        <v>6.05</v>
      </c>
    </row>
    <row r="54" spans="1:3" ht="18" x14ac:dyDescent="0.2">
      <c r="A54" s="30" t="s">
        <v>561</v>
      </c>
      <c r="B54" s="19">
        <v>4.1067045100000001</v>
      </c>
      <c r="C54" s="19">
        <v>6.05</v>
      </c>
    </row>
    <row r="55" spans="1:3" ht="18" x14ac:dyDescent="0.2">
      <c r="A55" s="30" t="s">
        <v>562</v>
      </c>
      <c r="B55" s="19">
        <v>1.6628942099999999</v>
      </c>
      <c r="C55" s="19">
        <v>5.98</v>
      </c>
    </row>
    <row r="56" spans="1:3" ht="18" x14ac:dyDescent="0.2">
      <c r="A56" s="30" t="s">
        <v>563</v>
      </c>
      <c r="B56" s="19">
        <v>-8.0491305000000004</v>
      </c>
      <c r="C56" s="19">
        <v>5.96</v>
      </c>
    </row>
    <row r="57" spans="1:3" ht="18" x14ac:dyDescent="0.2">
      <c r="A57" s="30" t="s">
        <v>564</v>
      </c>
      <c r="B57" s="19">
        <v>7.19508131</v>
      </c>
      <c r="C57" s="19">
        <v>5.89</v>
      </c>
    </row>
    <row r="58" spans="1:3" ht="18" x14ac:dyDescent="0.2">
      <c r="A58" s="30" t="s">
        <v>565</v>
      </c>
      <c r="B58" s="19">
        <v>3.7560952099999998</v>
      </c>
      <c r="C58" s="19">
        <v>5.85</v>
      </c>
    </row>
    <row r="59" spans="1:3" ht="18" x14ac:dyDescent="0.2">
      <c r="A59" s="30" t="s">
        <v>566</v>
      </c>
      <c r="B59" s="19">
        <v>5.5186047399999998</v>
      </c>
      <c r="C59" s="19">
        <v>5.84</v>
      </c>
    </row>
    <row r="60" spans="1:3" ht="18" x14ac:dyDescent="0.2">
      <c r="A60" s="30" t="s">
        <v>567</v>
      </c>
      <c r="B60" s="19">
        <v>6.69118952</v>
      </c>
      <c r="C60" s="19">
        <v>5.77</v>
      </c>
    </row>
    <row r="61" spans="1:3" ht="18" x14ac:dyDescent="0.2">
      <c r="A61" s="30" t="s">
        <v>568</v>
      </c>
      <c r="B61" s="19">
        <v>3.37685054</v>
      </c>
      <c r="C61" s="19">
        <v>5.71</v>
      </c>
    </row>
    <row r="62" spans="1:3" ht="18" x14ac:dyDescent="0.2">
      <c r="A62" s="30" t="s">
        <v>569</v>
      </c>
      <c r="B62" s="19">
        <v>4.6631636099999998</v>
      </c>
      <c r="C62" s="19">
        <v>5.6</v>
      </c>
    </row>
    <row r="63" spans="1:3" ht="18" x14ac:dyDescent="0.2">
      <c r="A63" s="30" t="s">
        <v>570</v>
      </c>
      <c r="B63" s="19">
        <v>1.54878227</v>
      </c>
      <c r="C63" s="19">
        <v>5.54</v>
      </c>
    </row>
    <row r="64" spans="1:3" ht="18" x14ac:dyDescent="0.2">
      <c r="A64" s="30" t="s">
        <v>571</v>
      </c>
      <c r="B64" s="19">
        <v>-1.006024</v>
      </c>
      <c r="C64" s="19">
        <v>5.53</v>
      </c>
    </row>
    <row r="65" spans="1:3" ht="18" x14ac:dyDescent="0.2">
      <c r="A65" s="30" t="s">
        <v>572</v>
      </c>
      <c r="B65" s="19">
        <v>3.8637058299999998</v>
      </c>
      <c r="C65" s="19">
        <v>5.53</v>
      </c>
    </row>
    <row r="66" spans="1:3" ht="18" x14ac:dyDescent="0.2">
      <c r="A66" s="30" t="s">
        <v>573</v>
      </c>
      <c r="B66" s="19">
        <v>5.0278063599999996</v>
      </c>
      <c r="C66" s="19">
        <v>5.51</v>
      </c>
    </row>
    <row r="67" spans="1:3" ht="18" x14ac:dyDescent="0.2">
      <c r="A67" s="30" t="s">
        <v>574</v>
      </c>
      <c r="B67" s="19">
        <v>3.5722962900000002</v>
      </c>
      <c r="C67" s="19">
        <v>5.51</v>
      </c>
    </row>
    <row r="68" spans="1:3" ht="18" x14ac:dyDescent="0.2">
      <c r="A68" s="30" t="s">
        <v>575</v>
      </c>
      <c r="B68" s="19">
        <v>3.35154737</v>
      </c>
      <c r="C68" s="19">
        <v>5.49</v>
      </c>
    </row>
    <row r="69" spans="1:3" ht="18" x14ac:dyDescent="0.2">
      <c r="A69" s="30" t="s">
        <v>576</v>
      </c>
      <c r="B69" s="19">
        <v>1.09617985</v>
      </c>
      <c r="C69" s="19">
        <v>5.41</v>
      </c>
    </row>
    <row r="70" spans="1:3" ht="18" x14ac:dyDescent="0.2">
      <c r="A70" s="30" t="s">
        <v>577</v>
      </c>
      <c r="B70" s="19">
        <v>4.3088104700000001</v>
      </c>
      <c r="C70" s="19">
        <v>5.41</v>
      </c>
    </row>
    <row r="71" spans="1:3" ht="18" x14ac:dyDescent="0.2">
      <c r="A71" s="30" t="s">
        <v>578</v>
      </c>
      <c r="B71" s="19">
        <v>1.91912208</v>
      </c>
      <c r="C71" s="19">
        <v>5.41</v>
      </c>
    </row>
    <row r="72" spans="1:3" ht="18" x14ac:dyDescent="0.2">
      <c r="A72" s="30" t="s">
        <v>579</v>
      </c>
      <c r="B72" s="19">
        <v>3.4110663799999998</v>
      </c>
      <c r="C72" s="19">
        <v>5.41</v>
      </c>
    </row>
    <row r="73" spans="1:3" ht="18" x14ac:dyDescent="0.2">
      <c r="A73" s="30" t="s">
        <v>580</v>
      </c>
      <c r="B73" s="19">
        <v>3.8218030700000001</v>
      </c>
      <c r="C73" s="19">
        <v>5.41</v>
      </c>
    </row>
    <row r="74" spans="1:3" ht="18" x14ac:dyDescent="0.2">
      <c r="A74" s="30" t="s">
        <v>581</v>
      </c>
      <c r="B74" s="19">
        <v>-0.80626249999999999</v>
      </c>
      <c r="C74" s="19">
        <v>5.39</v>
      </c>
    </row>
    <row r="75" spans="1:3" ht="18" x14ac:dyDescent="0.2">
      <c r="A75" s="30" t="s">
        <v>582</v>
      </c>
      <c r="B75" s="19">
        <v>3.8778517899999998</v>
      </c>
      <c r="C75" s="19">
        <v>5.39</v>
      </c>
    </row>
    <row r="76" spans="1:3" ht="18" x14ac:dyDescent="0.2">
      <c r="A76" s="30" t="s">
        <v>583</v>
      </c>
      <c r="B76" s="19">
        <v>3.3109179900000001</v>
      </c>
      <c r="C76" s="19">
        <v>5.36</v>
      </c>
    </row>
    <row r="77" spans="1:3" ht="18" x14ac:dyDescent="0.2">
      <c r="A77" s="30" t="s">
        <v>152</v>
      </c>
      <c r="B77" s="19">
        <v>2.4768905499999998</v>
      </c>
      <c r="C77" s="19">
        <v>5.3</v>
      </c>
    </row>
    <row r="78" spans="1:3" ht="18" x14ac:dyDescent="0.2">
      <c r="A78" s="30" t="s">
        <v>584</v>
      </c>
      <c r="B78" s="19">
        <v>4.2703909500000004</v>
      </c>
      <c r="C78" s="19">
        <v>5.3</v>
      </c>
    </row>
    <row r="79" spans="1:3" ht="18" x14ac:dyDescent="0.2">
      <c r="A79" s="30" t="s">
        <v>585</v>
      </c>
      <c r="B79" s="19">
        <v>4.1657907400000003</v>
      </c>
      <c r="C79" s="19">
        <v>5.3</v>
      </c>
    </row>
    <row r="80" spans="1:3" ht="18" x14ac:dyDescent="0.2">
      <c r="A80" s="30" t="s">
        <v>586</v>
      </c>
      <c r="B80" s="19">
        <v>2.2136639900000001</v>
      </c>
      <c r="C80" s="19">
        <v>5.3</v>
      </c>
    </row>
    <row r="81" spans="1:3" ht="18" x14ac:dyDescent="0.2">
      <c r="A81" s="30" t="s">
        <v>587</v>
      </c>
      <c r="B81" s="19">
        <v>-1.3483061000000001</v>
      </c>
      <c r="C81" s="19">
        <v>5.26</v>
      </c>
    </row>
    <row r="82" spans="1:3" ht="18" x14ac:dyDescent="0.2">
      <c r="A82" s="30" t="s">
        <v>588</v>
      </c>
      <c r="B82" s="19">
        <v>-1.1355223999999999</v>
      </c>
      <c r="C82" s="19">
        <v>5.15</v>
      </c>
    </row>
    <row r="83" spans="1:3" ht="18" x14ac:dyDescent="0.2">
      <c r="A83" s="30" t="s">
        <v>589</v>
      </c>
      <c r="B83" s="19">
        <v>1.69784976</v>
      </c>
      <c r="C83" s="19">
        <v>5.15</v>
      </c>
    </row>
    <row r="84" spans="1:3" ht="18" x14ac:dyDescent="0.2">
      <c r="A84" s="30" t="s">
        <v>590</v>
      </c>
      <c r="B84" s="19">
        <v>4.3381600300000001</v>
      </c>
      <c r="C84" s="19">
        <v>5.15</v>
      </c>
    </row>
    <row r="85" spans="1:3" ht="18" x14ac:dyDescent="0.2">
      <c r="A85" s="30" t="s">
        <v>591</v>
      </c>
      <c r="B85" s="19">
        <v>3.8231036899999999</v>
      </c>
      <c r="C85" s="19">
        <v>5.15</v>
      </c>
    </row>
    <row r="86" spans="1:3" ht="18" x14ac:dyDescent="0.2">
      <c r="A86" s="30" t="s">
        <v>592</v>
      </c>
      <c r="B86" s="19">
        <v>-1.0977893999999999</v>
      </c>
      <c r="C86" s="19">
        <v>5.15</v>
      </c>
    </row>
    <row r="87" spans="1:3" ht="18" x14ac:dyDescent="0.2">
      <c r="A87" s="30" t="s">
        <v>593</v>
      </c>
      <c r="B87" s="19">
        <v>2.7958708799999998</v>
      </c>
      <c r="C87" s="19">
        <v>5.15</v>
      </c>
    </row>
    <row r="88" spans="1:3" ht="18" x14ac:dyDescent="0.2">
      <c r="A88" s="30" t="s">
        <v>594</v>
      </c>
      <c r="B88" s="19">
        <v>6.8529941699999997</v>
      </c>
      <c r="C88" s="19">
        <v>5.15</v>
      </c>
    </row>
    <row r="89" spans="1:3" ht="18" x14ac:dyDescent="0.2">
      <c r="A89" s="30" t="s">
        <v>595</v>
      </c>
      <c r="B89" s="19">
        <v>4.5507860400000002</v>
      </c>
      <c r="C89" s="19">
        <v>5.15</v>
      </c>
    </row>
    <row r="90" spans="1:3" ht="18" x14ac:dyDescent="0.2">
      <c r="A90" s="30" t="s">
        <v>596</v>
      </c>
      <c r="B90" s="19">
        <v>3.4045122700000001</v>
      </c>
      <c r="C90" s="19">
        <v>5.15</v>
      </c>
    </row>
    <row r="91" spans="1:3" ht="18" x14ac:dyDescent="0.2">
      <c r="A91" s="30" t="s">
        <v>597</v>
      </c>
      <c r="B91" s="19">
        <v>-1.9869832000000001</v>
      </c>
      <c r="C91" s="19">
        <v>5.13</v>
      </c>
    </row>
    <row r="92" spans="1:3" ht="18" x14ac:dyDescent="0.2">
      <c r="A92" s="30" t="s">
        <v>598</v>
      </c>
      <c r="B92" s="19">
        <v>1.5270122100000001</v>
      </c>
      <c r="C92" s="19">
        <v>5.13</v>
      </c>
    </row>
    <row r="93" spans="1:3" ht="18" x14ac:dyDescent="0.2">
      <c r="A93" s="30" t="s">
        <v>599</v>
      </c>
      <c r="B93" s="19">
        <v>-3.9831998</v>
      </c>
      <c r="C93" s="19">
        <v>5.12</v>
      </c>
    </row>
    <row r="94" spans="1:3" ht="18" x14ac:dyDescent="0.2">
      <c r="A94" s="30" t="s">
        <v>600</v>
      </c>
      <c r="B94" s="19">
        <v>4.8733081199999999</v>
      </c>
      <c r="C94" s="19">
        <v>5.12</v>
      </c>
    </row>
    <row r="95" spans="1:3" ht="18" x14ac:dyDescent="0.2">
      <c r="A95" s="30" t="s">
        <v>601</v>
      </c>
      <c r="B95" s="19">
        <v>-2.3337387999999999</v>
      </c>
      <c r="C95" s="19">
        <v>5.12</v>
      </c>
    </row>
    <row r="96" spans="1:3" ht="18" x14ac:dyDescent="0.2">
      <c r="A96" s="30" t="s">
        <v>602</v>
      </c>
      <c r="B96" s="19">
        <v>3.2402016699999998</v>
      </c>
      <c r="C96" s="19">
        <v>5.08</v>
      </c>
    </row>
    <row r="97" spans="1:3" ht="18" x14ac:dyDescent="0.2">
      <c r="A97" s="30" t="s">
        <v>603</v>
      </c>
      <c r="B97" s="19">
        <v>1.60319915</v>
      </c>
      <c r="C97" s="19">
        <v>5.08</v>
      </c>
    </row>
    <row r="98" spans="1:3" ht="18" x14ac:dyDescent="0.2">
      <c r="A98" s="30" t="s">
        <v>604</v>
      </c>
      <c r="B98" s="19">
        <v>1.30648757</v>
      </c>
      <c r="C98" s="19">
        <v>5.08</v>
      </c>
    </row>
    <row r="99" spans="1:3" ht="18" x14ac:dyDescent="0.2">
      <c r="A99" s="30" t="s">
        <v>605</v>
      </c>
      <c r="B99" s="19">
        <v>3.0381581099999999</v>
      </c>
      <c r="C99" s="19">
        <v>5.08</v>
      </c>
    </row>
    <row r="100" spans="1:3" ht="18" x14ac:dyDescent="0.2">
      <c r="A100" s="30" t="s">
        <v>606</v>
      </c>
      <c r="B100" s="19">
        <v>1.1840451400000001</v>
      </c>
      <c r="C100" s="19">
        <v>4.99</v>
      </c>
    </row>
    <row r="101" spans="1:3" ht="18" x14ac:dyDescent="0.2">
      <c r="A101" s="30" t="s">
        <v>607</v>
      </c>
      <c r="B101" s="19">
        <v>4.0563913100000004</v>
      </c>
      <c r="C101" s="19">
        <v>4.92</v>
      </c>
    </row>
    <row r="102" spans="1:3" ht="18" x14ac:dyDescent="0.2">
      <c r="A102" s="30" t="s">
        <v>608</v>
      </c>
      <c r="B102" s="19">
        <v>-1.679192</v>
      </c>
      <c r="C102" s="19">
        <v>4.91</v>
      </c>
    </row>
    <row r="103" spans="1:3" ht="18" x14ac:dyDescent="0.2">
      <c r="A103" s="30" t="s">
        <v>609</v>
      </c>
      <c r="B103" s="19">
        <v>1.7847757099999999</v>
      </c>
      <c r="C103" s="19">
        <v>4.91</v>
      </c>
    </row>
    <row r="104" spans="1:3" ht="18" x14ac:dyDescent="0.2">
      <c r="A104" s="30" t="s">
        <v>610</v>
      </c>
      <c r="B104" s="19">
        <v>4.7942274899999999</v>
      </c>
      <c r="C104" s="19">
        <v>4.88</v>
      </c>
    </row>
    <row r="105" spans="1:3" ht="18" x14ac:dyDescent="0.2">
      <c r="A105" s="30" t="s">
        <v>611</v>
      </c>
      <c r="B105" s="19">
        <v>-1.8611637000000001</v>
      </c>
      <c r="C105" s="19">
        <v>4.88</v>
      </c>
    </row>
    <row r="106" spans="1:3" ht="18" x14ac:dyDescent="0.2">
      <c r="A106" s="30" t="s">
        <v>612</v>
      </c>
      <c r="B106" s="19">
        <v>-5.1992224</v>
      </c>
      <c r="C106" s="19">
        <v>4.87</v>
      </c>
    </row>
    <row r="107" spans="1:3" ht="18" x14ac:dyDescent="0.2">
      <c r="A107" s="30" t="s">
        <v>613</v>
      </c>
      <c r="B107" s="19">
        <v>-1.4617441</v>
      </c>
      <c r="C107" s="19">
        <v>4.8600000000000003</v>
      </c>
    </row>
    <row r="108" spans="1:3" ht="18" x14ac:dyDescent="0.2">
      <c r="A108" s="30" t="s">
        <v>614</v>
      </c>
      <c r="B108" s="19">
        <v>2.9834740200000001</v>
      </c>
      <c r="C108" s="19">
        <v>4.8600000000000003</v>
      </c>
    </row>
    <row r="109" spans="1:3" ht="18" x14ac:dyDescent="0.2">
      <c r="A109" s="30" t="s">
        <v>615</v>
      </c>
      <c r="B109" s="19">
        <v>4.4747001900000001</v>
      </c>
      <c r="C109" s="19">
        <v>4.83</v>
      </c>
    </row>
    <row r="110" spans="1:3" ht="18" x14ac:dyDescent="0.2">
      <c r="A110" s="30" t="s">
        <v>616</v>
      </c>
      <c r="B110" s="19">
        <v>4.33087336</v>
      </c>
      <c r="C110" s="19">
        <v>4.83</v>
      </c>
    </row>
    <row r="111" spans="1:3" ht="18" x14ac:dyDescent="0.2">
      <c r="A111" s="30" t="s">
        <v>617</v>
      </c>
      <c r="B111" s="19">
        <v>-2.0225208000000001</v>
      </c>
      <c r="C111" s="19">
        <v>4.79</v>
      </c>
    </row>
    <row r="112" spans="1:3" ht="18" x14ac:dyDescent="0.2">
      <c r="A112" s="30" t="s">
        <v>618</v>
      </c>
      <c r="B112" s="19">
        <v>1.14416235</v>
      </c>
      <c r="C112" s="19">
        <v>4.78</v>
      </c>
    </row>
    <row r="113" spans="1:3" ht="18" x14ac:dyDescent="0.2">
      <c r="A113" s="30" t="s">
        <v>619</v>
      </c>
      <c r="B113" s="19">
        <v>0.92351729999999999</v>
      </c>
      <c r="C113" s="19">
        <v>4.78</v>
      </c>
    </row>
    <row r="114" spans="1:3" ht="18" x14ac:dyDescent="0.2">
      <c r="A114" s="30" t="s">
        <v>620</v>
      </c>
      <c r="B114" s="19">
        <v>1.5549054899999999</v>
      </c>
      <c r="C114" s="19">
        <v>4.75</v>
      </c>
    </row>
    <row r="115" spans="1:3" ht="18" x14ac:dyDescent="0.2">
      <c r="A115" s="30" t="s">
        <v>621</v>
      </c>
      <c r="B115" s="19">
        <v>-2.0158436000000002</v>
      </c>
      <c r="C115" s="19">
        <v>4.75</v>
      </c>
    </row>
    <row r="116" spans="1:3" ht="18" x14ac:dyDescent="0.2">
      <c r="A116" s="30" t="s">
        <v>622</v>
      </c>
      <c r="B116" s="19">
        <v>3.2525045299999999</v>
      </c>
      <c r="C116" s="19">
        <v>4.75</v>
      </c>
    </row>
    <row r="117" spans="1:3" ht="18" x14ac:dyDescent="0.2">
      <c r="A117" s="30" t="s">
        <v>623</v>
      </c>
      <c r="B117" s="19">
        <v>3.4139122099999999</v>
      </c>
      <c r="C117" s="19">
        <v>4.75</v>
      </c>
    </row>
    <row r="118" spans="1:3" ht="18" x14ac:dyDescent="0.2">
      <c r="A118" s="30" t="s">
        <v>624</v>
      </c>
      <c r="B118" s="19">
        <v>2.6956343</v>
      </c>
      <c r="C118" s="19">
        <v>4.72</v>
      </c>
    </row>
    <row r="119" spans="1:3" ht="18" x14ac:dyDescent="0.2">
      <c r="A119" s="30" t="s">
        <v>625</v>
      </c>
      <c r="B119" s="19">
        <v>1.48229502</v>
      </c>
      <c r="C119" s="19">
        <v>4.68</v>
      </c>
    </row>
    <row r="120" spans="1:3" ht="18" x14ac:dyDescent="0.2">
      <c r="A120" s="30" t="s">
        <v>626</v>
      </c>
      <c r="B120" s="19">
        <v>3.7805019799999999</v>
      </c>
      <c r="C120" s="19">
        <v>4.6399999999999997</v>
      </c>
    </row>
    <row r="121" spans="1:3" ht="18" x14ac:dyDescent="0.2">
      <c r="A121" s="30" t="s">
        <v>627</v>
      </c>
      <c r="B121" s="19">
        <v>1.03645725</v>
      </c>
      <c r="C121" s="19">
        <v>4.62</v>
      </c>
    </row>
    <row r="122" spans="1:3" ht="18" x14ac:dyDescent="0.2">
      <c r="A122" s="30" t="s">
        <v>628</v>
      </c>
      <c r="B122" s="19">
        <v>-0.96878989999999998</v>
      </c>
      <c r="C122" s="19">
        <v>4.62</v>
      </c>
    </row>
    <row r="123" spans="1:3" ht="18" x14ac:dyDescent="0.2">
      <c r="A123" s="30" t="s">
        <v>629</v>
      </c>
      <c r="B123" s="19">
        <v>2.8697515400000002</v>
      </c>
      <c r="C123" s="19">
        <v>4.6100000000000003</v>
      </c>
    </row>
    <row r="124" spans="1:3" ht="18" x14ac:dyDescent="0.2">
      <c r="A124" s="30" t="s">
        <v>630</v>
      </c>
      <c r="B124" s="19">
        <v>3.48473525</v>
      </c>
      <c r="C124" s="19">
        <v>4.6100000000000003</v>
      </c>
    </row>
    <row r="125" spans="1:3" ht="18" x14ac:dyDescent="0.2">
      <c r="A125" s="30" t="s">
        <v>631</v>
      </c>
      <c r="B125" s="19">
        <v>3.5229898999999998</v>
      </c>
      <c r="C125" s="19">
        <v>4.6100000000000003</v>
      </c>
    </row>
    <row r="126" spans="1:3" ht="18" x14ac:dyDescent="0.2">
      <c r="A126" s="30" t="s">
        <v>632</v>
      </c>
      <c r="B126" s="19">
        <v>1.8479025</v>
      </c>
      <c r="C126" s="19">
        <v>4.59</v>
      </c>
    </row>
    <row r="127" spans="1:3" ht="18" x14ac:dyDescent="0.2">
      <c r="A127" s="30" t="s">
        <v>633</v>
      </c>
      <c r="B127" s="19">
        <v>-0.96075860000000002</v>
      </c>
      <c r="C127" s="19">
        <v>4.5599999999999996</v>
      </c>
    </row>
    <row r="128" spans="1:3" ht="18" x14ac:dyDescent="0.2">
      <c r="A128" s="30" t="s">
        <v>634</v>
      </c>
      <c r="B128" s="19">
        <v>2.5670165900000002</v>
      </c>
      <c r="C128" s="19">
        <v>4.5599999999999996</v>
      </c>
    </row>
    <row r="129" spans="1:3" ht="18" x14ac:dyDescent="0.2">
      <c r="A129" s="30" t="s">
        <v>635</v>
      </c>
      <c r="B129" s="19">
        <v>-5.4375590000000003</v>
      </c>
      <c r="C129" s="19">
        <v>4.55</v>
      </c>
    </row>
    <row r="130" spans="1:3" ht="18" x14ac:dyDescent="0.2">
      <c r="A130" s="30" t="s">
        <v>636</v>
      </c>
      <c r="B130" s="19">
        <v>1.32596077</v>
      </c>
      <c r="C130" s="19">
        <v>4.5199999999999996</v>
      </c>
    </row>
    <row r="131" spans="1:3" ht="18" x14ac:dyDescent="0.2">
      <c r="A131" s="30" t="s">
        <v>637</v>
      </c>
      <c r="B131" s="19">
        <v>4.2360288400000004</v>
      </c>
      <c r="C131" s="19">
        <v>4.5199999999999996</v>
      </c>
    </row>
    <row r="132" spans="1:3" ht="18" x14ac:dyDescent="0.2">
      <c r="A132" s="30" t="s">
        <v>638</v>
      </c>
      <c r="B132" s="19">
        <v>3.10012686</v>
      </c>
      <c r="C132" s="19">
        <v>4.5199999999999996</v>
      </c>
    </row>
    <row r="133" spans="1:3" ht="18" x14ac:dyDescent="0.2">
      <c r="A133" s="30" t="s">
        <v>639</v>
      </c>
      <c r="B133" s="19">
        <v>3.94207412</v>
      </c>
      <c r="C133" s="19">
        <v>4.5199999999999996</v>
      </c>
    </row>
    <row r="134" spans="1:3" ht="18" x14ac:dyDescent="0.2">
      <c r="A134" s="30" t="s">
        <v>640</v>
      </c>
      <c r="B134" s="19">
        <v>4.2884249299999997</v>
      </c>
      <c r="C134" s="19">
        <v>4.5</v>
      </c>
    </row>
    <row r="135" spans="1:3" ht="18" x14ac:dyDescent="0.2">
      <c r="A135" s="30" t="s">
        <v>641</v>
      </c>
      <c r="B135" s="19">
        <v>2.73820825</v>
      </c>
      <c r="C135" s="19">
        <v>4.5</v>
      </c>
    </row>
    <row r="136" spans="1:3" ht="18" x14ac:dyDescent="0.2">
      <c r="A136" s="30" t="s">
        <v>642</v>
      </c>
      <c r="B136" s="19">
        <v>3.4920687799999999</v>
      </c>
      <c r="C136" s="19">
        <v>4.5</v>
      </c>
    </row>
    <row r="137" spans="1:3" ht="18" x14ac:dyDescent="0.2">
      <c r="A137" s="30" t="s">
        <v>643</v>
      </c>
      <c r="B137" s="19">
        <v>-4.0837808000000004</v>
      </c>
      <c r="C137" s="19">
        <v>4.4800000000000004</v>
      </c>
    </row>
    <row r="138" spans="1:3" ht="18" x14ac:dyDescent="0.2">
      <c r="A138" s="30" t="s">
        <v>644</v>
      </c>
      <c r="B138" s="19">
        <v>1.1774950500000001</v>
      </c>
      <c r="C138" s="19">
        <v>4.4800000000000004</v>
      </c>
    </row>
    <row r="139" spans="1:3" ht="18" x14ac:dyDescent="0.2">
      <c r="A139" s="30" t="s">
        <v>645</v>
      </c>
      <c r="B139" s="19">
        <v>4.4988985499999998</v>
      </c>
      <c r="C139" s="19">
        <v>4.4800000000000004</v>
      </c>
    </row>
    <row r="140" spans="1:3" ht="18" x14ac:dyDescent="0.2">
      <c r="A140" s="30" t="s">
        <v>646</v>
      </c>
      <c r="B140" s="19">
        <v>3.6158913699999999</v>
      </c>
      <c r="C140" s="19">
        <v>4.47</v>
      </c>
    </row>
    <row r="141" spans="1:3" ht="18" x14ac:dyDescent="0.2">
      <c r="A141" s="30" t="s">
        <v>647</v>
      </c>
      <c r="B141" s="19">
        <v>5.0004187800000004</v>
      </c>
      <c r="C141" s="19">
        <v>4.45</v>
      </c>
    </row>
    <row r="142" spans="1:3" ht="18" x14ac:dyDescent="0.2">
      <c r="A142" s="30" t="s">
        <v>648</v>
      </c>
      <c r="B142" s="19">
        <v>4.3213245599999999</v>
      </c>
      <c r="C142" s="19">
        <v>4.45</v>
      </c>
    </row>
    <row r="143" spans="1:3" ht="18" x14ac:dyDescent="0.2">
      <c r="A143" s="30" t="s">
        <v>649</v>
      </c>
      <c r="B143" s="19">
        <v>0.96684407999999999</v>
      </c>
      <c r="C143" s="19">
        <v>4.4400000000000004</v>
      </c>
    </row>
    <row r="144" spans="1:3" ht="18" x14ac:dyDescent="0.2">
      <c r="A144" s="30" t="s">
        <v>650</v>
      </c>
      <c r="B144" s="19">
        <v>-1.0904476999999999</v>
      </c>
      <c r="C144" s="19">
        <v>4.4400000000000004</v>
      </c>
    </row>
    <row r="145" spans="1:3" ht="18" x14ac:dyDescent="0.2">
      <c r="A145" s="30" t="s">
        <v>651</v>
      </c>
      <c r="B145" s="19">
        <v>3.7784619400000001</v>
      </c>
      <c r="C145" s="19">
        <v>4.41</v>
      </c>
    </row>
    <row r="146" spans="1:3" ht="18" x14ac:dyDescent="0.2">
      <c r="A146" s="30" t="s">
        <v>652</v>
      </c>
      <c r="B146" s="19">
        <v>3.8703300899999999</v>
      </c>
      <c r="C146" s="19">
        <v>4.38</v>
      </c>
    </row>
    <row r="147" spans="1:3" ht="18" x14ac:dyDescent="0.2">
      <c r="A147" s="30" t="s">
        <v>653</v>
      </c>
      <c r="B147" s="19">
        <v>3.8921409499999999</v>
      </c>
      <c r="C147" s="19">
        <v>4.37</v>
      </c>
    </row>
    <row r="148" spans="1:3" ht="18" x14ac:dyDescent="0.2">
      <c r="A148" s="30" t="s">
        <v>654</v>
      </c>
      <c r="B148" s="19">
        <v>3.18928053</v>
      </c>
      <c r="C148" s="19">
        <v>4.37</v>
      </c>
    </row>
    <row r="149" spans="1:3" ht="18" x14ac:dyDescent="0.2">
      <c r="A149" s="30" t="s">
        <v>655</v>
      </c>
      <c r="B149" s="19">
        <v>3.0166970900000001</v>
      </c>
      <c r="C149" s="19">
        <v>4.3499999999999996</v>
      </c>
    </row>
    <row r="150" spans="1:3" ht="18" x14ac:dyDescent="0.2">
      <c r="A150" s="30" t="s">
        <v>656</v>
      </c>
      <c r="B150" s="19">
        <v>3.85727172</v>
      </c>
      <c r="C150" s="19">
        <v>4.3499999999999996</v>
      </c>
    </row>
    <row r="151" spans="1:3" ht="18" x14ac:dyDescent="0.2">
      <c r="A151" s="30" t="s">
        <v>657</v>
      </c>
      <c r="B151" s="19">
        <v>2.5678478299999998</v>
      </c>
      <c r="C151" s="19">
        <v>4.34</v>
      </c>
    </row>
    <row r="152" spans="1:3" ht="18" x14ac:dyDescent="0.2">
      <c r="A152" s="30" t="s">
        <v>658</v>
      </c>
      <c r="B152" s="19">
        <v>4.1820311099999996</v>
      </c>
      <c r="C152" s="19">
        <v>4.34</v>
      </c>
    </row>
    <row r="153" spans="1:3" ht="18" x14ac:dyDescent="0.2">
      <c r="A153" s="30" t="s">
        <v>659</v>
      </c>
      <c r="B153" s="19">
        <v>-2.6025038999999999</v>
      </c>
      <c r="C153" s="19">
        <v>4.33</v>
      </c>
    </row>
    <row r="154" spans="1:3" ht="18" x14ac:dyDescent="0.2">
      <c r="A154" s="30" t="s">
        <v>660</v>
      </c>
      <c r="B154" s="19">
        <v>3.4653026599999999</v>
      </c>
      <c r="C154" s="19">
        <v>4.3099999999999996</v>
      </c>
    </row>
    <row r="155" spans="1:3" ht="18" x14ac:dyDescent="0.2">
      <c r="A155" s="30" t="s">
        <v>661</v>
      </c>
      <c r="B155" s="19">
        <v>-2.2969056000000001</v>
      </c>
      <c r="C155" s="19">
        <v>4.3</v>
      </c>
    </row>
    <row r="156" spans="1:3" ht="18" x14ac:dyDescent="0.2">
      <c r="A156" s="30" t="s">
        <v>662</v>
      </c>
      <c r="B156" s="19">
        <v>-0.7998923</v>
      </c>
      <c r="C156" s="19">
        <v>4.29</v>
      </c>
    </row>
    <row r="157" spans="1:3" ht="18" x14ac:dyDescent="0.2">
      <c r="A157" s="30" t="s">
        <v>663</v>
      </c>
      <c r="B157" s="19">
        <v>3.61162384</v>
      </c>
      <c r="C157" s="19">
        <v>4.28</v>
      </c>
    </row>
    <row r="158" spans="1:3" ht="18" x14ac:dyDescent="0.2">
      <c r="A158" s="30" t="s">
        <v>664</v>
      </c>
      <c r="B158" s="19">
        <v>2.808386</v>
      </c>
      <c r="C158" s="19">
        <v>4.28</v>
      </c>
    </row>
    <row r="159" spans="1:3" ht="18" x14ac:dyDescent="0.2">
      <c r="A159" s="30" t="s">
        <v>665</v>
      </c>
      <c r="B159" s="19">
        <v>3.7214281300000001</v>
      </c>
      <c r="C159" s="19">
        <v>4.28</v>
      </c>
    </row>
    <row r="160" spans="1:3" ht="18" x14ac:dyDescent="0.2">
      <c r="A160" s="30" t="s">
        <v>666</v>
      </c>
      <c r="B160" s="19">
        <v>1.68748484</v>
      </c>
      <c r="C160" s="19">
        <v>4.25</v>
      </c>
    </row>
    <row r="161" spans="1:3" ht="18" x14ac:dyDescent="0.2">
      <c r="A161" s="30" t="s">
        <v>667</v>
      </c>
      <c r="B161" s="19">
        <v>-0.97309109999999999</v>
      </c>
      <c r="C161" s="19">
        <v>4.24</v>
      </c>
    </row>
    <row r="162" spans="1:3" ht="18" x14ac:dyDescent="0.2">
      <c r="A162" s="30" t="s">
        <v>668</v>
      </c>
      <c r="B162" s="19">
        <v>-1.5310284000000001</v>
      </c>
      <c r="C162" s="19">
        <v>4.24</v>
      </c>
    </row>
    <row r="163" spans="1:3" ht="18" x14ac:dyDescent="0.2">
      <c r="A163" s="30" t="s">
        <v>669</v>
      </c>
      <c r="B163" s="19">
        <v>3.36316266</v>
      </c>
      <c r="C163" s="19">
        <v>4.24</v>
      </c>
    </row>
    <row r="164" spans="1:3" ht="18" x14ac:dyDescent="0.2">
      <c r="A164" s="30" t="s">
        <v>670</v>
      </c>
      <c r="B164" s="19">
        <v>-0.77372070000000004</v>
      </c>
      <c r="C164" s="19">
        <v>4.2300000000000004</v>
      </c>
    </row>
    <row r="165" spans="1:3" ht="18" x14ac:dyDescent="0.2">
      <c r="A165" s="30" t="s">
        <v>671</v>
      </c>
      <c r="B165" s="19">
        <v>-1.2646066</v>
      </c>
      <c r="C165" s="19">
        <v>4.2300000000000004</v>
      </c>
    </row>
    <row r="166" spans="1:3" ht="18" x14ac:dyDescent="0.2">
      <c r="A166" s="30" t="s">
        <v>672</v>
      </c>
      <c r="B166" s="19">
        <v>3.6349695099999999</v>
      </c>
      <c r="C166" s="19">
        <v>4.2300000000000004</v>
      </c>
    </row>
    <row r="167" spans="1:3" ht="18" x14ac:dyDescent="0.2">
      <c r="A167" s="30" t="s">
        <v>673</v>
      </c>
      <c r="B167" s="19">
        <v>3.5617247399999998</v>
      </c>
      <c r="C167" s="19">
        <v>4.2300000000000004</v>
      </c>
    </row>
    <row r="168" spans="1:3" ht="18" x14ac:dyDescent="0.2">
      <c r="A168" s="30" t="s">
        <v>674</v>
      </c>
      <c r="B168" s="19">
        <v>2.0201399800000002</v>
      </c>
      <c r="C168" s="19">
        <v>4.2300000000000004</v>
      </c>
    </row>
    <row r="169" spans="1:3" ht="18" x14ac:dyDescent="0.2">
      <c r="A169" s="30" t="s">
        <v>675</v>
      </c>
      <c r="B169" s="19">
        <v>3.8670275699999999</v>
      </c>
      <c r="C169" s="19">
        <v>4.2300000000000004</v>
      </c>
    </row>
    <row r="170" spans="1:3" ht="18" x14ac:dyDescent="0.2">
      <c r="A170" s="30" t="s">
        <v>676</v>
      </c>
      <c r="B170" s="19">
        <v>3.0025506499999999</v>
      </c>
      <c r="C170" s="19">
        <v>4.2300000000000004</v>
      </c>
    </row>
    <row r="171" spans="1:3" ht="18" x14ac:dyDescent="0.2">
      <c r="A171" s="30" t="s">
        <v>677</v>
      </c>
      <c r="B171" s="19">
        <v>-1.15804</v>
      </c>
      <c r="C171" s="19">
        <v>4.22</v>
      </c>
    </row>
    <row r="172" spans="1:3" ht="18" x14ac:dyDescent="0.2">
      <c r="A172" s="30" t="s">
        <v>678</v>
      </c>
      <c r="B172" s="19">
        <v>1.2850508300000001</v>
      </c>
      <c r="C172" s="19">
        <v>4.22</v>
      </c>
    </row>
    <row r="173" spans="1:3" ht="18" x14ac:dyDescent="0.2">
      <c r="A173" s="30" t="s">
        <v>679</v>
      </c>
      <c r="B173" s="19">
        <v>3.5099200800000001</v>
      </c>
      <c r="C173" s="19">
        <v>4.2</v>
      </c>
    </row>
    <row r="174" spans="1:3" ht="18" x14ac:dyDescent="0.2">
      <c r="A174" s="30" t="s">
        <v>680</v>
      </c>
      <c r="B174" s="19">
        <v>4.06454687</v>
      </c>
      <c r="C174" s="19">
        <v>4.1500000000000004</v>
      </c>
    </row>
    <row r="175" spans="1:3" ht="18" x14ac:dyDescent="0.2">
      <c r="A175" s="30" t="s">
        <v>681</v>
      </c>
      <c r="B175" s="19">
        <v>-1.5012091000000001</v>
      </c>
      <c r="C175" s="19">
        <v>4.1500000000000004</v>
      </c>
    </row>
    <row r="176" spans="1:3" ht="18" x14ac:dyDescent="0.2">
      <c r="A176" s="30" t="s">
        <v>682</v>
      </c>
      <c r="B176" s="19">
        <v>1.0687925899999999</v>
      </c>
      <c r="C176" s="19">
        <v>4.1500000000000004</v>
      </c>
    </row>
    <row r="177" spans="1:3" ht="18" x14ac:dyDescent="0.2">
      <c r="A177" s="30" t="s">
        <v>683</v>
      </c>
      <c r="B177" s="19">
        <v>-1.2547219999999999</v>
      </c>
      <c r="C177" s="19">
        <v>4.1500000000000004</v>
      </c>
    </row>
    <row r="178" spans="1:3" ht="18" x14ac:dyDescent="0.2">
      <c r="A178" s="30" t="s">
        <v>684</v>
      </c>
      <c r="B178" s="19">
        <v>2.6977252900000002</v>
      </c>
      <c r="C178" s="19">
        <v>4.1500000000000004</v>
      </c>
    </row>
    <row r="179" spans="1:3" ht="18" x14ac:dyDescent="0.2">
      <c r="A179" s="30" t="s">
        <v>685</v>
      </c>
      <c r="B179" s="19">
        <v>2.2147511400000002</v>
      </c>
      <c r="C179" s="19">
        <v>4.1399999999999997</v>
      </c>
    </row>
    <row r="180" spans="1:3" ht="18" x14ac:dyDescent="0.2">
      <c r="A180" s="30" t="s">
        <v>686</v>
      </c>
      <c r="B180" s="19">
        <v>1.4536089400000001</v>
      </c>
      <c r="C180" s="19">
        <v>4.1399999999999997</v>
      </c>
    </row>
    <row r="181" spans="1:3" ht="18" x14ac:dyDescent="0.2">
      <c r="A181" s="30" t="s">
        <v>687</v>
      </c>
      <c r="B181" s="19">
        <v>2.6531968199999998</v>
      </c>
      <c r="C181" s="19">
        <v>4.1399999999999997</v>
      </c>
    </row>
    <row r="182" spans="1:3" ht="18" x14ac:dyDescent="0.2">
      <c r="A182" s="30" t="s">
        <v>688</v>
      </c>
      <c r="B182" s="19">
        <v>1.5082208500000001</v>
      </c>
      <c r="C182" s="19">
        <v>4.1399999999999997</v>
      </c>
    </row>
    <row r="183" spans="1:3" ht="18" x14ac:dyDescent="0.2">
      <c r="A183" s="30" t="s">
        <v>689</v>
      </c>
      <c r="B183" s="19">
        <v>4.7170492599999996</v>
      </c>
      <c r="C183" s="19">
        <v>4.12</v>
      </c>
    </row>
    <row r="184" spans="1:3" ht="18" x14ac:dyDescent="0.2">
      <c r="A184" s="30" t="s">
        <v>690</v>
      </c>
      <c r="B184" s="19">
        <v>3.6804002599999999</v>
      </c>
      <c r="C184" s="19">
        <v>4.12</v>
      </c>
    </row>
    <row r="185" spans="1:3" ht="18" x14ac:dyDescent="0.2">
      <c r="A185" s="30" t="s">
        <v>691</v>
      </c>
      <c r="B185" s="19">
        <v>2.7691374799999999</v>
      </c>
      <c r="C185" s="19">
        <v>4.1100000000000003</v>
      </c>
    </row>
    <row r="186" spans="1:3" ht="18" x14ac:dyDescent="0.2">
      <c r="A186" s="30" t="s">
        <v>692</v>
      </c>
      <c r="B186" s="19">
        <v>1.01007107</v>
      </c>
      <c r="C186" s="19">
        <v>4.1100000000000003</v>
      </c>
    </row>
    <row r="187" spans="1:3" ht="18" x14ac:dyDescent="0.2">
      <c r="A187" s="30" t="s">
        <v>693</v>
      </c>
      <c r="B187" s="19">
        <v>-1.2298435999999999</v>
      </c>
      <c r="C187" s="19">
        <v>4.1100000000000003</v>
      </c>
    </row>
    <row r="188" spans="1:3" ht="18" x14ac:dyDescent="0.2">
      <c r="A188" s="30" t="s">
        <v>694</v>
      </c>
      <c r="B188" s="19">
        <v>-2.6784210000000002</v>
      </c>
      <c r="C188" s="19">
        <v>4.1100000000000003</v>
      </c>
    </row>
    <row r="189" spans="1:3" ht="18" x14ac:dyDescent="0.2">
      <c r="A189" s="30" t="s">
        <v>695</v>
      </c>
      <c r="B189" s="19">
        <v>3.5428722100000001</v>
      </c>
      <c r="C189" s="19">
        <v>4.1100000000000003</v>
      </c>
    </row>
    <row r="190" spans="1:3" ht="18" x14ac:dyDescent="0.2">
      <c r="A190" s="30" t="s">
        <v>696</v>
      </c>
      <c r="B190" s="19">
        <v>-1.0359972</v>
      </c>
      <c r="C190" s="19">
        <v>4.09</v>
      </c>
    </row>
    <row r="191" spans="1:3" ht="18" x14ac:dyDescent="0.2">
      <c r="A191" s="30" t="s">
        <v>697</v>
      </c>
      <c r="B191" s="19">
        <v>2.6193790400000001</v>
      </c>
      <c r="C191" s="19">
        <v>4.09</v>
      </c>
    </row>
    <row r="192" spans="1:3" ht="18" x14ac:dyDescent="0.2">
      <c r="A192" s="30" t="s">
        <v>698</v>
      </c>
      <c r="B192" s="19">
        <v>3.89843261</v>
      </c>
      <c r="C192" s="19">
        <v>4.07</v>
      </c>
    </row>
    <row r="193" spans="1:3" ht="18" x14ac:dyDescent="0.2">
      <c r="A193" s="30" t="s">
        <v>699</v>
      </c>
      <c r="B193" s="19">
        <v>-3.2465692000000002</v>
      </c>
      <c r="C193" s="19">
        <v>4.07</v>
      </c>
    </row>
    <row r="194" spans="1:3" ht="18" x14ac:dyDescent="0.2">
      <c r="A194" s="30" t="s">
        <v>700</v>
      </c>
      <c r="B194" s="19">
        <v>1.2171966400000001</v>
      </c>
      <c r="C194" s="19">
        <v>4.07</v>
      </c>
    </row>
    <row r="195" spans="1:3" ht="18" x14ac:dyDescent="0.2">
      <c r="A195" s="30" t="s">
        <v>701</v>
      </c>
      <c r="B195" s="19">
        <v>1.68741086</v>
      </c>
      <c r="C195" s="19">
        <v>4.07</v>
      </c>
    </row>
    <row r="196" spans="1:3" ht="18" x14ac:dyDescent="0.2">
      <c r="A196" s="30" t="s">
        <v>702</v>
      </c>
      <c r="B196" s="19">
        <v>2.94114495</v>
      </c>
      <c r="C196" s="19">
        <v>4.07</v>
      </c>
    </row>
    <row r="197" spans="1:3" ht="18" x14ac:dyDescent="0.2">
      <c r="A197" s="30" t="s">
        <v>703</v>
      </c>
      <c r="B197" s="19">
        <v>-1.4129269</v>
      </c>
      <c r="C197" s="19">
        <v>4.07</v>
      </c>
    </row>
    <row r="198" spans="1:3" ht="18" x14ac:dyDescent="0.2">
      <c r="A198" s="30" t="s">
        <v>704</v>
      </c>
      <c r="B198" s="19">
        <v>3.4626048300000001</v>
      </c>
      <c r="C198" s="19">
        <v>4.07</v>
      </c>
    </row>
    <row r="199" spans="1:3" ht="18" x14ac:dyDescent="0.2">
      <c r="A199" s="30" t="s">
        <v>705</v>
      </c>
      <c r="B199" s="19">
        <v>-1.2736129</v>
      </c>
      <c r="C199" s="19">
        <v>4.07</v>
      </c>
    </row>
    <row r="200" spans="1:3" ht="18" x14ac:dyDescent="0.2">
      <c r="A200" s="30" t="s">
        <v>706</v>
      </c>
      <c r="B200" s="19">
        <v>-2.7471475999999999</v>
      </c>
      <c r="C200" s="19">
        <v>4.0599999999999996</v>
      </c>
    </row>
    <row r="201" spans="1:3" ht="18" x14ac:dyDescent="0.2">
      <c r="A201" s="30" t="s">
        <v>707</v>
      </c>
      <c r="B201" s="19">
        <v>3.0555108600000001</v>
      </c>
      <c r="C201" s="19">
        <v>4.05</v>
      </c>
    </row>
    <row r="202" spans="1:3" ht="18" x14ac:dyDescent="0.2">
      <c r="A202" s="30" t="s">
        <v>708</v>
      </c>
      <c r="B202" s="19">
        <v>2.78484014</v>
      </c>
      <c r="C202" s="19">
        <v>4.04</v>
      </c>
    </row>
    <row r="203" spans="1:3" ht="18" x14ac:dyDescent="0.2">
      <c r="A203" s="30" t="s">
        <v>709</v>
      </c>
      <c r="B203" s="19">
        <v>3.9203218199999998</v>
      </c>
      <c r="C203" s="19">
        <v>4.04</v>
      </c>
    </row>
    <row r="204" spans="1:3" ht="18" x14ac:dyDescent="0.2">
      <c r="A204" s="30" t="s">
        <v>710</v>
      </c>
      <c r="B204" s="19">
        <v>4.5860939700000003</v>
      </c>
      <c r="C204" s="19">
        <v>4.04</v>
      </c>
    </row>
    <row r="205" spans="1:3" ht="18" x14ac:dyDescent="0.2">
      <c r="A205" s="30" t="s">
        <v>711</v>
      </c>
      <c r="B205" s="19">
        <v>2.6933468</v>
      </c>
      <c r="C205" s="19">
        <v>4.04</v>
      </c>
    </row>
    <row r="206" spans="1:3" ht="18" x14ac:dyDescent="0.2">
      <c r="A206" s="30" t="s">
        <v>712</v>
      </c>
      <c r="B206" s="19">
        <v>4.9035150500000002</v>
      </c>
      <c r="C206" s="19">
        <v>4.04</v>
      </c>
    </row>
    <row r="207" spans="1:3" ht="18" x14ac:dyDescent="0.2">
      <c r="A207" s="30" t="s">
        <v>713</v>
      </c>
      <c r="B207" s="19">
        <v>-3.5662155000000002</v>
      </c>
      <c r="C207" s="19">
        <v>4.04</v>
      </c>
    </row>
    <row r="208" spans="1:3" ht="18" x14ac:dyDescent="0.2">
      <c r="A208" s="30" t="s">
        <v>714</v>
      </c>
      <c r="B208" s="19">
        <v>1.2202539299999999</v>
      </c>
      <c r="C208" s="19">
        <v>4.0199999999999996</v>
      </c>
    </row>
    <row r="209" spans="1:3" ht="18" x14ac:dyDescent="0.2">
      <c r="A209" s="30" t="s">
        <v>715</v>
      </c>
      <c r="B209" s="19">
        <v>2.1592082000000001</v>
      </c>
      <c r="C209" s="19">
        <v>3.98</v>
      </c>
    </row>
    <row r="210" spans="1:3" ht="18" x14ac:dyDescent="0.2">
      <c r="A210" s="30" t="s">
        <v>716</v>
      </c>
      <c r="B210" s="19">
        <v>3.5682205800000002</v>
      </c>
      <c r="C210" s="19">
        <v>3.97</v>
      </c>
    </row>
    <row r="211" spans="1:3" ht="18" x14ac:dyDescent="0.2">
      <c r="A211" s="30" t="s">
        <v>717</v>
      </c>
      <c r="B211" s="19">
        <v>-4.0195331999999997</v>
      </c>
      <c r="C211" s="19">
        <v>3.97</v>
      </c>
    </row>
    <row r="212" spans="1:3" ht="18" x14ac:dyDescent="0.2">
      <c r="A212" s="30" t="s">
        <v>718</v>
      </c>
      <c r="B212" s="19">
        <v>-3.9919286</v>
      </c>
      <c r="C212" s="19">
        <v>3.97</v>
      </c>
    </row>
    <row r="213" spans="1:3" ht="18" x14ac:dyDescent="0.2">
      <c r="A213" s="30" t="s">
        <v>719</v>
      </c>
      <c r="B213" s="19">
        <v>-1.4413164999999999</v>
      </c>
      <c r="C213" s="19">
        <v>3.96</v>
      </c>
    </row>
    <row r="214" spans="1:3" ht="18" x14ac:dyDescent="0.2">
      <c r="A214" s="30" t="s">
        <v>720</v>
      </c>
      <c r="B214" s="19">
        <v>5.61289544</v>
      </c>
      <c r="C214" s="19">
        <v>3.96</v>
      </c>
    </row>
    <row r="215" spans="1:3" ht="18" x14ac:dyDescent="0.2">
      <c r="A215" s="30" t="s">
        <v>721</v>
      </c>
      <c r="B215" s="19">
        <v>3.92579279</v>
      </c>
      <c r="C215" s="19">
        <v>3.96</v>
      </c>
    </row>
    <row r="216" spans="1:3" ht="18" x14ac:dyDescent="0.2">
      <c r="A216" s="30" t="s">
        <v>722</v>
      </c>
      <c r="B216" s="19">
        <v>3.2630001100000001</v>
      </c>
      <c r="C216" s="19">
        <v>3.96</v>
      </c>
    </row>
    <row r="217" spans="1:3" ht="18" x14ac:dyDescent="0.2">
      <c r="A217" s="30" t="s">
        <v>723</v>
      </c>
      <c r="B217" s="19">
        <v>3.1767753299999999</v>
      </c>
      <c r="C217" s="19">
        <v>3.95</v>
      </c>
    </row>
    <row r="218" spans="1:3" ht="18" x14ac:dyDescent="0.2">
      <c r="A218" s="30" t="s">
        <v>724</v>
      </c>
      <c r="B218" s="19">
        <v>3.44497023</v>
      </c>
      <c r="C218" s="19">
        <v>3.95</v>
      </c>
    </row>
    <row r="219" spans="1:3" ht="18" x14ac:dyDescent="0.2">
      <c r="A219" s="30" t="s">
        <v>725</v>
      </c>
      <c r="B219" s="19">
        <v>-0.86144929999999997</v>
      </c>
      <c r="C219" s="19">
        <v>3.91</v>
      </c>
    </row>
    <row r="220" spans="1:3" ht="18" x14ac:dyDescent="0.2">
      <c r="A220" s="30" t="s">
        <v>726</v>
      </c>
      <c r="B220" s="19">
        <v>2.7595509200000001</v>
      </c>
      <c r="C220" s="19">
        <v>3.89</v>
      </c>
    </row>
    <row r="221" spans="1:3" ht="18" x14ac:dyDescent="0.2">
      <c r="A221" s="30" t="s">
        <v>727</v>
      </c>
      <c r="B221" s="19">
        <v>4.5301028399999996</v>
      </c>
      <c r="C221" s="19">
        <v>3.89</v>
      </c>
    </row>
    <row r="222" spans="1:3" ht="18" x14ac:dyDescent="0.2">
      <c r="A222" s="30" t="s">
        <v>728</v>
      </c>
      <c r="B222" s="19">
        <v>4.1463988199999999</v>
      </c>
      <c r="C222" s="19">
        <v>3.89</v>
      </c>
    </row>
    <row r="223" spans="1:3" ht="18" x14ac:dyDescent="0.2">
      <c r="A223" s="30" t="s">
        <v>729</v>
      </c>
      <c r="B223" s="19">
        <v>3.7067725</v>
      </c>
      <c r="C223" s="19">
        <v>3.89</v>
      </c>
    </row>
    <row r="224" spans="1:3" ht="18" x14ac:dyDescent="0.2">
      <c r="A224" s="30" t="s">
        <v>730</v>
      </c>
      <c r="B224" s="19">
        <v>1.3216090199999999</v>
      </c>
      <c r="C224" s="19">
        <v>3.88</v>
      </c>
    </row>
    <row r="225" spans="1:3" ht="18" x14ac:dyDescent="0.2">
      <c r="A225" s="30" t="s">
        <v>731</v>
      </c>
      <c r="B225" s="19">
        <v>2.67782615</v>
      </c>
      <c r="C225" s="19">
        <v>3.88</v>
      </c>
    </row>
    <row r="226" spans="1:3" ht="18" x14ac:dyDescent="0.2">
      <c r="A226" s="30" t="s">
        <v>732</v>
      </c>
      <c r="B226" s="19">
        <v>3.1521808500000001</v>
      </c>
      <c r="C226" s="19">
        <v>3.88</v>
      </c>
    </row>
    <row r="227" spans="1:3" ht="18" x14ac:dyDescent="0.2">
      <c r="A227" s="30" t="s">
        <v>733</v>
      </c>
      <c r="B227" s="19">
        <v>-1.1479033999999999</v>
      </c>
      <c r="C227" s="19">
        <v>3.87</v>
      </c>
    </row>
    <row r="228" spans="1:3" ht="18" x14ac:dyDescent="0.2">
      <c r="A228" s="30" t="s">
        <v>734</v>
      </c>
      <c r="B228" s="19">
        <v>3.9397469699999998</v>
      </c>
      <c r="C228" s="19">
        <v>3.87</v>
      </c>
    </row>
    <row r="229" spans="1:3" ht="18" x14ac:dyDescent="0.2">
      <c r="A229" s="30" t="s">
        <v>735</v>
      </c>
      <c r="B229" s="19">
        <v>2.4350956099999999</v>
      </c>
      <c r="C229" s="19">
        <v>3.84</v>
      </c>
    </row>
    <row r="230" spans="1:3" ht="18" x14ac:dyDescent="0.2">
      <c r="A230" s="30" t="s">
        <v>736</v>
      </c>
      <c r="B230" s="19">
        <v>2.8238563800000001</v>
      </c>
      <c r="C230" s="19">
        <v>3.83</v>
      </c>
    </row>
    <row r="231" spans="1:3" ht="18" x14ac:dyDescent="0.2">
      <c r="A231" s="30" t="s">
        <v>737</v>
      </c>
      <c r="B231" s="19">
        <v>1.2415728699999999</v>
      </c>
      <c r="C231" s="19">
        <v>3.83</v>
      </c>
    </row>
    <row r="232" spans="1:3" ht="18" x14ac:dyDescent="0.2">
      <c r="A232" s="30" t="s">
        <v>738</v>
      </c>
      <c r="B232" s="19">
        <v>1.1222598500000001</v>
      </c>
      <c r="C232" s="19">
        <v>3.83</v>
      </c>
    </row>
    <row r="233" spans="1:3" ht="18" x14ac:dyDescent="0.2">
      <c r="A233" s="30" t="s">
        <v>739</v>
      </c>
      <c r="B233" s="19">
        <v>1.10656463</v>
      </c>
      <c r="C233" s="19">
        <v>3.83</v>
      </c>
    </row>
    <row r="234" spans="1:3" ht="18" x14ac:dyDescent="0.2">
      <c r="A234" s="30" t="s">
        <v>740</v>
      </c>
      <c r="B234" s="19">
        <v>-3.2178925</v>
      </c>
      <c r="C234" s="19">
        <v>3.82</v>
      </c>
    </row>
    <row r="235" spans="1:3" ht="18" x14ac:dyDescent="0.2">
      <c r="A235" s="30" t="s">
        <v>741</v>
      </c>
      <c r="B235" s="19">
        <v>2.96666366</v>
      </c>
      <c r="C235" s="19">
        <v>3.81</v>
      </c>
    </row>
    <row r="236" spans="1:3" ht="18" x14ac:dyDescent="0.2">
      <c r="A236" s="30" t="s">
        <v>742</v>
      </c>
      <c r="B236" s="19">
        <v>2.5925742399999998</v>
      </c>
      <c r="C236" s="19">
        <v>3.8</v>
      </c>
    </row>
    <row r="237" spans="1:3" ht="18" x14ac:dyDescent="0.2">
      <c r="A237" s="30" t="s">
        <v>743</v>
      </c>
      <c r="B237" s="19">
        <v>3.93312398</v>
      </c>
      <c r="C237" s="19">
        <v>3.78</v>
      </c>
    </row>
    <row r="238" spans="1:3" ht="18" x14ac:dyDescent="0.2">
      <c r="A238" s="30" t="s">
        <v>744</v>
      </c>
      <c r="B238" s="19">
        <v>2.34777156</v>
      </c>
      <c r="C238" s="19">
        <v>3.78</v>
      </c>
    </row>
    <row r="239" spans="1:3" ht="18" x14ac:dyDescent="0.2">
      <c r="A239" s="30" t="s">
        <v>745</v>
      </c>
      <c r="B239" s="19">
        <v>3.5008130500000001</v>
      </c>
      <c r="C239" s="19">
        <v>3.77</v>
      </c>
    </row>
    <row r="240" spans="1:3" ht="18" x14ac:dyDescent="0.2">
      <c r="A240" s="30" t="s">
        <v>746</v>
      </c>
      <c r="B240" s="19">
        <v>-2.0201769999999999</v>
      </c>
      <c r="C240" s="19">
        <v>3.77</v>
      </c>
    </row>
    <row r="241" spans="1:3" ht="18" x14ac:dyDescent="0.2">
      <c r="A241" s="30" t="s">
        <v>747</v>
      </c>
      <c r="B241" s="19">
        <v>4.2956047100000001</v>
      </c>
      <c r="C241" s="19">
        <v>3.77</v>
      </c>
    </row>
    <row r="242" spans="1:3" ht="18" x14ac:dyDescent="0.2">
      <c r="A242" s="30" t="s">
        <v>748</v>
      </c>
      <c r="B242" s="19">
        <v>5.31966085</v>
      </c>
      <c r="C242" s="19">
        <v>3.77</v>
      </c>
    </row>
    <row r="243" spans="1:3" ht="18" x14ac:dyDescent="0.2">
      <c r="A243" s="30" t="s">
        <v>749</v>
      </c>
      <c r="B243" s="19">
        <v>2.0659935300000001</v>
      </c>
      <c r="C243" s="19">
        <v>3.77</v>
      </c>
    </row>
    <row r="244" spans="1:3" ht="18" x14ac:dyDescent="0.2">
      <c r="A244" s="30" t="s">
        <v>750</v>
      </c>
      <c r="B244" s="19">
        <v>-0.9173152</v>
      </c>
      <c r="C244" s="19">
        <v>3.75</v>
      </c>
    </row>
    <row r="245" spans="1:3" ht="18" x14ac:dyDescent="0.2">
      <c r="A245" s="30" t="s">
        <v>751</v>
      </c>
      <c r="B245" s="19">
        <v>1.4077754899999999</v>
      </c>
      <c r="C245" s="19">
        <v>3.74</v>
      </c>
    </row>
    <row r="246" spans="1:3" ht="18" x14ac:dyDescent="0.2">
      <c r="A246" s="30" t="s">
        <v>752</v>
      </c>
      <c r="B246" s="19">
        <v>3.2743504400000001</v>
      </c>
      <c r="C246" s="19">
        <v>3.71</v>
      </c>
    </row>
    <row r="247" spans="1:3" ht="18" x14ac:dyDescent="0.2">
      <c r="A247" s="30" t="s">
        <v>753</v>
      </c>
      <c r="B247" s="19">
        <v>2.2354477300000002</v>
      </c>
      <c r="C247" s="19">
        <v>3.7</v>
      </c>
    </row>
    <row r="248" spans="1:3" ht="18" x14ac:dyDescent="0.2">
      <c r="A248" s="30" t="s">
        <v>754</v>
      </c>
      <c r="B248" s="19">
        <v>2.8272152300000002</v>
      </c>
      <c r="C248" s="19">
        <v>3.69</v>
      </c>
    </row>
    <row r="249" spans="1:3" ht="18" x14ac:dyDescent="0.2">
      <c r="A249" s="30" t="s">
        <v>755</v>
      </c>
      <c r="B249" s="19">
        <v>3.0949586600000001</v>
      </c>
      <c r="C249" s="19">
        <v>3.69</v>
      </c>
    </row>
    <row r="250" spans="1:3" ht="18" x14ac:dyDescent="0.2">
      <c r="A250" s="30" t="s">
        <v>756</v>
      </c>
      <c r="B250" s="19">
        <v>-0.88028790000000001</v>
      </c>
      <c r="C250" s="19">
        <v>3.69</v>
      </c>
    </row>
    <row r="251" spans="1:3" ht="18" x14ac:dyDescent="0.2">
      <c r="A251" s="30" t="s">
        <v>757</v>
      </c>
      <c r="B251" s="19">
        <v>1.0353675499999999</v>
      </c>
      <c r="C251" s="19">
        <v>3.69</v>
      </c>
    </row>
    <row r="252" spans="1:3" ht="18" x14ac:dyDescent="0.2">
      <c r="A252" s="30" t="s">
        <v>758</v>
      </c>
      <c r="B252" s="19">
        <v>-3.4338239000000002</v>
      </c>
      <c r="C252" s="19">
        <v>3.69</v>
      </c>
    </row>
    <row r="253" spans="1:3" ht="18" x14ac:dyDescent="0.2">
      <c r="A253" s="30" t="s">
        <v>759</v>
      </c>
      <c r="B253" s="19">
        <v>-1.9010551</v>
      </c>
      <c r="C253" s="19">
        <v>3.68</v>
      </c>
    </row>
    <row r="254" spans="1:3" ht="18" x14ac:dyDescent="0.2">
      <c r="A254" s="30" t="s">
        <v>760</v>
      </c>
      <c r="B254" s="19">
        <v>3.52960283</v>
      </c>
      <c r="C254" s="19">
        <v>3.68</v>
      </c>
    </row>
    <row r="255" spans="1:3" ht="18" x14ac:dyDescent="0.2">
      <c r="A255" s="30" t="s">
        <v>761</v>
      </c>
      <c r="B255" s="19">
        <v>3.1653375700000002</v>
      </c>
      <c r="C255" s="19">
        <v>3.68</v>
      </c>
    </row>
    <row r="256" spans="1:3" ht="18" x14ac:dyDescent="0.2">
      <c r="A256" s="30" t="s">
        <v>762</v>
      </c>
      <c r="B256" s="19">
        <v>3.3232421699999999</v>
      </c>
      <c r="C256" s="19">
        <v>3.68</v>
      </c>
    </row>
    <row r="257" spans="1:3" ht="18" x14ac:dyDescent="0.2">
      <c r="A257" s="30" t="s">
        <v>763</v>
      </c>
      <c r="B257" s="19">
        <v>1.5723286599999999</v>
      </c>
      <c r="C257" s="19">
        <v>3.67</v>
      </c>
    </row>
    <row r="258" spans="1:3" ht="18" x14ac:dyDescent="0.2">
      <c r="A258" s="30" t="s">
        <v>764</v>
      </c>
      <c r="B258" s="19">
        <v>2.7557250899999999</v>
      </c>
      <c r="C258" s="19">
        <v>3.67</v>
      </c>
    </row>
    <row r="259" spans="1:3" ht="18" x14ac:dyDescent="0.2">
      <c r="A259" s="30" t="s">
        <v>765</v>
      </c>
      <c r="B259" s="19">
        <v>3.41284974</v>
      </c>
      <c r="C259" s="19">
        <v>3.66</v>
      </c>
    </row>
    <row r="260" spans="1:3" ht="18" x14ac:dyDescent="0.2">
      <c r="A260" s="30" t="s">
        <v>766</v>
      </c>
      <c r="B260" s="19">
        <v>7.67969568</v>
      </c>
      <c r="C260" s="19">
        <v>3.66</v>
      </c>
    </row>
    <row r="261" spans="1:3" ht="18" x14ac:dyDescent="0.2">
      <c r="A261" s="30" t="s">
        <v>767</v>
      </c>
      <c r="B261" s="19">
        <v>3.3939461899999999</v>
      </c>
      <c r="C261" s="19">
        <v>3.66</v>
      </c>
    </row>
    <row r="262" spans="1:3" ht="18" x14ac:dyDescent="0.2">
      <c r="A262" s="30" t="s">
        <v>768</v>
      </c>
      <c r="B262" s="19">
        <v>-1.3976044999999999</v>
      </c>
      <c r="C262" s="19">
        <v>3.65</v>
      </c>
    </row>
    <row r="263" spans="1:3" ht="18" x14ac:dyDescent="0.2">
      <c r="A263" s="30" t="s">
        <v>769</v>
      </c>
      <c r="B263" s="19">
        <v>2.7781801700000002</v>
      </c>
      <c r="C263" s="19">
        <v>3.65</v>
      </c>
    </row>
    <row r="264" spans="1:3" ht="18" x14ac:dyDescent="0.2">
      <c r="A264" s="30" t="s">
        <v>770</v>
      </c>
      <c r="B264" s="19">
        <v>0.95821546999999996</v>
      </c>
      <c r="C264" s="19">
        <v>3.64</v>
      </c>
    </row>
    <row r="265" spans="1:3" ht="18" x14ac:dyDescent="0.2">
      <c r="A265" s="30" t="s">
        <v>771</v>
      </c>
      <c r="B265" s="19">
        <v>3.87210141</v>
      </c>
      <c r="C265" s="19">
        <v>3.64</v>
      </c>
    </row>
    <row r="266" spans="1:3" ht="18" x14ac:dyDescent="0.2">
      <c r="A266" s="30" t="s">
        <v>772</v>
      </c>
      <c r="B266" s="19">
        <v>2.6711425200000001</v>
      </c>
      <c r="C266" s="19">
        <v>3.64</v>
      </c>
    </row>
    <row r="267" spans="1:3" ht="18" x14ac:dyDescent="0.2">
      <c r="A267" s="30" t="s">
        <v>773</v>
      </c>
      <c r="B267" s="19">
        <v>2.3369832399999999</v>
      </c>
      <c r="C267" s="19">
        <v>3.64</v>
      </c>
    </row>
    <row r="268" spans="1:3" ht="18" x14ac:dyDescent="0.2">
      <c r="A268" s="30" t="s">
        <v>774</v>
      </c>
      <c r="B268" s="19">
        <v>2.9003541400000001</v>
      </c>
      <c r="C268" s="19">
        <v>3.64</v>
      </c>
    </row>
    <row r="269" spans="1:3" ht="18" x14ac:dyDescent="0.2">
      <c r="A269" s="30" t="s">
        <v>775</v>
      </c>
      <c r="B269" s="19">
        <v>4.7068677900000004</v>
      </c>
      <c r="C269" s="19">
        <v>3.62</v>
      </c>
    </row>
    <row r="270" spans="1:3" ht="18" x14ac:dyDescent="0.2">
      <c r="A270" s="30" t="s">
        <v>776</v>
      </c>
      <c r="B270" s="19">
        <v>2.7663983600000002</v>
      </c>
      <c r="C270" s="19">
        <v>3.61</v>
      </c>
    </row>
    <row r="271" spans="1:3" ht="18" x14ac:dyDescent="0.2">
      <c r="A271" s="30" t="s">
        <v>777</v>
      </c>
      <c r="B271" s="19">
        <v>-1.3300179999999999</v>
      </c>
      <c r="C271" s="19">
        <v>3.61</v>
      </c>
    </row>
    <row r="272" spans="1:3" ht="18" x14ac:dyDescent="0.2">
      <c r="A272" s="30" t="s">
        <v>778</v>
      </c>
      <c r="B272" s="19">
        <v>3.4092799600000001</v>
      </c>
      <c r="C272" s="19">
        <v>3.61</v>
      </c>
    </row>
    <row r="273" spans="1:3" ht="18" x14ac:dyDescent="0.2">
      <c r="A273" s="30" t="s">
        <v>779</v>
      </c>
      <c r="B273" s="19">
        <v>-1.1763604999999999</v>
      </c>
      <c r="C273" s="19">
        <v>3.61</v>
      </c>
    </row>
    <row r="274" spans="1:3" ht="18" x14ac:dyDescent="0.2">
      <c r="A274" s="30" t="s">
        <v>780</v>
      </c>
      <c r="B274" s="19">
        <v>-2.5867594</v>
      </c>
      <c r="C274" s="19">
        <v>3.61</v>
      </c>
    </row>
    <row r="275" spans="1:3" ht="18" x14ac:dyDescent="0.2">
      <c r="A275" s="30" t="s">
        <v>781</v>
      </c>
      <c r="B275" s="19">
        <v>2.51389058</v>
      </c>
      <c r="C275" s="19">
        <v>3.61</v>
      </c>
    </row>
    <row r="276" spans="1:3" ht="18" x14ac:dyDescent="0.2">
      <c r="A276" s="30" t="s">
        <v>782</v>
      </c>
      <c r="B276" s="19">
        <v>2.2167153399999999</v>
      </c>
      <c r="C276" s="19">
        <v>3.6</v>
      </c>
    </row>
    <row r="277" spans="1:3" ht="18" x14ac:dyDescent="0.2">
      <c r="A277" s="30" t="s">
        <v>783</v>
      </c>
      <c r="B277" s="19">
        <v>1.9895161100000001</v>
      </c>
      <c r="C277" s="19">
        <v>3.6</v>
      </c>
    </row>
    <row r="278" spans="1:3" ht="18" x14ac:dyDescent="0.2">
      <c r="A278" s="30" t="s">
        <v>784</v>
      </c>
      <c r="B278" s="19">
        <v>2.1655183899999999</v>
      </c>
      <c r="C278" s="19">
        <v>3.6</v>
      </c>
    </row>
    <row r="279" spans="1:3" ht="18" x14ac:dyDescent="0.2">
      <c r="A279" s="30" t="s">
        <v>785</v>
      </c>
      <c r="B279" s="19">
        <v>3.1488796300000002</v>
      </c>
      <c r="C279" s="19">
        <v>3.6</v>
      </c>
    </row>
    <row r="280" spans="1:3" ht="18" x14ac:dyDescent="0.2">
      <c r="A280" s="30" t="s">
        <v>786</v>
      </c>
      <c r="B280" s="19">
        <v>3.0413838100000001</v>
      </c>
      <c r="C280" s="19">
        <v>3.59</v>
      </c>
    </row>
    <row r="281" spans="1:3" ht="18" x14ac:dyDescent="0.2">
      <c r="A281" s="30" t="s">
        <v>787</v>
      </c>
      <c r="B281" s="19">
        <v>3.9612121</v>
      </c>
      <c r="C281" s="19">
        <v>3.58</v>
      </c>
    </row>
    <row r="282" spans="1:3" ht="18" x14ac:dyDescent="0.2">
      <c r="A282" s="30" t="s">
        <v>788</v>
      </c>
      <c r="B282" s="19">
        <v>3.6159564899999999</v>
      </c>
      <c r="C282" s="19">
        <v>3.58</v>
      </c>
    </row>
    <row r="283" spans="1:3" ht="18" x14ac:dyDescent="0.2">
      <c r="A283" s="30" t="s">
        <v>789</v>
      </c>
      <c r="B283" s="19">
        <v>2.19297114</v>
      </c>
      <c r="C283" s="19">
        <v>3.57</v>
      </c>
    </row>
    <row r="284" spans="1:3" ht="18" x14ac:dyDescent="0.2">
      <c r="A284" s="30" t="s">
        <v>790</v>
      </c>
      <c r="B284" s="19">
        <v>4.3173675899999999</v>
      </c>
      <c r="C284" s="19">
        <v>3.57</v>
      </c>
    </row>
    <row r="285" spans="1:3" ht="18" x14ac:dyDescent="0.2">
      <c r="A285" s="30" t="s">
        <v>791</v>
      </c>
      <c r="B285" s="19">
        <v>3.00163176</v>
      </c>
      <c r="C285" s="19">
        <v>3.57</v>
      </c>
    </row>
    <row r="286" spans="1:3" ht="18" x14ac:dyDescent="0.2">
      <c r="A286" s="30" t="s">
        <v>792</v>
      </c>
      <c r="B286" s="19">
        <v>-0.64520659999999996</v>
      </c>
      <c r="C286" s="19">
        <v>3.55</v>
      </c>
    </row>
    <row r="287" spans="1:3" ht="18" x14ac:dyDescent="0.2">
      <c r="A287" s="30" t="s">
        <v>793</v>
      </c>
      <c r="B287" s="19">
        <v>-4.7461520000000004</v>
      </c>
      <c r="C287" s="19">
        <v>3.55</v>
      </c>
    </row>
    <row r="288" spans="1:3" ht="18" x14ac:dyDescent="0.2">
      <c r="A288" s="30" t="s">
        <v>794</v>
      </c>
      <c r="B288" s="19">
        <v>0.70377044</v>
      </c>
      <c r="C288" s="19">
        <v>3.54</v>
      </c>
    </row>
    <row r="289" spans="1:3" ht="18" x14ac:dyDescent="0.2">
      <c r="A289" s="30" t="s">
        <v>795</v>
      </c>
      <c r="B289" s="19">
        <v>2.3487981900000001</v>
      </c>
      <c r="C289" s="19">
        <v>3.54</v>
      </c>
    </row>
    <row r="290" spans="1:3" ht="18" x14ac:dyDescent="0.2">
      <c r="A290" s="30" t="s">
        <v>796</v>
      </c>
      <c r="B290" s="19">
        <v>2.0790946799999999</v>
      </c>
      <c r="C290" s="19">
        <v>3.53</v>
      </c>
    </row>
    <row r="291" spans="1:3" ht="18" x14ac:dyDescent="0.2">
      <c r="A291" s="30" t="s">
        <v>797</v>
      </c>
      <c r="B291" s="19">
        <v>-1.3470466999999999</v>
      </c>
      <c r="C291" s="19">
        <v>3.53</v>
      </c>
    </row>
    <row r="292" spans="1:3" ht="18" x14ac:dyDescent="0.2">
      <c r="A292" s="30" t="s">
        <v>798</v>
      </c>
      <c r="B292" s="19">
        <v>-1.0454952</v>
      </c>
      <c r="C292" s="19">
        <v>3.53</v>
      </c>
    </row>
    <row r="293" spans="1:3" ht="18" x14ac:dyDescent="0.2">
      <c r="A293" s="30" t="s">
        <v>799</v>
      </c>
      <c r="B293" s="19">
        <v>1.4766468800000001</v>
      </c>
      <c r="C293" s="19">
        <v>3.53</v>
      </c>
    </row>
    <row r="294" spans="1:3" ht="18" x14ac:dyDescent="0.2">
      <c r="A294" s="30" t="s">
        <v>800</v>
      </c>
      <c r="B294" s="19">
        <v>3.0140769700000001</v>
      </c>
      <c r="C294" s="19">
        <v>3.53</v>
      </c>
    </row>
    <row r="295" spans="1:3" ht="18" x14ac:dyDescent="0.2">
      <c r="A295" s="30" t="s">
        <v>801</v>
      </c>
      <c r="B295" s="19">
        <v>-0.73564510000000005</v>
      </c>
      <c r="C295" s="19">
        <v>3.53</v>
      </c>
    </row>
    <row r="296" spans="1:3" ht="18" x14ac:dyDescent="0.2">
      <c r="A296" s="30" t="s">
        <v>802</v>
      </c>
      <c r="B296" s="19">
        <v>0.81676990000000005</v>
      </c>
      <c r="C296" s="19">
        <v>3.53</v>
      </c>
    </row>
    <row r="297" spans="1:3" ht="18" x14ac:dyDescent="0.2">
      <c r="A297" s="30" t="s">
        <v>803</v>
      </c>
      <c r="B297" s="19">
        <v>2.5189702299999999</v>
      </c>
      <c r="C297" s="19">
        <v>3.52</v>
      </c>
    </row>
    <row r="298" spans="1:3" ht="18" x14ac:dyDescent="0.2">
      <c r="A298" s="30" t="s">
        <v>804</v>
      </c>
      <c r="B298" s="19">
        <v>-1.2755212</v>
      </c>
      <c r="C298" s="19">
        <v>3.51</v>
      </c>
    </row>
    <row r="299" spans="1:3" ht="18" x14ac:dyDescent="0.2">
      <c r="A299" s="30" t="s">
        <v>805</v>
      </c>
      <c r="B299" s="19">
        <v>2.3853500400000001</v>
      </c>
      <c r="C299" s="19">
        <v>3.5</v>
      </c>
    </row>
    <row r="300" spans="1:3" ht="18" x14ac:dyDescent="0.2">
      <c r="A300" s="30" t="s">
        <v>806</v>
      </c>
      <c r="B300" s="19">
        <v>3.01186635</v>
      </c>
      <c r="C300" s="19">
        <v>3.5</v>
      </c>
    </row>
    <row r="301" spans="1:3" ht="18" x14ac:dyDescent="0.2">
      <c r="A301" s="30" t="s">
        <v>807</v>
      </c>
      <c r="B301" s="19">
        <v>2.7047606399999999</v>
      </c>
      <c r="C301" s="19">
        <v>3.5</v>
      </c>
    </row>
    <row r="302" spans="1:3" ht="18" x14ac:dyDescent="0.2">
      <c r="A302" s="30" t="s">
        <v>808</v>
      </c>
      <c r="B302" s="19">
        <v>2.87883106</v>
      </c>
      <c r="C302" s="19">
        <v>3.48</v>
      </c>
    </row>
    <row r="303" spans="1:3" ht="18" x14ac:dyDescent="0.2">
      <c r="A303" s="30" t="s">
        <v>809</v>
      </c>
      <c r="B303" s="19">
        <v>2.33761815</v>
      </c>
      <c r="C303" s="19">
        <v>3.48</v>
      </c>
    </row>
    <row r="304" spans="1:3" ht="18" x14ac:dyDescent="0.2">
      <c r="A304" s="30" t="s">
        <v>810</v>
      </c>
      <c r="B304" s="19">
        <v>2.8121965599999998</v>
      </c>
      <c r="C304" s="19">
        <v>3.47</v>
      </c>
    </row>
    <row r="305" spans="1:3" ht="18" x14ac:dyDescent="0.2">
      <c r="A305" s="30" t="s">
        <v>811</v>
      </c>
      <c r="B305" s="19">
        <v>2.6427600999999998</v>
      </c>
      <c r="C305" s="19">
        <v>3.47</v>
      </c>
    </row>
    <row r="306" spans="1:3" ht="18" x14ac:dyDescent="0.2">
      <c r="A306" s="30" t="s">
        <v>812</v>
      </c>
      <c r="B306" s="19">
        <v>4.2834178200000004</v>
      </c>
      <c r="C306" s="19">
        <v>3.47</v>
      </c>
    </row>
    <row r="307" spans="1:3" ht="18" x14ac:dyDescent="0.2">
      <c r="A307" s="30" t="s">
        <v>813</v>
      </c>
      <c r="B307" s="19">
        <v>-0.96656109999999995</v>
      </c>
      <c r="C307" s="19">
        <v>3.46</v>
      </c>
    </row>
    <row r="308" spans="1:3" ht="18" x14ac:dyDescent="0.2">
      <c r="A308" s="30" t="s">
        <v>814</v>
      </c>
      <c r="B308" s="19">
        <v>1.62570986</v>
      </c>
      <c r="C308" s="19">
        <v>3.46</v>
      </c>
    </row>
    <row r="309" spans="1:3" ht="18" x14ac:dyDescent="0.2">
      <c r="A309" s="30" t="s">
        <v>815</v>
      </c>
      <c r="B309" s="19">
        <v>2.2457605699999998</v>
      </c>
      <c r="C309" s="19">
        <v>3.46</v>
      </c>
    </row>
    <row r="310" spans="1:3" ht="18" x14ac:dyDescent="0.2">
      <c r="A310" s="30" t="s">
        <v>816</v>
      </c>
      <c r="B310" s="19">
        <v>0.99525569000000003</v>
      </c>
      <c r="C310" s="19">
        <v>3.46</v>
      </c>
    </row>
    <row r="311" spans="1:3" ht="18" x14ac:dyDescent="0.2">
      <c r="A311" s="30" t="s">
        <v>817</v>
      </c>
      <c r="B311" s="19">
        <v>3.4482905499999998</v>
      </c>
      <c r="C311" s="19">
        <v>3.46</v>
      </c>
    </row>
    <row r="312" spans="1:3" ht="18" x14ac:dyDescent="0.2">
      <c r="A312" s="30" t="s">
        <v>818</v>
      </c>
      <c r="B312" s="19">
        <v>2.2196255900000001</v>
      </c>
      <c r="C312" s="19">
        <v>3.46</v>
      </c>
    </row>
    <row r="313" spans="1:3" ht="18" x14ac:dyDescent="0.2">
      <c r="A313" s="30" t="s">
        <v>819</v>
      </c>
      <c r="B313" s="19">
        <v>2.7905409200000002</v>
      </c>
      <c r="C313" s="19">
        <v>3.44</v>
      </c>
    </row>
    <row r="314" spans="1:3" ht="18" x14ac:dyDescent="0.2">
      <c r="A314" s="30" t="s">
        <v>820</v>
      </c>
      <c r="B314" s="19">
        <v>-0.83949689999999999</v>
      </c>
      <c r="C314" s="19">
        <v>3.44</v>
      </c>
    </row>
    <row r="315" spans="1:3" ht="18" x14ac:dyDescent="0.2">
      <c r="A315" s="30" t="s">
        <v>821</v>
      </c>
      <c r="B315" s="19">
        <v>0.81001124999999996</v>
      </c>
      <c r="C315" s="19">
        <v>3.41</v>
      </c>
    </row>
    <row r="316" spans="1:3" ht="18" x14ac:dyDescent="0.2">
      <c r="A316" s="30" t="s">
        <v>822</v>
      </c>
      <c r="B316" s="19">
        <v>-0.99459799999999998</v>
      </c>
      <c r="C316" s="19">
        <v>3.41</v>
      </c>
    </row>
    <row r="317" spans="1:3" ht="18" x14ac:dyDescent="0.2">
      <c r="A317" s="30" t="s">
        <v>823</v>
      </c>
      <c r="B317" s="19">
        <v>2.8627939800000002</v>
      </c>
      <c r="C317" s="19">
        <v>3.41</v>
      </c>
    </row>
    <row r="318" spans="1:3" ht="18" x14ac:dyDescent="0.2">
      <c r="A318" s="30" t="s">
        <v>824</v>
      </c>
      <c r="B318" s="19">
        <v>-1.1262677000000001</v>
      </c>
      <c r="C318" s="19">
        <v>3.4</v>
      </c>
    </row>
    <row r="319" spans="1:3" ht="18" x14ac:dyDescent="0.2">
      <c r="A319" s="30" t="s">
        <v>825</v>
      </c>
      <c r="B319" s="19">
        <v>-2.3959069999999998</v>
      </c>
      <c r="C319" s="19">
        <v>3.4</v>
      </c>
    </row>
    <row r="320" spans="1:3" ht="18" x14ac:dyDescent="0.2">
      <c r="A320" s="30" t="s">
        <v>826</v>
      </c>
      <c r="B320" s="19">
        <v>-2.6360223999999999</v>
      </c>
      <c r="C320" s="19">
        <v>3.4</v>
      </c>
    </row>
    <row r="321" spans="1:3" ht="18" x14ac:dyDescent="0.2">
      <c r="A321" s="30" t="s">
        <v>827</v>
      </c>
      <c r="B321" s="19">
        <v>2.5112778599999999</v>
      </c>
      <c r="C321" s="19">
        <v>3.4</v>
      </c>
    </row>
    <row r="322" spans="1:3" ht="18" x14ac:dyDescent="0.2">
      <c r="A322" s="30" t="s">
        <v>828</v>
      </c>
      <c r="B322" s="19">
        <v>1.9960672800000001</v>
      </c>
      <c r="C322" s="19">
        <v>3.39</v>
      </c>
    </row>
    <row r="323" spans="1:3" ht="18" x14ac:dyDescent="0.2">
      <c r="A323" s="30" t="s">
        <v>829</v>
      </c>
      <c r="B323" s="19">
        <v>3.0859555599999999</v>
      </c>
      <c r="C323" s="19">
        <v>3.39</v>
      </c>
    </row>
    <row r="324" spans="1:3" ht="18" x14ac:dyDescent="0.2">
      <c r="A324" s="30" t="s">
        <v>830</v>
      </c>
      <c r="B324" s="19">
        <v>1.22803565</v>
      </c>
      <c r="C324" s="19">
        <v>3.38</v>
      </c>
    </row>
    <row r="325" spans="1:3" ht="18" x14ac:dyDescent="0.2">
      <c r="A325" s="30" t="s">
        <v>831</v>
      </c>
      <c r="B325" s="19">
        <v>3.05595514</v>
      </c>
      <c r="C325" s="19">
        <v>3.38</v>
      </c>
    </row>
    <row r="326" spans="1:3" ht="18" x14ac:dyDescent="0.2">
      <c r="A326" s="30" t="s">
        <v>832</v>
      </c>
      <c r="B326" s="19">
        <v>2.83488658</v>
      </c>
      <c r="C326" s="19">
        <v>3.38</v>
      </c>
    </row>
    <row r="327" spans="1:3" ht="18" x14ac:dyDescent="0.2">
      <c r="A327" s="30" t="s">
        <v>833</v>
      </c>
      <c r="B327" s="19">
        <v>-1.0247337000000001</v>
      </c>
      <c r="C327" s="19">
        <v>3.38</v>
      </c>
    </row>
    <row r="328" spans="1:3" ht="18" x14ac:dyDescent="0.2">
      <c r="A328" s="30" t="s">
        <v>834</v>
      </c>
      <c r="B328" s="19">
        <v>-0.86468710000000004</v>
      </c>
      <c r="C328" s="19">
        <v>3.38</v>
      </c>
    </row>
    <row r="329" spans="1:3" ht="18" x14ac:dyDescent="0.2">
      <c r="A329" s="30" t="s">
        <v>835</v>
      </c>
      <c r="B329" s="19">
        <v>-4.5213897999999997</v>
      </c>
      <c r="C329" s="19">
        <v>3.38</v>
      </c>
    </row>
    <row r="330" spans="1:3" ht="18" x14ac:dyDescent="0.2">
      <c r="A330" s="30" t="s">
        <v>836</v>
      </c>
      <c r="B330" s="19">
        <v>-0.59287599999999996</v>
      </c>
      <c r="C330" s="19">
        <v>3.38</v>
      </c>
    </row>
    <row r="331" spans="1:3" ht="18" x14ac:dyDescent="0.2">
      <c r="A331" s="30" t="s">
        <v>837</v>
      </c>
      <c r="B331" s="19">
        <v>2.3630378200000002</v>
      </c>
      <c r="C331" s="19">
        <v>3.38</v>
      </c>
    </row>
    <row r="332" spans="1:3" ht="18" x14ac:dyDescent="0.2">
      <c r="A332" s="30" t="s">
        <v>838</v>
      </c>
      <c r="B332" s="19">
        <v>1.76769946</v>
      </c>
      <c r="C332" s="19">
        <v>3.38</v>
      </c>
    </row>
    <row r="333" spans="1:3" ht="18" x14ac:dyDescent="0.2">
      <c r="A333" s="30" t="s">
        <v>839</v>
      </c>
      <c r="B333" s="19">
        <v>5.0789027100000004</v>
      </c>
      <c r="C333" s="19">
        <v>3.38</v>
      </c>
    </row>
    <row r="334" spans="1:3" ht="18" x14ac:dyDescent="0.2">
      <c r="A334" s="30" t="s">
        <v>840</v>
      </c>
      <c r="B334" s="19">
        <v>-3.2166581000000001</v>
      </c>
      <c r="C334" s="19">
        <v>3.38</v>
      </c>
    </row>
    <row r="335" spans="1:3" ht="18" x14ac:dyDescent="0.2">
      <c r="A335" s="30" t="s">
        <v>841</v>
      </c>
      <c r="B335" s="19">
        <v>1.21670579</v>
      </c>
      <c r="C335" s="19">
        <v>3.38</v>
      </c>
    </row>
    <row r="336" spans="1:3" ht="18" x14ac:dyDescent="0.2">
      <c r="A336" s="30" t="s">
        <v>842</v>
      </c>
      <c r="B336" s="19">
        <v>1.03338274</v>
      </c>
      <c r="C336" s="19">
        <v>3.38</v>
      </c>
    </row>
    <row r="337" spans="1:3" ht="18" x14ac:dyDescent="0.2">
      <c r="A337" s="30" t="s">
        <v>843</v>
      </c>
      <c r="B337" s="19">
        <v>2.2174148499999999</v>
      </c>
      <c r="C337" s="19">
        <v>3.37</v>
      </c>
    </row>
    <row r="338" spans="1:3" ht="18" x14ac:dyDescent="0.2">
      <c r="A338" s="30" t="s">
        <v>844</v>
      </c>
      <c r="B338" s="19">
        <v>1.86861678</v>
      </c>
      <c r="C338" s="19">
        <v>3.37</v>
      </c>
    </row>
    <row r="339" spans="1:3" ht="18" x14ac:dyDescent="0.2">
      <c r="A339" s="30" t="s">
        <v>845</v>
      </c>
      <c r="B339" s="19">
        <v>-2.5577895000000002</v>
      </c>
      <c r="C339" s="19">
        <v>3.37</v>
      </c>
    </row>
    <row r="340" spans="1:3" ht="18" x14ac:dyDescent="0.2">
      <c r="A340" s="30" t="s">
        <v>846</v>
      </c>
      <c r="B340" s="19">
        <v>2.0074358299999999</v>
      </c>
      <c r="C340" s="19">
        <v>3.37</v>
      </c>
    </row>
    <row r="341" spans="1:3" ht="18" x14ac:dyDescent="0.2">
      <c r="A341" s="30" t="s">
        <v>847</v>
      </c>
      <c r="B341" s="19">
        <v>0.86514102000000004</v>
      </c>
      <c r="C341" s="19">
        <v>3.37</v>
      </c>
    </row>
    <row r="342" spans="1:3" ht="18" x14ac:dyDescent="0.2">
      <c r="A342" s="30" t="s">
        <v>848</v>
      </c>
      <c r="B342" s="19">
        <v>2.92633594</v>
      </c>
      <c r="C342" s="19">
        <v>3.37</v>
      </c>
    </row>
    <row r="343" spans="1:3" ht="18" x14ac:dyDescent="0.2">
      <c r="A343" s="30" t="s">
        <v>849</v>
      </c>
      <c r="B343" s="19">
        <v>-0.82242029999999999</v>
      </c>
      <c r="C343" s="19">
        <v>3.37</v>
      </c>
    </row>
    <row r="344" spans="1:3" ht="18" x14ac:dyDescent="0.2">
      <c r="A344" s="30" t="s">
        <v>850</v>
      </c>
      <c r="B344" s="19">
        <v>-1.0726823000000001</v>
      </c>
      <c r="C344" s="19">
        <v>3.36</v>
      </c>
    </row>
    <row r="345" spans="1:3" ht="18" x14ac:dyDescent="0.2">
      <c r="A345" s="30" t="s">
        <v>851</v>
      </c>
      <c r="B345" s="19">
        <v>2.5618571999999999</v>
      </c>
      <c r="C345" s="19">
        <v>3.36</v>
      </c>
    </row>
    <row r="346" spans="1:3" ht="18" x14ac:dyDescent="0.2">
      <c r="A346" s="30" t="s">
        <v>852</v>
      </c>
      <c r="B346" s="19">
        <v>1.9202470700000001</v>
      </c>
      <c r="C346" s="19">
        <v>3.36</v>
      </c>
    </row>
    <row r="347" spans="1:3" ht="18" x14ac:dyDescent="0.2">
      <c r="A347" s="30" t="s">
        <v>853</v>
      </c>
      <c r="B347" s="19">
        <v>2.1236940899999999</v>
      </c>
      <c r="C347" s="19">
        <v>3.36</v>
      </c>
    </row>
    <row r="348" spans="1:3" ht="18" x14ac:dyDescent="0.2">
      <c r="A348" s="30" t="s">
        <v>854</v>
      </c>
      <c r="B348" s="19">
        <v>4.1331208500000001</v>
      </c>
      <c r="C348" s="19">
        <v>3.36</v>
      </c>
    </row>
    <row r="349" spans="1:3" ht="18" x14ac:dyDescent="0.2">
      <c r="A349" s="30" t="s">
        <v>855</v>
      </c>
      <c r="B349" s="19">
        <v>5.1724157499999999</v>
      </c>
      <c r="C349" s="19">
        <v>3.35</v>
      </c>
    </row>
    <row r="350" spans="1:3" ht="18" x14ac:dyDescent="0.2">
      <c r="A350" s="30" t="s">
        <v>856</v>
      </c>
      <c r="B350" s="19">
        <v>3.1484714</v>
      </c>
      <c r="C350" s="19">
        <v>3.34</v>
      </c>
    </row>
    <row r="351" spans="1:3" ht="18" x14ac:dyDescent="0.2">
      <c r="A351" s="30" t="s">
        <v>857</v>
      </c>
      <c r="B351" s="19">
        <v>2.21671613</v>
      </c>
      <c r="C351" s="19">
        <v>3.33</v>
      </c>
    </row>
    <row r="352" spans="1:3" ht="18" x14ac:dyDescent="0.2">
      <c r="A352" s="30" t="s">
        <v>858</v>
      </c>
      <c r="B352" s="19">
        <v>-1.0595971</v>
      </c>
      <c r="C352" s="19">
        <v>3.33</v>
      </c>
    </row>
    <row r="353" spans="1:3" ht="18" x14ac:dyDescent="0.2">
      <c r="A353" s="30" t="s">
        <v>859</v>
      </c>
      <c r="B353" s="19">
        <v>-1.1102405</v>
      </c>
      <c r="C353" s="19">
        <v>3.32</v>
      </c>
    </row>
    <row r="354" spans="1:3" ht="18" x14ac:dyDescent="0.2">
      <c r="A354" s="30" t="s">
        <v>860</v>
      </c>
      <c r="B354" s="19">
        <v>3.5303965599999998</v>
      </c>
      <c r="C354" s="19">
        <v>3.32</v>
      </c>
    </row>
    <row r="355" spans="1:3" ht="18" x14ac:dyDescent="0.2">
      <c r="A355" s="30" t="s">
        <v>861</v>
      </c>
      <c r="B355" s="19">
        <v>1.5066084799999999</v>
      </c>
      <c r="C355" s="19">
        <v>3.32</v>
      </c>
    </row>
    <row r="356" spans="1:3" ht="18" x14ac:dyDescent="0.2">
      <c r="A356" s="30" t="s">
        <v>862</v>
      </c>
      <c r="B356" s="19">
        <v>2.8145817399999999</v>
      </c>
      <c r="C356" s="19">
        <v>3.29</v>
      </c>
    </row>
    <row r="357" spans="1:3" ht="18" x14ac:dyDescent="0.2">
      <c r="A357" s="30" t="s">
        <v>863</v>
      </c>
      <c r="B357" s="19">
        <v>2.2766256299999998</v>
      </c>
      <c r="C357" s="19">
        <v>3.29</v>
      </c>
    </row>
    <row r="358" spans="1:3" ht="18" x14ac:dyDescent="0.2">
      <c r="A358" s="30" t="s">
        <v>864</v>
      </c>
      <c r="B358" s="19">
        <v>5.0675619699999999</v>
      </c>
      <c r="C358" s="19">
        <v>3.29</v>
      </c>
    </row>
    <row r="359" spans="1:3" ht="18" x14ac:dyDescent="0.2">
      <c r="A359" s="30" t="s">
        <v>865</v>
      </c>
      <c r="B359" s="19">
        <v>-0.76439199999999996</v>
      </c>
      <c r="C359" s="19">
        <v>3.29</v>
      </c>
    </row>
    <row r="360" spans="1:3" ht="18" x14ac:dyDescent="0.2">
      <c r="A360" s="30" t="s">
        <v>866</v>
      </c>
      <c r="B360" s="19">
        <v>1.2025317900000001</v>
      </c>
      <c r="C360" s="19">
        <v>3.29</v>
      </c>
    </row>
    <row r="361" spans="1:3" ht="18" x14ac:dyDescent="0.2">
      <c r="A361" s="30" t="s">
        <v>867</v>
      </c>
      <c r="B361" s="19">
        <v>-2.1597260999999999</v>
      </c>
      <c r="C361" s="19">
        <v>3.29</v>
      </c>
    </row>
    <row r="362" spans="1:3" ht="18" x14ac:dyDescent="0.2">
      <c r="A362" s="30" t="s">
        <v>868</v>
      </c>
      <c r="B362" s="19">
        <v>-0.83187820000000001</v>
      </c>
      <c r="C362" s="19">
        <v>3.29</v>
      </c>
    </row>
    <row r="363" spans="1:3" ht="18" x14ac:dyDescent="0.2">
      <c r="A363" s="30" t="s">
        <v>869</v>
      </c>
      <c r="B363" s="19">
        <v>3.5487098499999998</v>
      </c>
      <c r="C363" s="19">
        <v>3.29</v>
      </c>
    </row>
    <row r="364" spans="1:3" ht="18" x14ac:dyDescent="0.2">
      <c r="A364" s="30" t="s">
        <v>870</v>
      </c>
      <c r="B364" s="19">
        <v>2.6050330100000001</v>
      </c>
      <c r="C364" s="19">
        <v>3.29</v>
      </c>
    </row>
    <row r="365" spans="1:3" ht="18" x14ac:dyDescent="0.2">
      <c r="A365" s="30" t="s">
        <v>871</v>
      </c>
      <c r="B365" s="19">
        <v>-0.8083148</v>
      </c>
      <c r="C365" s="19">
        <v>3.28</v>
      </c>
    </row>
    <row r="366" spans="1:3" ht="18" x14ac:dyDescent="0.2">
      <c r="A366" s="30" t="s">
        <v>872</v>
      </c>
      <c r="B366" s="19">
        <v>-2.4553498</v>
      </c>
      <c r="C366" s="19">
        <v>3.27</v>
      </c>
    </row>
    <row r="367" spans="1:3" ht="18" x14ac:dyDescent="0.2">
      <c r="A367" s="30" t="s">
        <v>873</v>
      </c>
      <c r="B367" s="19">
        <v>2.60747887</v>
      </c>
      <c r="C367" s="19">
        <v>3.27</v>
      </c>
    </row>
    <row r="368" spans="1:3" ht="18" x14ac:dyDescent="0.2">
      <c r="A368" s="30" t="s">
        <v>874</v>
      </c>
      <c r="B368" s="19">
        <v>3.0120205800000002</v>
      </c>
      <c r="C368" s="19">
        <v>3.27</v>
      </c>
    </row>
    <row r="369" spans="1:3" ht="18" x14ac:dyDescent="0.2">
      <c r="A369" s="30" t="s">
        <v>875</v>
      </c>
      <c r="B369" s="19">
        <v>2.62086402</v>
      </c>
      <c r="C369" s="19">
        <v>3.26</v>
      </c>
    </row>
    <row r="370" spans="1:3" ht="18" x14ac:dyDescent="0.2">
      <c r="A370" s="30" t="s">
        <v>876</v>
      </c>
      <c r="B370" s="19">
        <v>-0.91570439999999997</v>
      </c>
      <c r="C370" s="19">
        <v>3.26</v>
      </c>
    </row>
    <row r="371" spans="1:3" ht="18" x14ac:dyDescent="0.2">
      <c r="A371" s="30" t="s">
        <v>877</v>
      </c>
      <c r="B371" s="19">
        <v>2.6965684300000001</v>
      </c>
      <c r="C371" s="19">
        <v>3.26</v>
      </c>
    </row>
    <row r="372" spans="1:3" ht="18" x14ac:dyDescent="0.2">
      <c r="A372" s="30" t="s">
        <v>878</v>
      </c>
      <c r="B372" s="19">
        <v>0.89455364999999998</v>
      </c>
      <c r="C372" s="19">
        <v>3.26</v>
      </c>
    </row>
    <row r="373" spans="1:3" ht="18" x14ac:dyDescent="0.2">
      <c r="A373" s="30" t="s">
        <v>879</v>
      </c>
      <c r="B373" s="19">
        <v>2.87141746</v>
      </c>
      <c r="C373" s="19">
        <v>3.25</v>
      </c>
    </row>
    <row r="374" spans="1:3" ht="18" x14ac:dyDescent="0.2">
      <c r="A374" s="30" t="s">
        <v>880</v>
      </c>
      <c r="B374" s="19">
        <v>0.78627665999999996</v>
      </c>
      <c r="C374" s="19">
        <v>3.23</v>
      </c>
    </row>
    <row r="375" spans="1:3" ht="18" x14ac:dyDescent="0.2">
      <c r="A375" s="30" t="s">
        <v>881</v>
      </c>
      <c r="B375" s="19">
        <v>2.1912409300000002</v>
      </c>
      <c r="C375" s="19">
        <v>3.23</v>
      </c>
    </row>
    <row r="376" spans="1:3" ht="18" x14ac:dyDescent="0.2">
      <c r="A376" s="30" t="s">
        <v>882</v>
      </c>
      <c r="B376" s="19">
        <v>-2.9575941000000001</v>
      </c>
      <c r="C376" s="19">
        <v>3.23</v>
      </c>
    </row>
    <row r="377" spans="1:3" ht="18" x14ac:dyDescent="0.2">
      <c r="A377" s="30" t="s">
        <v>883</v>
      </c>
      <c r="B377" s="19">
        <v>2.79823003</v>
      </c>
      <c r="C377" s="19">
        <v>3.22</v>
      </c>
    </row>
    <row r="378" spans="1:3" ht="18" x14ac:dyDescent="0.2">
      <c r="A378" s="30" t="s">
        <v>884</v>
      </c>
      <c r="B378" s="19">
        <v>1.82672879</v>
      </c>
      <c r="C378" s="19">
        <v>3.22</v>
      </c>
    </row>
    <row r="379" spans="1:3" ht="18" x14ac:dyDescent="0.2">
      <c r="A379" s="30" t="s">
        <v>885</v>
      </c>
      <c r="B379" s="19">
        <v>-2.5202933999999999</v>
      </c>
      <c r="C379" s="19">
        <v>3.22</v>
      </c>
    </row>
    <row r="380" spans="1:3" ht="18" x14ac:dyDescent="0.2">
      <c r="A380" s="30" t="s">
        <v>886</v>
      </c>
      <c r="B380" s="19">
        <v>0.86132595999999995</v>
      </c>
      <c r="C380" s="19">
        <v>3.21</v>
      </c>
    </row>
    <row r="381" spans="1:3" ht="18" x14ac:dyDescent="0.2">
      <c r="A381" s="30" t="s">
        <v>887</v>
      </c>
      <c r="B381" s="19">
        <v>-1.4258299999999999</v>
      </c>
      <c r="C381" s="19">
        <v>3.21</v>
      </c>
    </row>
    <row r="382" spans="1:3" ht="18" x14ac:dyDescent="0.2">
      <c r="A382" s="30" t="s">
        <v>888</v>
      </c>
      <c r="B382" s="19">
        <v>1.01072524</v>
      </c>
      <c r="C382" s="19">
        <v>3.21</v>
      </c>
    </row>
    <row r="383" spans="1:3" ht="18" x14ac:dyDescent="0.2">
      <c r="A383" s="30" t="s">
        <v>889</v>
      </c>
      <c r="B383" s="19">
        <v>1.13848097</v>
      </c>
      <c r="C383" s="19">
        <v>3.21</v>
      </c>
    </row>
    <row r="384" spans="1:3" ht="18" x14ac:dyDescent="0.2">
      <c r="A384" s="30" t="s">
        <v>890</v>
      </c>
      <c r="B384" s="19">
        <v>-0.79946969999999995</v>
      </c>
      <c r="C384" s="19">
        <v>3.21</v>
      </c>
    </row>
    <row r="385" spans="1:3" ht="18" x14ac:dyDescent="0.2">
      <c r="A385" s="30" t="s">
        <v>891</v>
      </c>
      <c r="B385" s="19">
        <v>2.3787899399999999</v>
      </c>
      <c r="C385" s="19">
        <v>3.2</v>
      </c>
    </row>
    <row r="386" spans="1:3" ht="18" x14ac:dyDescent="0.2">
      <c r="A386" s="30" t="s">
        <v>892</v>
      </c>
      <c r="B386" s="19">
        <v>-1.1997232</v>
      </c>
      <c r="C386" s="19">
        <v>3.2</v>
      </c>
    </row>
    <row r="387" spans="1:3" ht="18" x14ac:dyDescent="0.2">
      <c r="A387" s="30" t="s">
        <v>893</v>
      </c>
      <c r="B387" s="19">
        <v>2.6036551600000002</v>
      </c>
      <c r="C387" s="19">
        <v>3.2</v>
      </c>
    </row>
    <row r="388" spans="1:3" ht="18" x14ac:dyDescent="0.2">
      <c r="A388" s="30" t="s">
        <v>894</v>
      </c>
      <c r="B388" s="19">
        <v>2.7263571799999999</v>
      </c>
      <c r="C388" s="19">
        <v>3.18</v>
      </c>
    </row>
    <row r="389" spans="1:3" ht="18" x14ac:dyDescent="0.2">
      <c r="A389" s="30" t="s">
        <v>895</v>
      </c>
      <c r="B389" s="19">
        <v>3.0354489899999999</v>
      </c>
      <c r="C389" s="19">
        <v>3.18</v>
      </c>
    </row>
    <row r="390" spans="1:3" ht="18" x14ac:dyDescent="0.2">
      <c r="A390" s="30" t="s">
        <v>896</v>
      </c>
      <c r="B390" s="19">
        <v>1.5797800799999999</v>
      </c>
      <c r="C390" s="19">
        <v>3.17</v>
      </c>
    </row>
    <row r="391" spans="1:3" ht="18" x14ac:dyDescent="0.2">
      <c r="A391" s="30" t="s">
        <v>897</v>
      </c>
      <c r="B391" s="19">
        <v>1.3515944</v>
      </c>
      <c r="C391" s="19">
        <v>3.17</v>
      </c>
    </row>
    <row r="392" spans="1:3" ht="18" x14ac:dyDescent="0.2">
      <c r="A392" s="30" t="s">
        <v>898</v>
      </c>
      <c r="B392" s="19">
        <v>-1.2465984999999999</v>
      </c>
      <c r="C392" s="19">
        <v>3.17</v>
      </c>
    </row>
    <row r="393" spans="1:3" ht="18" x14ac:dyDescent="0.2">
      <c r="A393" s="30" t="s">
        <v>899</v>
      </c>
      <c r="B393" s="19">
        <v>4.4945301400000002</v>
      </c>
      <c r="C393" s="19">
        <v>3.17</v>
      </c>
    </row>
    <row r="394" spans="1:3" ht="18" x14ac:dyDescent="0.2">
      <c r="A394" s="30" t="s">
        <v>900</v>
      </c>
      <c r="B394" s="19">
        <v>3.9212074499999998</v>
      </c>
      <c r="C394" s="19">
        <v>3.17</v>
      </c>
    </row>
    <row r="395" spans="1:3" ht="18" x14ac:dyDescent="0.2">
      <c r="A395" s="30" t="s">
        <v>901</v>
      </c>
      <c r="B395" s="19">
        <v>-0.97403249999999997</v>
      </c>
      <c r="C395" s="19">
        <v>3.16</v>
      </c>
    </row>
    <row r="396" spans="1:3" ht="18" x14ac:dyDescent="0.2">
      <c r="A396" s="30" t="s">
        <v>902</v>
      </c>
      <c r="B396" s="19">
        <v>1.2926783100000001</v>
      </c>
      <c r="C396" s="19">
        <v>3.16</v>
      </c>
    </row>
    <row r="397" spans="1:3" ht="18" x14ac:dyDescent="0.2">
      <c r="A397" s="30" t="s">
        <v>903</v>
      </c>
      <c r="B397" s="19">
        <v>0.75264399000000004</v>
      </c>
      <c r="C397" s="19">
        <v>3.16</v>
      </c>
    </row>
    <row r="398" spans="1:3" ht="18" x14ac:dyDescent="0.2">
      <c r="A398" s="30" t="s">
        <v>904</v>
      </c>
      <c r="B398" s="19">
        <v>2.8531369600000001</v>
      </c>
      <c r="C398" s="19">
        <v>3.16</v>
      </c>
    </row>
    <row r="399" spans="1:3" ht="18" x14ac:dyDescent="0.2">
      <c r="A399" s="30" t="s">
        <v>905</v>
      </c>
      <c r="B399" s="19">
        <v>2.5909423700000001</v>
      </c>
      <c r="C399" s="19">
        <v>3.15</v>
      </c>
    </row>
    <row r="400" spans="1:3" ht="18" x14ac:dyDescent="0.2">
      <c r="A400" s="30" t="s">
        <v>906</v>
      </c>
      <c r="B400" s="19">
        <v>4.2087649899999997</v>
      </c>
      <c r="C400" s="19">
        <v>3.15</v>
      </c>
    </row>
    <row r="401" spans="1:3" ht="18" x14ac:dyDescent="0.2">
      <c r="A401" s="30" t="s">
        <v>907</v>
      </c>
      <c r="B401" s="19">
        <v>2.6638788400000002</v>
      </c>
      <c r="C401" s="19">
        <v>3.15</v>
      </c>
    </row>
    <row r="402" spans="1:3" ht="18" x14ac:dyDescent="0.2">
      <c r="A402" s="30" t="s">
        <v>908</v>
      </c>
      <c r="B402" s="19">
        <v>0.97717240000000005</v>
      </c>
      <c r="C402" s="19">
        <v>3.15</v>
      </c>
    </row>
    <row r="403" spans="1:3" ht="18" x14ac:dyDescent="0.2">
      <c r="A403" s="30" t="s">
        <v>909</v>
      </c>
      <c r="B403" s="19">
        <v>3.6747378099999999</v>
      </c>
      <c r="C403" s="19">
        <v>3.15</v>
      </c>
    </row>
    <row r="404" spans="1:3" ht="18" x14ac:dyDescent="0.2">
      <c r="A404" s="30" t="s">
        <v>910</v>
      </c>
      <c r="B404" s="19">
        <v>-2.2404647</v>
      </c>
      <c r="C404" s="19">
        <v>3.15</v>
      </c>
    </row>
    <row r="405" spans="1:3" ht="18" x14ac:dyDescent="0.2">
      <c r="A405" s="30" t="s">
        <v>911</v>
      </c>
      <c r="B405" s="19">
        <v>2.4259332599999999</v>
      </c>
      <c r="C405" s="19">
        <v>3.14</v>
      </c>
    </row>
    <row r="406" spans="1:3" ht="18" x14ac:dyDescent="0.2">
      <c r="A406" s="30" t="s">
        <v>912</v>
      </c>
      <c r="B406" s="19">
        <v>3.6796129</v>
      </c>
      <c r="C406" s="19">
        <v>3.14</v>
      </c>
    </row>
    <row r="407" spans="1:3" ht="18" x14ac:dyDescent="0.2">
      <c r="A407" s="30" t="s">
        <v>913</v>
      </c>
      <c r="B407" s="19">
        <v>-0.78145730000000002</v>
      </c>
      <c r="C407" s="19">
        <v>3.14</v>
      </c>
    </row>
    <row r="408" spans="1:3" ht="18" x14ac:dyDescent="0.2">
      <c r="A408" s="30" t="s">
        <v>914</v>
      </c>
      <c r="B408" s="19">
        <v>2.98221348</v>
      </c>
      <c r="C408" s="19">
        <v>3.14</v>
      </c>
    </row>
    <row r="409" spans="1:3" ht="18" x14ac:dyDescent="0.2">
      <c r="A409" s="30" t="s">
        <v>915</v>
      </c>
      <c r="B409" s="19">
        <v>3.89837824</v>
      </c>
      <c r="C409" s="19">
        <v>3.14</v>
      </c>
    </row>
    <row r="410" spans="1:3" ht="18" x14ac:dyDescent="0.2">
      <c r="A410" s="30" t="s">
        <v>916</v>
      </c>
      <c r="B410" s="19">
        <v>-2.8244611000000002</v>
      </c>
      <c r="C410" s="19">
        <v>3.13</v>
      </c>
    </row>
    <row r="411" spans="1:3" ht="18" x14ac:dyDescent="0.2">
      <c r="A411" s="30" t="s">
        <v>917</v>
      </c>
      <c r="B411" s="19">
        <v>-1.0590367000000001</v>
      </c>
      <c r="C411" s="19">
        <v>3.12</v>
      </c>
    </row>
    <row r="412" spans="1:3" ht="18" x14ac:dyDescent="0.2">
      <c r="A412" s="30" t="s">
        <v>918</v>
      </c>
      <c r="B412" s="19">
        <v>5.8561691099999997</v>
      </c>
      <c r="C412" s="19">
        <v>3.12</v>
      </c>
    </row>
    <row r="413" spans="1:3" ht="18" x14ac:dyDescent="0.2">
      <c r="A413" s="30" t="s">
        <v>919</v>
      </c>
      <c r="B413" s="19">
        <v>1.64976817</v>
      </c>
      <c r="C413" s="19">
        <v>3.12</v>
      </c>
    </row>
    <row r="414" spans="1:3" ht="18" x14ac:dyDescent="0.2">
      <c r="A414" s="30" t="s">
        <v>920</v>
      </c>
      <c r="B414" s="19">
        <v>0.83660259000000003</v>
      </c>
      <c r="C414" s="19">
        <v>3.11</v>
      </c>
    </row>
    <row r="415" spans="1:3" ht="18" x14ac:dyDescent="0.2">
      <c r="A415" s="30" t="s">
        <v>921</v>
      </c>
      <c r="B415" s="19">
        <v>2.9717774700000001</v>
      </c>
      <c r="C415" s="19">
        <v>3.11</v>
      </c>
    </row>
    <row r="416" spans="1:3" ht="18" x14ac:dyDescent="0.2">
      <c r="A416" s="30" t="s">
        <v>922</v>
      </c>
      <c r="B416" s="19">
        <v>1.52408824</v>
      </c>
      <c r="C416" s="19">
        <v>3.1</v>
      </c>
    </row>
    <row r="417" spans="1:3" ht="18" x14ac:dyDescent="0.2">
      <c r="A417" s="30" t="s">
        <v>923</v>
      </c>
      <c r="B417" s="19">
        <v>-1.6829406</v>
      </c>
      <c r="C417" s="19">
        <v>3.1</v>
      </c>
    </row>
    <row r="418" spans="1:3" ht="18" x14ac:dyDescent="0.2">
      <c r="A418" s="30" t="s">
        <v>924</v>
      </c>
      <c r="B418" s="19">
        <v>2.5934664700000001</v>
      </c>
      <c r="C418" s="19">
        <v>3.1</v>
      </c>
    </row>
    <row r="419" spans="1:3" ht="18" x14ac:dyDescent="0.2">
      <c r="A419" s="30" t="s">
        <v>925</v>
      </c>
      <c r="B419" s="19">
        <v>2.1019796999999998</v>
      </c>
      <c r="C419" s="19">
        <v>3.09</v>
      </c>
    </row>
    <row r="420" spans="1:3" ht="18" x14ac:dyDescent="0.2">
      <c r="A420" s="30" t="s">
        <v>926</v>
      </c>
      <c r="B420" s="19">
        <v>0.70551607999999999</v>
      </c>
      <c r="C420" s="19">
        <v>3.09</v>
      </c>
    </row>
    <row r="421" spans="1:3" ht="18" x14ac:dyDescent="0.2">
      <c r="A421" s="30" t="s">
        <v>927</v>
      </c>
      <c r="B421" s="19">
        <v>4.5804664500000003</v>
      </c>
      <c r="C421" s="19">
        <v>3.09</v>
      </c>
    </row>
    <row r="422" spans="1:3" ht="18" x14ac:dyDescent="0.2">
      <c r="A422" s="30" t="s">
        <v>928</v>
      </c>
      <c r="B422" s="19">
        <v>2.1039368899999999</v>
      </c>
      <c r="C422" s="19">
        <v>3.09</v>
      </c>
    </row>
    <row r="423" spans="1:3" ht="18" x14ac:dyDescent="0.2">
      <c r="A423" s="30" t="s">
        <v>929</v>
      </c>
      <c r="B423" s="19">
        <v>-1.0400373000000001</v>
      </c>
      <c r="C423" s="19">
        <v>3.09</v>
      </c>
    </row>
    <row r="424" spans="1:3" ht="18" x14ac:dyDescent="0.2">
      <c r="A424" s="30" t="s">
        <v>930</v>
      </c>
      <c r="B424" s="19">
        <v>2.36300138</v>
      </c>
      <c r="C424" s="19">
        <v>3.09</v>
      </c>
    </row>
    <row r="425" spans="1:3" ht="18" x14ac:dyDescent="0.2">
      <c r="A425" s="30" t="s">
        <v>931</v>
      </c>
      <c r="B425" s="19">
        <v>1.16248193</v>
      </c>
      <c r="C425" s="19">
        <v>3.09</v>
      </c>
    </row>
    <row r="426" spans="1:3" ht="18" x14ac:dyDescent="0.2">
      <c r="A426" s="30" t="s">
        <v>932</v>
      </c>
      <c r="B426" s="19">
        <v>3.17766941</v>
      </c>
      <c r="C426" s="19">
        <v>3.08</v>
      </c>
    </row>
    <row r="427" spans="1:3" ht="18" x14ac:dyDescent="0.2">
      <c r="A427" s="30" t="s">
        <v>933</v>
      </c>
      <c r="B427" s="19">
        <v>1.4027787599999999</v>
      </c>
      <c r="C427" s="19">
        <v>3.08</v>
      </c>
    </row>
    <row r="428" spans="1:3" ht="18" x14ac:dyDescent="0.2">
      <c r="A428" s="30" t="s">
        <v>934</v>
      </c>
      <c r="B428" s="19">
        <v>1.6036531700000001</v>
      </c>
      <c r="C428" s="19">
        <v>3.07</v>
      </c>
    </row>
    <row r="429" spans="1:3" ht="18" x14ac:dyDescent="0.2">
      <c r="A429" s="30" t="s">
        <v>935</v>
      </c>
      <c r="B429" s="19">
        <v>1.5258574499999999</v>
      </c>
      <c r="C429" s="19">
        <v>3.07</v>
      </c>
    </row>
    <row r="430" spans="1:3" ht="18" x14ac:dyDescent="0.2">
      <c r="A430" s="30" t="s">
        <v>936</v>
      </c>
      <c r="B430" s="19">
        <v>4.1587023399999996</v>
      </c>
      <c r="C430" s="19">
        <v>3.07</v>
      </c>
    </row>
    <row r="431" spans="1:3" ht="18" x14ac:dyDescent="0.2">
      <c r="A431" s="30" t="s">
        <v>937</v>
      </c>
      <c r="B431" s="19">
        <v>3.0924455900000001</v>
      </c>
      <c r="C431" s="19">
        <v>3.07</v>
      </c>
    </row>
    <row r="432" spans="1:3" ht="18" x14ac:dyDescent="0.2">
      <c r="A432" s="30" t="s">
        <v>938</v>
      </c>
      <c r="B432" s="19">
        <v>-1.1916998999999999</v>
      </c>
      <c r="C432" s="19">
        <v>3.07</v>
      </c>
    </row>
    <row r="433" spans="1:3" ht="18" x14ac:dyDescent="0.2">
      <c r="A433" s="30" t="s">
        <v>939</v>
      </c>
      <c r="B433" s="19">
        <v>2.1413043200000001</v>
      </c>
      <c r="C433" s="19">
        <v>3.07</v>
      </c>
    </row>
    <row r="434" spans="1:3" ht="18" x14ac:dyDescent="0.2">
      <c r="A434" s="30" t="s">
        <v>940</v>
      </c>
      <c r="B434" s="19">
        <v>1.53055754</v>
      </c>
      <c r="C434" s="19">
        <v>3.07</v>
      </c>
    </row>
    <row r="435" spans="1:3" ht="18" x14ac:dyDescent="0.2">
      <c r="A435" s="30" t="s">
        <v>941</v>
      </c>
      <c r="B435" s="19">
        <v>-1.0079072</v>
      </c>
      <c r="C435" s="19">
        <v>3.07</v>
      </c>
    </row>
    <row r="436" spans="1:3" ht="18" x14ac:dyDescent="0.2">
      <c r="A436" s="30" t="s">
        <v>942</v>
      </c>
      <c r="B436" s="19">
        <v>2.88812902</v>
      </c>
      <c r="C436" s="19">
        <v>3.07</v>
      </c>
    </row>
    <row r="437" spans="1:3" ht="18" x14ac:dyDescent="0.2">
      <c r="A437" s="30" t="s">
        <v>943</v>
      </c>
      <c r="B437" s="19">
        <v>3.3295034100000001</v>
      </c>
      <c r="C437" s="19">
        <v>3.07</v>
      </c>
    </row>
    <row r="438" spans="1:3" ht="18" x14ac:dyDescent="0.2">
      <c r="A438" s="30" t="s">
        <v>944</v>
      </c>
      <c r="B438" s="19">
        <v>-1.4785311999999999</v>
      </c>
      <c r="C438" s="19">
        <v>3.07</v>
      </c>
    </row>
    <row r="439" spans="1:3" ht="18" x14ac:dyDescent="0.2">
      <c r="A439" s="30" t="s">
        <v>945</v>
      </c>
      <c r="B439" s="19">
        <v>3.11983297</v>
      </c>
      <c r="C439" s="19">
        <v>3.07</v>
      </c>
    </row>
    <row r="440" spans="1:3" ht="18" x14ac:dyDescent="0.2">
      <c r="A440" s="30" t="s">
        <v>946</v>
      </c>
      <c r="B440" s="19">
        <v>2.8361050300000001</v>
      </c>
      <c r="C440" s="19">
        <v>3.07</v>
      </c>
    </row>
    <row r="441" spans="1:3" ht="18" x14ac:dyDescent="0.2">
      <c r="A441" s="30" t="s">
        <v>947</v>
      </c>
      <c r="B441" s="19">
        <v>-0.89059630000000001</v>
      </c>
      <c r="C441" s="19">
        <v>3.07</v>
      </c>
    </row>
    <row r="442" spans="1:3" ht="18" x14ac:dyDescent="0.2">
      <c r="A442" s="30" t="s">
        <v>948</v>
      </c>
      <c r="B442" s="19">
        <v>1.1512508100000001</v>
      </c>
      <c r="C442" s="19">
        <v>3.06</v>
      </c>
    </row>
    <row r="443" spans="1:3" ht="18" x14ac:dyDescent="0.2">
      <c r="A443" s="30" t="s">
        <v>949</v>
      </c>
      <c r="B443" s="19">
        <v>3.8214188</v>
      </c>
      <c r="C443" s="19">
        <v>3.06</v>
      </c>
    </row>
    <row r="444" spans="1:3" ht="18" x14ac:dyDescent="0.2">
      <c r="A444" s="30" t="s">
        <v>950</v>
      </c>
      <c r="B444" s="19">
        <v>3.74167994</v>
      </c>
      <c r="C444" s="19">
        <v>3.06</v>
      </c>
    </row>
    <row r="445" spans="1:3" ht="18" x14ac:dyDescent="0.2">
      <c r="A445" s="30" t="s">
        <v>951</v>
      </c>
      <c r="B445" s="19">
        <v>1.19854594</v>
      </c>
      <c r="C445" s="19">
        <v>3.06</v>
      </c>
    </row>
    <row r="446" spans="1:3" ht="18" x14ac:dyDescent="0.2">
      <c r="A446" s="30" t="s">
        <v>952</v>
      </c>
      <c r="B446" s="19">
        <v>3.0683863100000002</v>
      </c>
      <c r="C446" s="19">
        <v>3.06</v>
      </c>
    </row>
    <row r="447" spans="1:3" ht="18" x14ac:dyDescent="0.2">
      <c r="A447" s="30" t="s">
        <v>953</v>
      </c>
      <c r="B447" s="19">
        <v>2.8040176899999998</v>
      </c>
      <c r="C447" s="19">
        <v>3.05</v>
      </c>
    </row>
    <row r="448" spans="1:3" ht="18" x14ac:dyDescent="0.2">
      <c r="A448" s="30" t="s">
        <v>954</v>
      </c>
      <c r="B448" s="19">
        <v>1.6717103600000001</v>
      </c>
      <c r="C448" s="19">
        <v>3.05</v>
      </c>
    </row>
    <row r="449" spans="1:3" ht="18" x14ac:dyDescent="0.2">
      <c r="A449" s="30" t="s">
        <v>955</v>
      </c>
      <c r="B449" s="19">
        <v>3.22287042</v>
      </c>
      <c r="C449" s="19">
        <v>3.05</v>
      </c>
    </row>
    <row r="450" spans="1:3" ht="18" x14ac:dyDescent="0.2">
      <c r="A450" s="30" t="s">
        <v>956</v>
      </c>
      <c r="B450" s="19">
        <v>-1.4093633999999999</v>
      </c>
      <c r="C450" s="19">
        <v>3.04</v>
      </c>
    </row>
    <row r="451" spans="1:3" ht="18" x14ac:dyDescent="0.2">
      <c r="A451" s="30" t="s">
        <v>957</v>
      </c>
      <c r="B451" s="19">
        <v>3.4833779499999999</v>
      </c>
      <c r="C451" s="19">
        <v>3.03</v>
      </c>
    </row>
    <row r="452" spans="1:3" ht="18" x14ac:dyDescent="0.2">
      <c r="A452" s="30" t="s">
        <v>958</v>
      </c>
      <c r="B452" s="19">
        <v>1.77602712</v>
      </c>
      <c r="C452" s="19">
        <v>3.02</v>
      </c>
    </row>
    <row r="453" spans="1:3" ht="18" x14ac:dyDescent="0.2">
      <c r="A453" s="30" t="s">
        <v>959</v>
      </c>
      <c r="B453" s="19">
        <v>3.2840204499999999</v>
      </c>
      <c r="C453" s="19">
        <v>3.01</v>
      </c>
    </row>
    <row r="454" spans="1:3" ht="18" x14ac:dyDescent="0.2">
      <c r="A454" s="30" t="s">
        <v>960</v>
      </c>
      <c r="B454" s="19">
        <v>-1.0633547999999999</v>
      </c>
      <c r="C454" s="19">
        <v>3.01</v>
      </c>
    </row>
    <row r="455" spans="1:3" ht="18" x14ac:dyDescent="0.2">
      <c r="A455" s="30" t="s">
        <v>961</v>
      </c>
      <c r="B455" s="19">
        <v>3.8827748799999999</v>
      </c>
      <c r="C455" s="19">
        <v>3.01</v>
      </c>
    </row>
    <row r="456" spans="1:3" ht="18" x14ac:dyDescent="0.2">
      <c r="A456" s="30" t="s">
        <v>962</v>
      </c>
      <c r="B456" s="19">
        <v>-0.90903420000000001</v>
      </c>
      <c r="C456" s="19">
        <v>3.01</v>
      </c>
    </row>
    <row r="457" spans="1:3" ht="18" x14ac:dyDescent="0.2">
      <c r="A457" s="30" t="s">
        <v>963</v>
      </c>
      <c r="B457" s="19">
        <v>-3.8963618000000002</v>
      </c>
      <c r="C457" s="19">
        <v>3.01</v>
      </c>
    </row>
    <row r="458" spans="1:3" ht="18" x14ac:dyDescent="0.2">
      <c r="A458" s="30" t="s">
        <v>964</v>
      </c>
      <c r="B458" s="19">
        <v>1.0781195100000001</v>
      </c>
      <c r="C458" s="19">
        <v>3</v>
      </c>
    </row>
    <row r="459" spans="1:3" ht="18" x14ac:dyDescent="0.2">
      <c r="A459" s="30" t="s">
        <v>965</v>
      </c>
      <c r="B459" s="19">
        <v>0.92790866000000005</v>
      </c>
      <c r="C459" s="19">
        <v>3</v>
      </c>
    </row>
    <row r="460" spans="1:3" ht="18" x14ac:dyDescent="0.2">
      <c r="A460" s="30" t="s">
        <v>966</v>
      </c>
      <c r="B460" s="19">
        <v>2.6271780300000001</v>
      </c>
      <c r="C460" s="19">
        <v>3</v>
      </c>
    </row>
    <row r="461" spans="1:3" ht="18" x14ac:dyDescent="0.2">
      <c r="A461" s="30" t="s">
        <v>967</v>
      </c>
      <c r="B461" s="19">
        <v>2.45001998</v>
      </c>
      <c r="C461" s="19">
        <v>2.99</v>
      </c>
    </row>
    <row r="462" spans="1:3" ht="18" x14ac:dyDescent="0.2">
      <c r="A462" s="30" t="s">
        <v>968</v>
      </c>
      <c r="B462" s="19">
        <v>2.0489420200000001</v>
      </c>
      <c r="C462" s="19">
        <v>2.99</v>
      </c>
    </row>
    <row r="463" spans="1:3" ht="18" x14ac:dyDescent="0.2">
      <c r="A463" s="30" t="s">
        <v>969</v>
      </c>
      <c r="B463" s="19">
        <v>1.93536829</v>
      </c>
      <c r="C463" s="19">
        <v>2.99</v>
      </c>
    </row>
    <row r="464" spans="1:3" ht="18" x14ac:dyDescent="0.2">
      <c r="A464" s="30" t="s">
        <v>970</v>
      </c>
      <c r="B464" s="19">
        <v>-1.9587840999999999</v>
      </c>
      <c r="C464" s="19">
        <v>2.99</v>
      </c>
    </row>
    <row r="465" spans="1:3" ht="18" x14ac:dyDescent="0.2">
      <c r="A465" s="30" t="s">
        <v>971</v>
      </c>
      <c r="B465" s="19">
        <v>-0.80679719999999999</v>
      </c>
      <c r="C465" s="19">
        <v>2.99</v>
      </c>
    </row>
    <row r="466" spans="1:3" ht="18" x14ac:dyDescent="0.2">
      <c r="A466" s="30" t="s">
        <v>972</v>
      </c>
      <c r="B466" s="19">
        <v>2.8563763500000001</v>
      </c>
      <c r="C466" s="19">
        <v>2.99</v>
      </c>
    </row>
    <row r="467" spans="1:3" ht="18" x14ac:dyDescent="0.2">
      <c r="A467" s="30" t="s">
        <v>973</v>
      </c>
      <c r="B467" s="19">
        <v>2.6854456899999999</v>
      </c>
      <c r="C467" s="19">
        <v>2.99</v>
      </c>
    </row>
    <row r="468" spans="1:3" ht="18" x14ac:dyDescent="0.2">
      <c r="A468" s="30" t="s">
        <v>974</v>
      </c>
      <c r="B468" s="19">
        <v>2.8936210299999998</v>
      </c>
      <c r="C468" s="19">
        <v>2.99</v>
      </c>
    </row>
    <row r="469" spans="1:3" ht="18" x14ac:dyDescent="0.2">
      <c r="A469" s="30" t="s">
        <v>975</v>
      </c>
      <c r="B469" s="19">
        <v>2.8847819800000001</v>
      </c>
      <c r="C469" s="19">
        <v>2.98</v>
      </c>
    </row>
    <row r="470" spans="1:3" ht="18" x14ac:dyDescent="0.2">
      <c r="A470" s="30" t="s">
        <v>976</v>
      </c>
      <c r="B470" s="19">
        <v>2.5716186300000001</v>
      </c>
      <c r="C470" s="19">
        <v>2.98</v>
      </c>
    </row>
    <row r="471" spans="1:3" ht="18" x14ac:dyDescent="0.2">
      <c r="A471" s="30" t="s">
        <v>977</v>
      </c>
      <c r="B471" s="19">
        <v>4.4965332199999999</v>
      </c>
      <c r="C471" s="19">
        <v>2.98</v>
      </c>
    </row>
    <row r="472" spans="1:3" ht="18" x14ac:dyDescent="0.2">
      <c r="A472" s="30" t="s">
        <v>978</v>
      </c>
      <c r="B472" s="19">
        <v>1.42296651</v>
      </c>
      <c r="C472" s="19">
        <v>2.98</v>
      </c>
    </row>
    <row r="473" spans="1:3" ht="18" x14ac:dyDescent="0.2">
      <c r="A473" s="30" t="s">
        <v>979</v>
      </c>
      <c r="B473" s="19">
        <v>-0.86663069999999998</v>
      </c>
      <c r="C473" s="19">
        <v>2.97</v>
      </c>
    </row>
    <row r="474" spans="1:3" ht="18" x14ac:dyDescent="0.2">
      <c r="A474" s="30" t="s">
        <v>980</v>
      </c>
      <c r="B474" s="19">
        <v>3.9226127900000001</v>
      </c>
      <c r="C474" s="19">
        <v>2.97</v>
      </c>
    </row>
    <row r="475" spans="1:3" ht="18" x14ac:dyDescent="0.2">
      <c r="A475" s="30" t="s">
        <v>981</v>
      </c>
      <c r="B475" s="19">
        <v>0.70675045999999997</v>
      </c>
      <c r="C475" s="19">
        <v>2.97</v>
      </c>
    </row>
    <row r="476" spans="1:3" ht="18" x14ac:dyDescent="0.2">
      <c r="A476" s="30" t="s">
        <v>982</v>
      </c>
      <c r="B476" s="19">
        <v>3.3630103099999999</v>
      </c>
      <c r="C476" s="19">
        <v>2.97</v>
      </c>
    </row>
    <row r="477" spans="1:3" ht="18" x14ac:dyDescent="0.2">
      <c r="A477" s="30" t="s">
        <v>983</v>
      </c>
      <c r="B477" s="19">
        <v>-1.0779221999999999</v>
      </c>
      <c r="C477" s="19">
        <v>2.97</v>
      </c>
    </row>
    <row r="478" spans="1:3" ht="18" x14ac:dyDescent="0.2">
      <c r="A478" s="30" t="s">
        <v>984</v>
      </c>
      <c r="B478" s="19">
        <v>2.0452818599999998</v>
      </c>
      <c r="C478" s="19">
        <v>2.97</v>
      </c>
    </row>
    <row r="479" spans="1:3" ht="18" x14ac:dyDescent="0.2">
      <c r="A479" s="30" t="s">
        <v>985</v>
      </c>
      <c r="B479" s="19">
        <v>2.4998641500000001</v>
      </c>
      <c r="C479" s="19">
        <v>2.96</v>
      </c>
    </row>
    <row r="480" spans="1:3" ht="18" x14ac:dyDescent="0.2">
      <c r="A480" s="30" t="s">
        <v>986</v>
      </c>
      <c r="B480" s="19">
        <v>-0.94618429999999998</v>
      </c>
      <c r="C480" s="19">
        <v>2.96</v>
      </c>
    </row>
    <row r="481" spans="1:3" ht="18" x14ac:dyDescent="0.2">
      <c r="A481" s="30" t="s">
        <v>987</v>
      </c>
      <c r="B481" s="19">
        <v>-0.72727969999999997</v>
      </c>
      <c r="C481" s="19">
        <v>2.95</v>
      </c>
    </row>
    <row r="482" spans="1:3" ht="18" x14ac:dyDescent="0.2">
      <c r="A482" s="30" t="s">
        <v>988</v>
      </c>
      <c r="B482" s="19">
        <v>2.4994944399999999</v>
      </c>
      <c r="C482" s="19">
        <v>2.95</v>
      </c>
    </row>
    <row r="483" spans="1:3" ht="18" x14ac:dyDescent="0.2">
      <c r="A483" s="30" t="s">
        <v>989</v>
      </c>
      <c r="B483" s="19">
        <v>4.4934873</v>
      </c>
      <c r="C483" s="19">
        <v>2.95</v>
      </c>
    </row>
    <row r="484" spans="1:3" ht="18" x14ac:dyDescent="0.2">
      <c r="A484" s="30" t="s">
        <v>990</v>
      </c>
      <c r="B484" s="19">
        <v>2.2605154000000001</v>
      </c>
      <c r="C484" s="19">
        <v>2.95</v>
      </c>
    </row>
    <row r="485" spans="1:3" ht="18" x14ac:dyDescent="0.2">
      <c r="A485" s="30" t="s">
        <v>991</v>
      </c>
      <c r="B485" s="19">
        <v>2.6562060600000001</v>
      </c>
      <c r="C485" s="19">
        <v>2.95</v>
      </c>
    </row>
    <row r="486" spans="1:3" ht="18" x14ac:dyDescent="0.2">
      <c r="A486" s="30" t="s">
        <v>992</v>
      </c>
      <c r="B486" s="19">
        <v>-0.81447619999999998</v>
      </c>
      <c r="C486" s="19">
        <v>2.94</v>
      </c>
    </row>
    <row r="487" spans="1:3" ht="18" x14ac:dyDescent="0.2">
      <c r="A487" s="30" t="s">
        <v>993</v>
      </c>
      <c r="B487" s="19">
        <v>-0.80395150000000004</v>
      </c>
      <c r="C487" s="19">
        <v>2.94</v>
      </c>
    </row>
    <row r="488" spans="1:3" ht="18" x14ac:dyDescent="0.2">
      <c r="A488" s="30" t="s">
        <v>994</v>
      </c>
      <c r="B488" s="19">
        <v>-1.1176056000000001</v>
      </c>
      <c r="C488" s="19">
        <v>2.94</v>
      </c>
    </row>
    <row r="489" spans="1:3" ht="18" x14ac:dyDescent="0.2">
      <c r="A489" s="30" t="s">
        <v>995</v>
      </c>
      <c r="B489" s="19">
        <v>3.2486552099999999</v>
      </c>
      <c r="C489" s="19">
        <v>2.94</v>
      </c>
    </row>
    <row r="490" spans="1:3" ht="18" x14ac:dyDescent="0.2">
      <c r="A490" s="30" t="s">
        <v>996</v>
      </c>
      <c r="B490" s="19">
        <v>4.8220005700000002</v>
      </c>
      <c r="C490" s="19">
        <v>2.94</v>
      </c>
    </row>
    <row r="491" spans="1:3" ht="18" x14ac:dyDescent="0.2">
      <c r="A491" s="30" t="s">
        <v>997</v>
      </c>
      <c r="B491" s="19">
        <v>2.38202041</v>
      </c>
      <c r="C491" s="19">
        <v>2.93</v>
      </c>
    </row>
    <row r="492" spans="1:3" ht="18" x14ac:dyDescent="0.2">
      <c r="A492" s="30" t="s">
        <v>998</v>
      </c>
      <c r="B492" s="19">
        <v>2.6795945699999999</v>
      </c>
      <c r="C492" s="19">
        <v>2.92</v>
      </c>
    </row>
    <row r="493" spans="1:3" ht="18" x14ac:dyDescent="0.2">
      <c r="A493" s="30" t="s">
        <v>999</v>
      </c>
      <c r="B493" s="19">
        <v>2.3388504000000001</v>
      </c>
      <c r="C493" s="19">
        <v>2.92</v>
      </c>
    </row>
    <row r="494" spans="1:3" ht="18" x14ac:dyDescent="0.2">
      <c r="A494" s="30" t="s">
        <v>1000</v>
      </c>
      <c r="B494" s="19">
        <v>1.7685620099999999</v>
      </c>
      <c r="C494" s="19">
        <v>2.92</v>
      </c>
    </row>
    <row r="495" spans="1:3" ht="18" x14ac:dyDescent="0.2">
      <c r="A495" s="30" t="s">
        <v>1001</v>
      </c>
      <c r="B495" s="19">
        <v>1.9968414000000001</v>
      </c>
      <c r="C495" s="19">
        <v>2.91</v>
      </c>
    </row>
    <row r="496" spans="1:3" ht="18" x14ac:dyDescent="0.2">
      <c r="A496" s="30" t="s">
        <v>1002</v>
      </c>
      <c r="B496" s="19">
        <v>-1.0774592999999999</v>
      </c>
      <c r="C496" s="19">
        <v>2.91</v>
      </c>
    </row>
    <row r="497" spans="1:3" ht="18" x14ac:dyDescent="0.2">
      <c r="A497" s="30" t="s">
        <v>1003</v>
      </c>
      <c r="B497" s="19">
        <v>-1.5846273</v>
      </c>
      <c r="C497" s="19">
        <v>2.91</v>
      </c>
    </row>
    <row r="498" spans="1:3" ht="18" x14ac:dyDescent="0.2">
      <c r="A498" s="30" t="s">
        <v>1004</v>
      </c>
      <c r="B498" s="19">
        <v>2.8674373900000001</v>
      </c>
      <c r="C498" s="19">
        <v>2.9</v>
      </c>
    </row>
    <row r="499" spans="1:3" ht="18" x14ac:dyDescent="0.2">
      <c r="A499" s="30" t="s">
        <v>1005</v>
      </c>
      <c r="B499" s="19">
        <v>1.25232937</v>
      </c>
      <c r="C499" s="19">
        <v>2.9</v>
      </c>
    </row>
    <row r="500" spans="1:3" ht="18" x14ac:dyDescent="0.2">
      <c r="A500" s="30" t="s">
        <v>1006</v>
      </c>
      <c r="B500" s="19">
        <v>2.1322002900000001</v>
      </c>
      <c r="C500" s="19">
        <v>2.9</v>
      </c>
    </row>
    <row r="501" spans="1:3" ht="18" x14ac:dyDescent="0.2">
      <c r="A501" s="30" t="s">
        <v>1007</v>
      </c>
      <c r="B501" s="19">
        <v>3.98587392</v>
      </c>
      <c r="C501" s="19">
        <v>2.89</v>
      </c>
    </row>
    <row r="502" spans="1:3" ht="18" x14ac:dyDescent="0.2">
      <c r="A502" s="30" t="s">
        <v>1008</v>
      </c>
      <c r="B502" s="19">
        <v>-2.3458415000000001</v>
      </c>
      <c r="C502" s="19">
        <v>2.89</v>
      </c>
    </row>
    <row r="503" spans="1:3" ht="18" x14ac:dyDescent="0.2">
      <c r="A503" s="30" t="s">
        <v>1009</v>
      </c>
      <c r="B503" s="19">
        <v>-1.334517</v>
      </c>
      <c r="C503" s="19">
        <v>2.88</v>
      </c>
    </row>
    <row r="504" spans="1:3" ht="18" x14ac:dyDescent="0.2">
      <c r="A504" s="30" t="s">
        <v>1010</v>
      </c>
      <c r="B504" s="19">
        <v>-2.3148352000000001</v>
      </c>
      <c r="C504" s="19">
        <v>2.88</v>
      </c>
    </row>
    <row r="505" spans="1:3" ht="18" x14ac:dyDescent="0.2">
      <c r="A505" s="30" t="s">
        <v>1011</v>
      </c>
      <c r="B505" s="19">
        <v>1.9427794899999999</v>
      </c>
      <c r="C505" s="19">
        <v>2.88</v>
      </c>
    </row>
    <row r="506" spans="1:3" ht="18" x14ac:dyDescent="0.2">
      <c r="A506" s="30" t="s">
        <v>1012</v>
      </c>
      <c r="B506" s="19">
        <v>2.8190040399999998</v>
      </c>
      <c r="C506" s="19">
        <v>2.88</v>
      </c>
    </row>
    <row r="507" spans="1:3" ht="18" x14ac:dyDescent="0.2">
      <c r="A507" s="30" t="s">
        <v>1013</v>
      </c>
      <c r="B507" s="19">
        <v>1.3614000100000001</v>
      </c>
      <c r="C507" s="19">
        <v>2.87</v>
      </c>
    </row>
    <row r="508" spans="1:3" ht="18" x14ac:dyDescent="0.2">
      <c r="A508" s="30" t="s">
        <v>1014</v>
      </c>
      <c r="B508" s="19">
        <v>3.6303650799999998</v>
      </c>
      <c r="C508" s="19">
        <v>2.87</v>
      </c>
    </row>
    <row r="509" spans="1:3" ht="18" x14ac:dyDescent="0.2">
      <c r="A509" s="30" t="s">
        <v>1015</v>
      </c>
      <c r="B509" s="19">
        <v>2.4837373500000002</v>
      </c>
      <c r="C509" s="19">
        <v>2.87</v>
      </c>
    </row>
    <row r="510" spans="1:3" ht="18" x14ac:dyDescent="0.2">
      <c r="A510" s="30" t="s">
        <v>1016</v>
      </c>
      <c r="B510" s="19">
        <v>-3.3345937000000001</v>
      </c>
      <c r="C510" s="19">
        <v>2.87</v>
      </c>
    </row>
    <row r="511" spans="1:3" ht="18" x14ac:dyDescent="0.2">
      <c r="A511" s="30" t="s">
        <v>1017</v>
      </c>
      <c r="B511" s="19">
        <v>3.23828608</v>
      </c>
      <c r="C511" s="19">
        <v>2.85</v>
      </c>
    </row>
    <row r="512" spans="1:3" ht="18" x14ac:dyDescent="0.2">
      <c r="A512" s="30" t="s">
        <v>1018</v>
      </c>
      <c r="B512" s="19">
        <v>0.80286911999999999</v>
      </c>
      <c r="C512" s="19">
        <v>2.84</v>
      </c>
    </row>
    <row r="513" spans="1:3" ht="18" x14ac:dyDescent="0.2">
      <c r="A513" s="30" t="s">
        <v>1019</v>
      </c>
      <c r="B513" s="19">
        <v>2.2405248000000002</v>
      </c>
      <c r="C513" s="19">
        <v>2.84</v>
      </c>
    </row>
    <row r="514" spans="1:3" ht="18" x14ac:dyDescent="0.2">
      <c r="A514" s="30" t="s">
        <v>1020</v>
      </c>
      <c r="B514" s="19">
        <v>1.74448249</v>
      </c>
      <c r="C514" s="19">
        <v>2.84</v>
      </c>
    </row>
    <row r="515" spans="1:3" ht="18" x14ac:dyDescent="0.2">
      <c r="A515" s="30" t="s">
        <v>1021</v>
      </c>
      <c r="B515" s="19">
        <v>2.0351591899999999</v>
      </c>
      <c r="C515" s="19">
        <v>2.84</v>
      </c>
    </row>
    <row r="516" spans="1:3" ht="18" x14ac:dyDescent="0.2">
      <c r="A516" s="30" t="s">
        <v>1022</v>
      </c>
      <c r="B516" s="19">
        <v>-0.73339779999999999</v>
      </c>
      <c r="C516" s="19">
        <v>2.83</v>
      </c>
    </row>
    <row r="517" spans="1:3" ht="18" x14ac:dyDescent="0.2">
      <c r="A517" s="30" t="s">
        <v>1023</v>
      </c>
      <c r="B517" s="19">
        <v>1.0972956899999999</v>
      </c>
      <c r="C517" s="19">
        <v>2.83</v>
      </c>
    </row>
    <row r="518" spans="1:3" ht="18" x14ac:dyDescent="0.2">
      <c r="A518" s="30" t="s">
        <v>1024</v>
      </c>
      <c r="B518" s="19">
        <v>1.06685293</v>
      </c>
      <c r="C518" s="19">
        <v>2.83</v>
      </c>
    </row>
    <row r="519" spans="1:3" ht="18" x14ac:dyDescent="0.2">
      <c r="A519" s="30" t="s">
        <v>1025</v>
      </c>
      <c r="B519" s="19">
        <v>-1.6893412999999999</v>
      </c>
      <c r="C519" s="19">
        <v>2.83</v>
      </c>
    </row>
    <row r="520" spans="1:3" ht="18" x14ac:dyDescent="0.2">
      <c r="A520" s="30" t="s">
        <v>1026</v>
      </c>
      <c r="B520" s="19">
        <v>3.3418191799999999</v>
      </c>
      <c r="C520" s="19">
        <v>2.83</v>
      </c>
    </row>
    <row r="521" spans="1:3" ht="18" x14ac:dyDescent="0.2">
      <c r="A521" s="30" t="s">
        <v>1027</v>
      </c>
      <c r="B521" s="19">
        <v>1.60053427</v>
      </c>
      <c r="C521" s="19">
        <v>2.83</v>
      </c>
    </row>
    <row r="522" spans="1:3" ht="18" x14ac:dyDescent="0.2">
      <c r="A522" s="30" t="s">
        <v>1028</v>
      </c>
      <c r="B522" s="19">
        <v>-1.0980380000000001</v>
      </c>
      <c r="C522" s="19">
        <v>2.83</v>
      </c>
    </row>
    <row r="523" spans="1:3" ht="18" x14ac:dyDescent="0.2">
      <c r="A523" s="30" t="s">
        <v>1029</v>
      </c>
      <c r="B523" s="19">
        <v>2.0517484800000001</v>
      </c>
      <c r="C523" s="19">
        <v>2.82</v>
      </c>
    </row>
    <row r="524" spans="1:3" ht="18" x14ac:dyDescent="0.2">
      <c r="A524" s="30" t="s">
        <v>1030</v>
      </c>
      <c r="B524" s="19">
        <v>0.77668742999999996</v>
      </c>
      <c r="C524" s="19">
        <v>2.82</v>
      </c>
    </row>
    <row r="525" spans="1:3" ht="18" x14ac:dyDescent="0.2">
      <c r="A525" s="30" t="s">
        <v>1031</v>
      </c>
      <c r="B525" s="19">
        <v>2.5316001199999998</v>
      </c>
      <c r="C525" s="19">
        <v>2.8</v>
      </c>
    </row>
    <row r="526" spans="1:3" ht="18" x14ac:dyDescent="0.2">
      <c r="A526" s="30" t="s">
        <v>1032</v>
      </c>
      <c r="B526" s="19">
        <v>2.0721255200000002</v>
      </c>
      <c r="C526" s="19">
        <v>2.8</v>
      </c>
    </row>
    <row r="527" spans="1:3" ht="18" x14ac:dyDescent="0.2">
      <c r="A527" s="30" t="s">
        <v>1033</v>
      </c>
      <c r="B527" s="19">
        <v>-1.1745524000000001</v>
      </c>
      <c r="C527" s="19">
        <v>2.8</v>
      </c>
    </row>
    <row r="528" spans="1:3" ht="18" x14ac:dyDescent="0.2">
      <c r="A528" s="30" t="s">
        <v>1034</v>
      </c>
      <c r="B528" s="19">
        <v>3.54518691</v>
      </c>
      <c r="C528" s="19">
        <v>2.8</v>
      </c>
    </row>
    <row r="529" spans="1:3" ht="18" x14ac:dyDescent="0.2">
      <c r="A529" s="30" t="s">
        <v>1035</v>
      </c>
      <c r="B529" s="19">
        <v>2.8971744099999999</v>
      </c>
      <c r="C529" s="19">
        <v>2.8</v>
      </c>
    </row>
    <row r="530" spans="1:3" ht="18" x14ac:dyDescent="0.2">
      <c r="A530" s="30" t="s">
        <v>1036</v>
      </c>
      <c r="B530" s="19">
        <v>0.94664267000000002</v>
      </c>
      <c r="C530" s="19">
        <v>2.8</v>
      </c>
    </row>
    <row r="531" spans="1:3" ht="18" x14ac:dyDescent="0.2">
      <c r="A531" s="30" t="s">
        <v>1037</v>
      </c>
      <c r="B531" s="19">
        <v>-0.98971509999999996</v>
      </c>
      <c r="C531" s="19">
        <v>2.79</v>
      </c>
    </row>
    <row r="532" spans="1:3" ht="18" x14ac:dyDescent="0.2">
      <c r="A532" s="30" t="s">
        <v>1038</v>
      </c>
      <c r="B532" s="19">
        <v>1.3021126000000001</v>
      </c>
      <c r="C532" s="19">
        <v>2.79</v>
      </c>
    </row>
    <row r="533" spans="1:3" ht="18" x14ac:dyDescent="0.2">
      <c r="A533" s="30" t="s">
        <v>1039</v>
      </c>
      <c r="B533" s="19">
        <v>2.4572879699999999</v>
      </c>
      <c r="C533" s="19">
        <v>2.78</v>
      </c>
    </row>
    <row r="534" spans="1:3" ht="18" x14ac:dyDescent="0.2">
      <c r="A534" s="30" t="s">
        <v>1040</v>
      </c>
      <c r="B534" s="19">
        <v>-0.80469170000000001</v>
      </c>
      <c r="C534" s="19">
        <v>2.78</v>
      </c>
    </row>
    <row r="535" spans="1:3" ht="18" x14ac:dyDescent="0.2">
      <c r="A535" s="30" t="s">
        <v>1041</v>
      </c>
      <c r="B535" s="19">
        <v>-1.1297147999999999</v>
      </c>
      <c r="C535" s="19">
        <v>2.78</v>
      </c>
    </row>
    <row r="536" spans="1:3" ht="18" x14ac:dyDescent="0.2">
      <c r="A536" s="30" t="s">
        <v>1042</v>
      </c>
      <c r="B536" s="19">
        <v>1.80960717</v>
      </c>
      <c r="C536" s="19">
        <v>2.78</v>
      </c>
    </row>
    <row r="537" spans="1:3" ht="18" x14ac:dyDescent="0.2">
      <c r="A537" s="30" t="s">
        <v>1043</v>
      </c>
      <c r="B537" s="19">
        <v>3.26820865</v>
      </c>
      <c r="C537" s="19">
        <v>2.77</v>
      </c>
    </row>
    <row r="538" spans="1:3" ht="18" x14ac:dyDescent="0.2">
      <c r="A538" s="30" t="s">
        <v>1044</v>
      </c>
      <c r="B538" s="19">
        <v>0.76004539000000004</v>
      </c>
      <c r="C538" s="19">
        <v>2.76</v>
      </c>
    </row>
    <row r="539" spans="1:3" ht="18" x14ac:dyDescent="0.2">
      <c r="A539" s="30" t="s">
        <v>1045</v>
      </c>
      <c r="B539" s="19">
        <v>1.0243682300000001</v>
      </c>
      <c r="C539" s="19">
        <v>2.76</v>
      </c>
    </row>
    <row r="540" spans="1:3" ht="18" x14ac:dyDescent="0.2">
      <c r="A540" s="30" t="s">
        <v>1046</v>
      </c>
      <c r="B540" s="19">
        <v>-0.62018229999999996</v>
      </c>
      <c r="C540" s="19">
        <v>2.76</v>
      </c>
    </row>
    <row r="541" spans="1:3" ht="18" x14ac:dyDescent="0.2">
      <c r="A541" s="30" t="s">
        <v>1047</v>
      </c>
      <c r="B541" s="19">
        <v>-0.87384919999999999</v>
      </c>
      <c r="C541" s="19">
        <v>2.76</v>
      </c>
    </row>
    <row r="542" spans="1:3" ht="18" x14ac:dyDescent="0.2">
      <c r="A542" s="30" t="s">
        <v>1048</v>
      </c>
      <c r="B542" s="19">
        <v>-2.1686926999999998</v>
      </c>
      <c r="C542" s="19">
        <v>2.76</v>
      </c>
    </row>
    <row r="543" spans="1:3" ht="18" x14ac:dyDescent="0.2">
      <c r="A543" s="30" t="s">
        <v>1049</v>
      </c>
      <c r="B543" s="19">
        <v>3.7014619799999999</v>
      </c>
      <c r="C543" s="19">
        <v>2.76</v>
      </c>
    </row>
    <row r="544" spans="1:3" ht="18" x14ac:dyDescent="0.2">
      <c r="A544" s="30" t="s">
        <v>1050</v>
      </c>
      <c r="B544" s="19">
        <v>3.09789789</v>
      </c>
      <c r="C544" s="19">
        <v>2.75</v>
      </c>
    </row>
    <row r="545" spans="1:3" ht="18" x14ac:dyDescent="0.2">
      <c r="A545" s="30" t="s">
        <v>1051</v>
      </c>
      <c r="B545" s="19">
        <v>3.1678467100000001</v>
      </c>
      <c r="C545" s="19">
        <v>2.75</v>
      </c>
    </row>
    <row r="546" spans="1:3" ht="18" x14ac:dyDescent="0.2">
      <c r="A546" s="30" t="s">
        <v>1052</v>
      </c>
      <c r="B546" s="19">
        <v>1.4036089</v>
      </c>
      <c r="C546" s="19">
        <v>2.75</v>
      </c>
    </row>
    <row r="547" spans="1:3" ht="18" x14ac:dyDescent="0.2">
      <c r="A547" s="30" t="s">
        <v>1053</v>
      </c>
      <c r="B547" s="19">
        <v>1.23230883</v>
      </c>
      <c r="C547" s="19">
        <v>2.75</v>
      </c>
    </row>
    <row r="548" spans="1:3" ht="18" x14ac:dyDescent="0.2">
      <c r="A548" s="30" t="s">
        <v>1054</v>
      </c>
      <c r="B548" s="19">
        <v>-1.2064805999999999</v>
      </c>
      <c r="C548" s="19">
        <v>2.75</v>
      </c>
    </row>
    <row r="549" spans="1:3" ht="18" x14ac:dyDescent="0.2">
      <c r="A549" s="30" t="s">
        <v>1055</v>
      </c>
      <c r="B549" s="19">
        <v>-1.7953317</v>
      </c>
      <c r="C549" s="19">
        <v>2.75</v>
      </c>
    </row>
    <row r="550" spans="1:3" ht="18" x14ac:dyDescent="0.2">
      <c r="A550" s="30" t="s">
        <v>1056</v>
      </c>
      <c r="B550" s="19">
        <v>3.25011926</v>
      </c>
      <c r="C550" s="19">
        <v>2.75</v>
      </c>
    </row>
    <row r="551" spans="1:3" ht="18" x14ac:dyDescent="0.2">
      <c r="A551" s="30" t="s">
        <v>1057</v>
      </c>
      <c r="B551" s="19">
        <v>3.82523364</v>
      </c>
      <c r="C551" s="19">
        <v>2.75</v>
      </c>
    </row>
    <row r="552" spans="1:3" ht="18" x14ac:dyDescent="0.2">
      <c r="A552" s="30" t="s">
        <v>1058</v>
      </c>
      <c r="B552" s="19">
        <v>2.44059838</v>
      </c>
      <c r="C552" s="19">
        <v>2.74</v>
      </c>
    </row>
    <row r="553" spans="1:3" ht="18" x14ac:dyDescent="0.2">
      <c r="A553" s="30" t="s">
        <v>1059</v>
      </c>
      <c r="B553" s="19">
        <v>1.6577648300000001</v>
      </c>
      <c r="C553" s="19">
        <v>2.73</v>
      </c>
    </row>
    <row r="554" spans="1:3" ht="18" x14ac:dyDescent="0.2">
      <c r="A554" s="30" t="s">
        <v>1060</v>
      </c>
      <c r="B554" s="19">
        <v>1.711676</v>
      </c>
      <c r="C554" s="19">
        <v>2.73</v>
      </c>
    </row>
    <row r="555" spans="1:3" ht="18" x14ac:dyDescent="0.2">
      <c r="A555" s="30" t="s">
        <v>1061</v>
      </c>
      <c r="B555" s="19">
        <v>2.44160954</v>
      </c>
      <c r="C555" s="19">
        <v>2.73</v>
      </c>
    </row>
    <row r="556" spans="1:3" ht="18" x14ac:dyDescent="0.2">
      <c r="A556" s="30" t="s">
        <v>1062</v>
      </c>
      <c r="B556" s="19">
        <v>3.30912541</v>
      </c>
      <c r="C556" s="19">
        <v>2.73</v>
      </c>
    </row>
    <row r="557" spans="1:3" ht="18" x14ac:dyDescent="0.2">
      <c r="A557" s="30" t="s">
        <v>1063</v>
      </c>
      <c r="B557" s="19">
        <v>-1.0179559</v>
      </c>
      <c r="C557" s="19">
        <v>2.72</v>
      </c>
    </row>
    <row r="558" spans="1:3" ht="18" x14ac:dyDescent="0.2">
      <c r="A558" s="30" t="s">
        <v>1064</v>
      </c>
      <c r="B558" s="19">
        <v>-2.0208922999999999</v>
      </c>
      <c r="C558" s="19">
        <v>2.72</v>
      </c>
    </row>
    <row r="559" spans="1:3" ht="18" x14ac:dyDescent="0.2">
      <c r="A559" s="30" t="s">
        <v>1065</v>
      </c>
      <c r="B559" s="19">
        <v>-1.6307821</v>
      </c>
      <c r="C559" s="19">
        <v>2.72</v>
      </c>
    </row>
    <row r="560" spans="1:3" ht="18" x14ac:dyDescent="0.2">
      <c r="A560" s="30" t="s">
        <v>1066</v>
      </c>
      <c r="B560" s="19">
        <v>1.00234921</v>
      </c>
      <c r="C560" s="19">
        <v>2.71</v>
      </c>
    </row>
    <row r="561" spans="1:3" ht="18" x14ac:dyDescent="0.2">
      <c r="A561" s="30" t="s">
        <v>1067</v>
      </c>
      <c r="B561" s="19">
        <v>1.01987165</v>
      </c>
      <c r="C561" s="19">
        <v>2.71</v>
      </c>
    </row>
    <row r="562" spans="1:3" ht="18" x14ac:dyDescent="0.2">
      <c r="A562" s="30" t="s">
        <v>1068</v>
      </c>
      <c r="B562" s="19">
        <v>2.6840749399999999</v>
      </c>
      <c r="C562" s="19">
        <v>2.71</v>
      </c>
    </row>
    <row r="563" spans="1:3" ht="18" x14ac:dyDescent="0.2">
      <c r="A563" s="30" t="s">
        <v>1069</v>
      </c>
      <c r="B563" s="19">
        <v>1.0657401399999999</v>
      </c>
      <c r="C563" s="19">
        <v>2.71</v>
      </c>
    </row>
    <row r="564" spans="1:3" ht="18" x14ac:dyDescent="0.2">
      <c r="A564" s="30" t="s">
        <v>1070</v>
      </c>
      <c r="B564" s="19">
        <v>3.0707572399999998</v>
      </c>
      <c r="C564" s="19">
        <v>2.71</v>
      </c>
    </row>
    <row r="565" spans="1:3" ht="18" x14ac:dyDescent="0.2">
      <c r="A565" s="30" t="s">
        <v>1071</v>
      </c>
      <c r="B565" s="19">
        <v>1.7513177099999999</v>
      </c>
      <c r="C565" s="19">
        <v>2.71</v>
      </c>
    </row>
    <row r="566" spans="1:3" ht="18" x14ac:dyDescent="0.2">
      <c r="A566" s="30" t="s">
        <v>1072</v>
      </c>
      <c r="B566" s="19">
        <v>3.09908735</v>
      </c>
      <c r="C566" s="19">
        <v>2.71</v>
      </c>
    </row>
    <row r="567" spans="1:3" ht="18" x14ac:dyDescent="0.2">
      <c r="A567" s="30" t="s">
        <v>1073</v>
      </c>
      <c r="B567" s="19">
        <v>-0.97114619999999996</v>
      </c>
      <c r="C567" s="19">
        <v>2.71</v>
      </c>
    </row>
    <row r="568" spans="1:3" ht="18" x14ac:dyDescent="0.2">
      <c r="A568" s="30" t="s">
        <v>1074</v>
      </c>
      <c r="B568" s="19">
        <v>-1.0758818999999999</v>
      </c>
      <c r="C568" s="19">
        <v>2.71</v>
      </c>
    </row>
    <row r="569" spans="1:3" ht="18" x14ac:dyDescent="0.2">
      <c r="A569" s="30" t="s">
        <v>1075</v>
      </c>
      <c r="B569" s="19">
        <v>-1.8192154</v>
      </c>
      <c r="C569" s="19">
        <v>2.7</v>
      </c>
    </row>
    <row r="570" spans="1:3" ht="18" x14ac:dyDescent="0.2">
      <c r="A570" s="30" t="s">
        <v>1076</v>
      </c>
      <c r="B570" s="19">
        <v>2.9694356200000001</v>
      </c>
      <c r="C570" s="19">
        <v>2.7</v>
      </c>
    </row>
    <row r="571" spans="1:3" ht="18" x14ac:dyDescent="0.2">
      <c r="A571" s="30" t="s">
        <v>1077</v>
      </c>
      <c r="B571" s="19">
        <v>-1.1226636999999999</v>
      </c>
      <c r="C571" s="19">
        <v>2.7</v>
      </c>
    </row>
    <row r="572" spans="1:3" ht="18" x14ac:dyDescent="0.2">
      <c r="A572" s="30" t="s">
        <v>1078</v>
      </c>
      <c r="B572" s="19">
        <v>-0.60210759999999997</v>
      </c>
      <c r="C572" s="19">
        <v>2.7</v>
      </c>
    </row>
    <row r="573" spans="1:3" ht="18" x14ac:dyDescent="0.2">
      <c r="A573" s="30" t="s">
        <v>1079</v>
      </c>
      <c r="B573" s="19">
        <v>-3.1449582</v>
      </c>
      <c r="C573" s="19">
        <v>2.7</v>
      </c>
    </row>
    <row r="574" spans="1:3" ht="18" x14ac:dyDescent="0.2">
      <c r="A574" s="30" t="s">
        <v>1080</v>
      </c>
      <c r="B574" s="19">
        <v>2.2530889699999999</v>
      </c>
      <c r="C574" s="19">
        <v>2.7</v>
      </c>
    </row>
    <row r="575" spans="1:3" ht="18" x14ac:dyDescent="0.2">
      <c r="A575" s="30" t="s">
        <v>1081</v>
      </c>
      <c r="B575" s="19">
        <v>3.9053993199999999</v>
      </c>
      <c r="C575" s="19">
        <v>2.7</v>
      </c>
    </row>
    <row r="576" spans="1:3" ht="18" x14ac:dyDescent="0.2">
      <c r="A576" s="30" t="s">
        <v>1082</v>
      </c>
      <c r="B576" s="19">
        <v>3.23572696</v>
      </c>
      <c r="C576" s="19">
        <v>2.7</v>
      </c>
    </row>
    <row r="577" spans="1:3" ht="18" x14ac:dyDescent="0.2">
      <c r="A577" s="30" t="s">
        <v>1083</v>
      </c>
      <c r="B577" s="19">
        <v>-1.3827198999999999</v>
      </c>
      <c r="C577" s="19">
        <v>2.69</v>
      </c>
    </row>
    <row r="578" spans="1:3" ht="18" x14ac:dyDescent="0.2">
      <c r="A578" s="30" t="s">
        <v>1084</v>
      </c>
      <c r="B578" s="19">
        <v>-1.3416003000000001</v>
      </c>
      <c r="C578" s="19">
        <v>2.69</v>
      </c>
    </row>
    <row r="579" spans="1:3" ht="18" x14ac:dyDescent="0.2">
      <c r="A579" s="30" t="s">
        <v>1085</v>
      </c>
      <c r="B579" s="19">
        <v>-0.83827580000000002</v>
      </c>
      <c r="C579" s="19">
        <v>2.69</v>
      </c>
    </row>
    <row r="580" spans="1:3" ht="18" x14ac:dyDescent="0.2">
      <c r="A580" s="30" t="s">
        <v>1086</v>
      </c>
      <c r="B580" s="19">
        <v>1.3497201999999999</v>
      </c>
      <c r="C580" s="19">
        <v>2.69</v>
      </c>
    </row>
    <row r="581" spans="1:3" ht="18" x14ac:dyDescent="0.2">
      <c r="A581" s="30" t="s">
        <v>1087</v>
      </c>
      <c r="B581" s="19">
        <v>-0.97348690000000004</v>
      </c>
      <c r="C581" s="19">
        <v>2.69</v>
      </c>
    </row>
    <row r="582" spans="1:3" ht="18" x14ac:dyDescent="0.2">
      <c r="A582" s="30" t="s">
        <v>1088</v>
      </c>
      <c r="B582" s="19">
        <v>-1.4799323</v>
      </c>
      <c r="C582" s="19">
        <v>2.68</v>
      </c>
    </row>
    <row r="583" spans="1:3" ht="18" x14ac:dyDescent="0.2">
      <c r="A583" s="30" t="s">
        <v>1089</v>
      </c>
      <c r="B583" s="19">
        <v>1.5501382699999999</v>
      </c>
      <c r="C583" s="19">
        <v>2.68</v>
      </c>
    </row>
    <row r="584" spans="1:3" ht="18" x14ac:dyDescent="0.2">
      <c r="A584" s="30" t="s">
        <v>1090</v>
      </c>
      <c r="B584" s="19">
        <v>0.88986089999999995</v>
      </c>
      <c r="C584" s="19">
        <v>2.68</v>
      </c>
    </row>
    <row r="585" spans="1:3" ht="18" x14ac:dyDescent="0.2">
      <c r="A585" s="30" t="s">
        <v>1091</v>
      </c>
      <c r="B585" s="19">
        <v>-3.2749790000000001</v>
      </c>
      <c r="C585" s="19">
        <v>2.67</v>
      </c>
    </row>
    <row r="586" spans="1:3" ht="18" x14ac:dyDescent="0.2">
      <c r="A586" s="30" t="s">
        <v>1092</v>
      </c>
      <c r="B586" s="19">
        <v>4.0261307799999999</v>
      </c>
      <c r="C586" s="19">
        <v>2.67</v>
      </c>
    </row>
    <row r="587" spans="1:3" ht="18" x14ac:dyDescent="0.2">
      <c r="A587" s="30" t="s">
        <v>1093</v>
      </c>
      <c r="B587" s="19">
        <v>2.0508478499999998</v>
      </c>
      <c r="C587" s="19">
        <v>2.67</v>
      </c>
    </row>
    <row r="588" spans="1:3" ht="18" x14ac:dyDescent="0.2">
      <c r="A588" s="30" t="s">
        <v>1094</v>
      </c>
      <c r="B588" s="19">
        <v>-2.8651393000000001</v>
      </c>
      <c r="C588" s="19">
        <v>2.67</v>
      </c>
    </row>
    <row r="589" spans="1:3" ht="18" x14ac:dyDescent="0.2">
      <c r="A589" s="30" t="s">
        <v>1095</v>
      </c>
      <c r="B589" s="19">
        <v>2.9702049800000001</v>
      </c>
      <c r="C589" s="19">
        <v>2.67</v>
      </c>
    </row>
    <row r="590" spans="1:3" ht="18" x14ac:dyDescent="0.2">
      <c r="A590" s="30" t="s">
        <v>1096</v>
      </c>
      <c r="B590" s="19">
        <v>-0.63717369999999995</v>
      </c>
      <c r="C590" s="19">
        <v>2.67</v>
      </c>
    </row>
    <row r="591" spans="1:3" ht="18" x14ac:dyDescent="0.2">
      <c r="A591" s="30" t="s">
        <v>1097</v>
      </c>
      <c r="B591" s="19">
        <v>1.1838667199999999</v>
      </c>
      <c r="C591" s="19">
        <v>2.67</v>
      </c>
    </row>
    <row r="592" spans="1:3" ht="18" x14ac:dyDescent="0.2">
      <c r="A592" s="30" t="s">
        <v>1098</v>
      </c>
      <c r="B592" s="19">
        <v>3.4735137599999999</v>
      </c>
      <c r="C592" s="19">
        <v>2.66</v>
      </c>
    </row>
    <row r="593" spans="1:3" ht="18" x14ac:dyDescent="0.2">
      <c r="A593" s="30" t="s">
        <v>1099</v>
      </c>
      <c r="B593" s="19">
        <v>1.1014195600000001</v>
      </c>
      <c r="C593" s="19">
        <v>2.66</v>
      </c>
    </row>
    <row r="594" spans="1:3" ht="18" x14ac:dyDescent="0.2">
      <c r="A594" s="30" t="s">
        <v>1100</v>
      </c>
      <c r="B594" s="19">
        <v>1.1574221499999999</v>
      </c>
      <c r="C594" s="19">
        <v>2.66</v>
      </c>
    </row>
    <row r="595" spans="1:3" ht="18" x14ac:dyDescent="0.2">
      <c r="A595" s="30" t="s">
        <v>1101</v>
      </c>
      <c r="B595" s="19">
        <v>3.7985694799999998</v>
      </c>
      <c r="C595" s="19">
        <v>2.66</v>
      </c>
    </row>
    <row r="596" spans="1:3" ht="18" x14ac:dyDescent="0.2">
      <c r="A596" s="30" t="s">
        <v>1102</v>
      </c>
      <c r="B596" s="19">
        <v>2.3980773700000002</v>
      </c>
      <c r="C596" s="19">
        <v>2.66</v>
      </c>
    </row>
    <row r="597" spans="1:3" ht="18" x14ac:dyDescent="0.2">
      <c r="A597" s="30" t="s">
        <v>1103</v>
      </c>
      <c r="B597" s="19">
        <v>3.1543775300000001</v>
      </c>
      <c r="C597" s="19">
        <v>2.66</v>
      </c>
    </row>
    <row r="598" spans="1:3" ht="18" x14ac:dyDescent="0.2">
      <c r="A598" s="30" t="s">
        <v>1104</v>
      </c>
      <c r="B598" s="19">
        <v>-0.65902769999999999</v>
      </c>
      <c r="C598" s="19">
        <v>2.66</v>
      </c>
    </row>
    <row r="599" spans="1:3" ht="18" x14ac:dyDescent="0.2">
      <c r="A599" s="30" t="s">
        <v>1105</v>
      </c>
      <c r="B599" s="19">
        <v>-0.87997230000000004</v>
      </c>
      <c r="C599" s="19">
        <v>2.65</v>
      </c>
    </row>
    <row r="600" spans="1:3" ht="18" x14ac:dyDescent="0.2">
      <c r="A600" s="30" t="s">
        <v>1106</v>
      </c>
      <c r="B600" s="19">
        <v>2.2357872200000002</v>
      </c>
      <c r="C600" s="19">
        <v>2.65</v>
      </c>
    </row>
    <row r="601" spans="1:3" ht="18" x14ac:dyDescent="0.2">
      <c r="A601" s="30" t="s">
        <v>1107</v>
      </c>
      <c r="B601" s="19">
        <v>-0.81665750000000004</v>
      </c>
      <c r="C601" s="19">
        <v>2.64</v>
      </c>
    </row>
    <row r="602" spans="1:3" ht="18" x14ac:dyDescent="0.2">
      <c r="A602" s="30" t="s">
        <v>1108</v>
      </c>
      <c r="B602" s="19">
        <v>2.06591609</v>
      </c>
      <c r="C602" s="19">
        <v>2.64</v>
      </c>
    </row>
    <row r="603" spans="1:3" ht="18" x14ac:dyDescent="0.2">
      <c r="A603" s="30" t="s">
        <v>1109</v>
      </c>
      <c r="B603" s="19">
        <v>0.86938174999999995</v>
      </c>
      <c r="C603" s="19">
        <v>2.63</v>
      </c>
    </row>
    <row r="604" spans="1:3" ht="18" x14ac:dyDescent="0.2">
      <c r="A604" s="30" t="s">
        <v>1110</v>
      </c>
      <c r="B604" s="19">
        <v>2.47363365</v>
      </c>
      <c r="C604" s="19">
        <v>2.63</v>
      </c>
    </row>
    <row r="605" spans="1:3" ht="18" x14ac:dyDescent="0.2">
      <c r="A605" s="30" t="s">
        <v>1111</v>
      </c>
      <c r="B605" s="19">
        <v>3.69419545</v>
      </c>
      <c r="C605" s="19">
        <v>2.63</v>
      </c>
    </row>
    <row r="606" spans="1:3" ht="18" x14ac:dyDescent="0.2">
      <c r="A606" s="30" t="s">
        <v>1112</v>
      </c>
      <c r="B606" s="19">
        <v>0.91823926</v>
      </c>
      <c r="C606" s="19">
        <v>2.62</v>
      </c>
    </row>
    <row r="607" spans="1:3" ht="18" x14ac:dyDescent="0.2">
      <c r="A607" s="30" t="s">
        <v>1113</v>
      </c>
      <c r="B607" s="19">
        <v>-0.91580309999999998</v>
      </c>
      <c r="C607" s="19">
        <v>2.62</v>
      </c>
    </row>
    <row r="608" spans="1:3" ht="18" x14ac:dyDescent="0.2">
      <c r="A608" s="30" t="s">
        <v>1114</v>
      </c>
      <c r="B608" s="19">
        <v>-1.0650903</v>
      </c>
      <c r="C608" s="19">
        <v>2.62</v>
      </c>
    </row>
    <row r="609" spans="1:3" ht="18" x14ac:dyDescent="0.2">
      <c r="A609" s="30" t="s">
        <v>1115</v>
      </c>
      <c r="B609" s="19">
        <v>2.0123574099999999</v>
      </c>
      <c r="C609" s="19">
        <v>2.62</v>
      </c>
    </row>
    <row r="610" spans="1:3" ht="18" x14ac:dyDescent="0.2">
      <c r="A610" s="30" t="s">
        <v>1116</v>
      </c>
      <c r="B610" s="19">
        <v>2.72973475</v>
      </c>
      <c r="C610" s="19">
        <v>2.61</v>
      </c>
    </row>
    <row r="611" spans="1:3" ht="18" x14ac:dyDescent="0.2">
      <c r="A611" s="30" t="s">
        <v>1117</v>
      </c>
      <c r="B611" s="19">
        <v>0.83538135000000002</v>
      </c>
      <c r="C611" s="19">
        <v>2.61</v>
      </c>
    </row>
    <row r="612" spans="1:3" ht="18" x14ac:dyDescent="0.2">
      <c r="A612" s="30" t="s">
        <v>1118</v>
      </c>
      <c r="B612" s="19">
        <v>1.3045009700000001</v>
      </c>
      <c r="C612" s="19">
        <v>2.61</v>
      </c>
    </row>
    <row r="613" spans="1:3" ht="18" x14ac:dyDescent="0.2">
      <c r="A613" s="30" t="s">
        <v>1119</v>
      </c>
      <c r="B613" s="19">
        <v>-0.82626429999999995</v>
      </c>
      <c r="C613" s="19">
        <v>2.61</v>
      </c>
    </row>
    <row r="614" spans="1:3" ht="18" x14ac:dyDescent="0.2">
      <c r="A614" s="30" t="s">
        <v>1120</v>
      </c>
      <c r="B614" s="19">
        <v>1.18901798</v>
      </c>
      <c r="C614" s="19">
        <v>2.61</v>
      </c>
    </row>
    <row r="615" spans="1:3" ht="18" x14ac:dyDescent="0.2">
      <c r="A615" s="30" t="s">
        <v>1121</v>
      </c>
      <c r="B615" s="19">
        <v>1.1089974899999999</v>
      </c>
      <c r="C615" s="19">
        <v>2.61</v>
      </c>
    </row>
    <row r="616" spans="1:3" ht="18" x14ac:dyDescent="0.2">
      <c r="A616" s="30" t="s">
        <v>1122</v>
      </c>
      <c r="B616" s="19">
        <v>0.85597464000000001</v>
      </c>
      <c r="C616" s="19">
        <v>2.61</v>
      </c>
    </row>
    <row r="617" spans="1:3" ht="18" x14ac:dyDescent="0.2">
      <c r="A617" s="30" t="s">
        <v>1123</v>
      </c>
      <c r="B617" s="19">
        <v>1.1492615500000001</v>
      </c>
      <c r="C617" s="19">
        <v>2.61</v>
      </c>
    </row>
    <row r="618" spans="1:3" ht="18" x14ac:dyDescent="0.2">
      <c r="A618" s="30" t="s">
        <v>1124</v>
      </c>
      <c r="B618" s="19">
        <v>0.86692515000000003</v>
      </c>
      <c r="C618" s="19">
        <v>2.61</v>
      </c>
    </row>
    <row r="619" spans="1:3" ht="18" x14ac:dyDescent="0.2">
      <c r="A619" s="30" t="s">
        <v>1125</v>
      </c>
      <c r="B619" s="19">
        <v>1.6157872799999999</v>
      </c>
      <c r="C619" s="19">
        <v>2.6</v>
      </c>
    </row>
    <row r="620" spans="1:3" ht="18" x14ac:dyDescent="0.2">
      <c r="A620" s="30" t="s">
        <v>1126</v>
      </c>
      <c r="B620" s="19">
        <v>0.84122264999999996</v>
      </c>
      <c r="C620" s="19">
        <v>2.6</v>
      </c>
    </row>
    <row r="621" spans="1:3" ht="18" x14ac:dyDescent="0.2">
      <c r="A621" s="30" t="s">
        <v>1127</v>
      </c>
      <c r="B621" s="19">
        <v>2.5116239600000001</v>
      </c>
      <c r="C621" s="19">
        <v>2.6</v>
      </c>
    </row>
    <row r="622" spans="1:3" ht="18" x14ac:dyDescent="0.2">
      <c r="A622" s="30" t="s">
        <v>1128</v>
      </c>
      <c r="B622" s="19">
        <v>0.87361622999999999</v>
      </c>
      <c r="C622" s="19">
        <v>2.6</v>
      </c>
    </row>
    <row r="623" spans="1:3" ht="18" x14ac:dyDescent="0.2">
      <c r="A623" s="30" t="s">
        <v>1129</v>
      </c>
      <c r="B623" s="19">
        <v>0.74868305000000002</v>
      </c>
      <c r="C623" s="19">
        <v>2.6</v>
      </c>
    </row>
    <row r="624" spans="1:3" ht="18" x14ac:dyDescent="0.2">
      <c r="A624" s="30" t="s">
        <v>1130</v>
      </c>
      <c r="B624" s="19">
        <v>1.12454605</v>
      </c>
      <c r="C624" s="19">
        <v>2.59</v>
      </c>
    </row>
    <row r="625" spans="1:3" ht="18" x14ac:dyDescent="0.2">
      <c r="A625" s="30" t="s">
        <v>1131</v>
      </c>
      <c r="B625" s="19">
        <v>2.4395709800000001</v>
      </c>
      <c r="C625" s="19">
        <v>2.59</v>
      </c>
    </row>
    <row r="626" spans="1:3" ht="18" x14ac:dyDescent="0.2">
      <c r="A626" s="30" t="s">
        <v>1132</v>
      </c>
      <c r="B626" s="19">
        <v>0.74159560999999996</v>
      </c>
      <c r="C626" s="19">
        <v>2.59</v>
      </c>
    </row>
    <row r="627" spans="1:3" ht="18" x14ac:dyDescent="0.2">
      <c r="A627" s="30" t="s">
        <v>1133</v>
      </c>
      <c r="B627" s="19">
        <v>0.85107445999999998</v>
      </c>
      <c r="C627" s="19">
        <v>2.59</v>
      </c>
    </row>
    <row r="628" spans="1:3" ht="18" x14ac:dyDescent="0.2">
      <c r="A628" s="30" t="s">
        <v>1134</v>
      </c>
      <c r="B628" s="19">
        <v>-1.0680969</v>
      </c>
      <c r="C628" s="19">
        <v>2.59</v>
      </c>
    </row>
    <row r="629" spans="1:3" ht="18" x14ac:dyDescent="0.2">
      <c r="A629" s="30" t="s">
        <v>1135</v>
      </c>
      <c r="B629" s="19">
        <v>-1.5661438000000001</v>
      </c>
      <c r="C629" s="19">
        <v>2.59</v>
      </c>
    </row>
    <row r="630" spans="1:3" ht="18" x14ac:dyDescent="0.2">
      <c r="A630" s="30" t="s">
        <v>1136</v>
      </c>
      <c r="B630" s="19">
        <v>2.0339322000000002</v>
      </c>
      <c r="C630" s="19">
        <v>2.59</v>
      </c>
    </row>
    <row r="631" spans="1:3" ht="18" x14ac:dyDescent="0.2">
      <c r="A631" s="30" t="s">
        <v>1137</v>
      </c>
      <c r="B631" s="19">
        <v>-2.5827027</v>
      </c>
      <c r="C631" s="19">
        <v>2.59</v>
      </c>
    </row>
    <row r="632" spans="1:3" ht="18" x14ac:dyDescent="0.2">
      <c r="A632" s="30" t="s">
        <v>1138</v>
      </c>
      <c r="B632" s="19">
        <v>-2.9863518999999998</v>
      </c>
      <c r="C632" s="19">
        <v>2.58</v>
      </c>
    </row>
    <row r="633" spans="1:3" ht="18" x14ac:dyDescent="0.2">
      <c r="A633" s="30" t="s">
        <v>1139</v>
      </c>
      <c r="B633" s="19">
        <v>-1.1599927000000001</v>
      </c>
      <c r="C633" s="19">
        <v>2.58</v>
      </c>
    </row>
    <row r="634" spans="1:3" ht="18" x14ac:dyDescent="0.2">
      <c r="A634" s="30" t="s">
        <v>1140</v>
      </c>
      <c r="B634" s="19">
        <v>-1.4731954</v>
      </c>
      <c r="C634" s="19">
        <v>2.58</v>
      </c>
    </row>
    <row r="635" spans="1:3" ht="18" x14ac:dyDescent="0.2">
      <c r="A635" s="30" t="s">
        <v>1141</v>
      </c>
      <c r="B635" s="19">
        <v>2.0243589399999999</v>
      </c>
      <c r="C635" s="19">
        <v>2.58</v>
      </c>
    </row>
    <row r="636" spans="1:3" ht="18" x14ac:dyDescent="0.2">
      <c r="A636" s="30" t="s">
        <v>1142</v>
      </c>
      <c r="B636" s="19">
        <v>3.8248423699999998</v>
      </c>
      <c r="C636" s="19">
        <v>2.58</v>
      </c>
    </row>
    <row r="637" spans="1:3" ht="18" x14ac:dyDescent="0.2">
      <c r="A637" s="30" t="s">
        <v>1143</v>
      </c>
      <c r="B637" s="19">
        <v>0.72361743000000001</v>
      </c>
      <c r="C637" s="19">
        <v>2.57</v>
      </c>
    </row>
    <row r="638" spans="1:3" ht="18" x14ac:dyDescent="0.2">
      <c r="A638" s="30" t="s">
        <v>1144</v>
      </c>
      <c r="B638" s="19">
        <v>-0.83151430000000004</v>
      </c>
      <c r="C638" s="19">
        <v>2.57</v>
      </c>
    </row>
    <row r="639" spans="1:3" ht="18" x14ac:dyDescent="0.2">
      <c r="A639" s="30" t="s">
        <v>1145</v>
      </c>
      <c r="B639" s="19">
        <v>2.23578945</v>
      </c>
      <c r="C639" s="19">
        <v>2.57</v>
      </c>
    </row>
    <row r="640" spans="1:3" ht="18" x14ac:dyDescent="0.2">
      <c r="A640" s="30" t="s">
        <v>1146</v>
      </c>
      <c r="B640" s="19">
        <v>1.60366673</v>
      </c>
      <c r="C640" s="19">
        <v>2.57</v>
      </c>
    </row>
    <row r="641" spans="1:3" ht="18" x14ac:dyDescent="0.2">
      <c r="A641" s="30" t="s">
        <v>1147</v>
      </c>
      <c r="B641" s="19">
        <v>-0.80874380000000001</v>
      </c>
      <c r="C641" s="19">
        <v>2.57</v>
      </c>
    </row>
    <row r="642" spans="1:3" ht="18" x14ac:dyDescent="0.2">
      <c r="A642" s="30" t="s">
        <v>1148</v>
      </c>
      <c r="B642" s="19">
        <v>2.91392623</v>
      </c>
      <c r="C642" s="19">
        <v>2.57</v>
      </c>
    </row>
    <row r="643" spans="1:3" ht="18" x14ac:dyDescent="0.2">
      <c r="A643" s="30" t="s">
        <v>1149</v>
      </c>
      <c r="B643" s="19">
        <v>1.3704503800000001</v>
      </c>
      <c r="C643" s="19">
        <v>2.5499999999999998</v>
      </c>
    </row>
    <row r="644" spans="1:3" ht="18" x14ac:dyDescent="0.2">
      <c r="A644" s="30" t="s">
        <v>1150</v>
      </c>
      <c r="B644" s="19">
        <v>3.7009681300000001</v>
      </c>
      <c r="C644" s="19">
        <v>2.5499999999999998</v>
      </c>
    </row>
    <row r="645" spans="1:3" ht="18" x14ac:dyDescent="0.2">
      <c r="A645" s="30" t="s">
        <v>1151</v>
      </c>
      <c r="B645" s="19">
        <v>2.9746182800000001</v>
      </c>
      <c r="C645" s="19">
        <v>2.5499999999999998</v>
      </c>
    </row>
    <row r="646" spans="1:3" ht="18" x14ac:dyDescent="0.2">
      <c r="A646" s="30" t="s">
        <v>1152</v>
      </c>
      <c r="B646" s="19">
        <v>3.2045866300000001</v>
      </c>
      <c r="C646" s="19">
        <v>2.5499999999999998</v>
      </c>
    </row>
    <row r="647" spans="1:3" ht="18" x14ac:dyDescent="0.2">
      <c r="A647" s="30" t="s">
        <v>1153</v>
      </c>
      <c r="B647" s="19">
        <v>3.8336771299999999</v>
      </c>
      <c r="C647" s="19">
        <v>2.5499999999999998</v>
      </c>
    </row>
    <row r="648" spans="1:3" ht="18" x14ac:dyDescent="0.2">
      <c r="A648" s="30" t="s">
        <v>1154</v>
      </c>
      <c r="B648" s="19">
        <v>1.3473159100000001</v>
      </c>
      <c r="C648" s="19">
        <v>2.5499999999999998</v>
      </c>
    </row>
    <row r="649" spans="1:3" ht="18" x14ac:dyDescent="0.2">
      <c r="A649" s="30" t="s">
        <v>1155</v>
      </c>
      <c r="B649" s="19">
        <v>2.09256822</v>
      </c>
      <c r="C649" s="19">
        <v>2.54</v>
      </c>
    </row>
    <row r="650" spans="1:3" ht="18" x14ac:dyDescent="0.2">
      <c r="A650" s="30" t="s">
        <v>1156</v>
      </c>
      <c r="B650" s="19">
        <v>1.81109181</v>
      </c>
      <c r="C650" s="19">
        <v>2.54</v>
      </c>
    </row>
    <row r="651" spans="1:3" ht="18" x14ac:dyDescent="0.2">
      <c r="A651" s="30" t="s">
        <v>1157</v>
      </c>
      <c r="B651" s="19">
        <v>3.0194335099999998</v>
      </c>
      <c r="C651" s="19">
        <v>2.54</v>
      </c>
    </row>
    <row r="652" spans="1:3" ht="18" x14ac:dyDescent="0.2">
      <c r="A652" s="30" t="s">
        <v>1158</v>
      </c>
      <c r="B652" s="19">
        <v>-0.81594639999999996</v>
      </c>
      <c r="C652" s="19">
        <v>2.5299999999999998</v>
      </c>
    </row>
    <row r="653" spans="1:3" ht="18" x14ac:dyDescent="0.2">
      <c r="A653" s="30" t="s">
        <v>1159</v>
      </c>
      <c r="B653" s="19">
        <v>-1.0071893999999999</v>
      </c>
      <c r="C653" s="19">
        <v>2.5299999999999998</v>
      </c>
    </row>
    <row r="654" spans="1:3" ht="18" x14ac:dyDescent="0.2">
      <c r="A654" s="30" t="s">
        <v>1160</v>
      </c>
      <c r="B654" s="19">
        <v>1.3593814099999999</v>
      </c>
      <c r="C654" s="19">
        <v>2.5299999999999998</v>
      </c>
    </row>
    <row r="655" spans="1:3" ht="18" x14ac:dyDescent="0.2">
      <c r="A655" s="30" t="s">
        <v>1161</v>
      </c>
      <c r="B655" s="19">
        <v>1.5924110499999999</v>
      </c>
      <c r="C655" s="19">
        <v>2.5299999999999998</v>
      </c>
    </row>
    <row r="656" spans="1:3" ht="18" x14ac:dyDescent="0.2">
      <c r="A656" s="30" t="s">
        <v>1162</v>
      </c>
      <c r="B656" s="19">
        <v>3.9040145700000002</v>
      </c>
      <c r="C656" s="19">
        <v>2.5299999999999998</v>
      </c>
    </row>
    <row r="657" spans="1:3" ht="18" x14ac:dyDescent="0.2">
      <c r="A657" s="30" t="s">
        <v>1163</v>
      </c>
      <c r="B657" s="19">
        <v>-0.75293650000000001</v>
      </c>
      <c r="C657" s="19">
        <v>2.52</v>
      </c>
    </row>
    <row r="658" spans="1:3" ht="18" x14ac:dyDescent="0.2">
      <c r="A658" s="30" t="s">
        <v>1164</v>
      </c>
      <c r="B658" s="19">
        <v>0.99876445000000003</v>
      </c>
      <c r="C658" s="19">
        <v>2.52</v>
      </c>
    </row>
    <row r="659" spans="1:3" ht="18" x14ac:dyDescent="0.2">
      <c r="A659" s="30" t="s">
        <v>1165</v>
      </c>
      <c r="B659" s="19">
        <v>-1.0193730000000001</v>
      </c>
      <c r="C659" s="19">
        <v>2.52</v>
      </c>
    </row>
    <row r="660" spans="1:3" ht="18" x14ac:dyDescent="0.2">
      <c r="A660" s="30" t="s">
        <v>1166</v>
      </c>
      <c r="B660" s="19">
        <v>1.77390782</v>
      </c>
      <c r="C660" s="19">
        <v>2.52</v>
      </c>
    </row>
    <row r="661" spans="1:3" ht="18" x14ac:dyDescent="0.2">
      <c r="A661" s="30" t="s">
        <v>1167</v>
      </c>
      <c r="B661" s="19">
        <v>2.6704728000000002</v>
      </c>
      <c r="C661" s="19">
        <v>2.52</v>
      </c>
    </row>
    <row r="662" spans="1:3" ht="18" x14ac:dyDescent="0.2">
      <c r="A662" s="30" t="s">
        <v>1168</v>
      </c>
      <c r="B662" s="19">
        <v>2.4811024100000001</v>
      </c>
      <c r="C662" s="19">
        <v>2.52</v>
      </c>
    </row>
    <row r="663" spans="1:3" ht="18" x14ac:dyDescent="0.2">
      <c r="A663" s="30" t="s">
        <v>1169</v>
      </c>
      <c r="B663" s="19">
        <v>0.78816774999999994</v>
      </c>
      <c r="C663" s="19">
        <v>2.52</v>
      </c>
    </row>
    <row r="664" spans="1:3" ht="18" x14ac:dyDescent="0.2">
      <c r="A664" s="30" t="s">
        <v>1170</v>
      </c>
      <c r="B664" s="19">
        <v>-0.64763809999999999</v>
      </c>
      <c r="C664" s="19">
        <v>2.5099999999999998</v>
      </c>
    </row>
    <row r="665" spans="1:3" ht="18" x14ac:dyDescent="0.2">
      <c r="A665" s="30" t="s">
        <v>1171</v>
      </c>
      <c r="B665" s="19">
        <v>2.0643315699999998</v>
      </c>
      <c r="C665" s="19">
        <v>2.5099999999999998</v>
      </c>
    </row>
    <row r="666" spans="1:3" ht="18" x14ac:dyDescent="0.2">
      <c r="A666" s="30" t="s">
        <v>1172</v>
      </c>
      <c r="B666" s="19">
        <v>1.24246276</v>
      </c>
      <c r="C666" s="19">
        <v>2.5099999999999998</v>
      </c>
    </row>
    <row r="667" spans="1:3" ht="18" x14ac:dyDescent="0.2">
      <c r="A667" s="30" t="s">
        <v>1173</v>
      </c>
      <c r="B667" s="19">
        <v>-2.7147684000000001</v>
      </c>
      <c r="C667" s="19">
        <v>2.5</v>
      </c>
    </row>
    <row r="668" spans="1:3" ht="18" x14ac:dyDescent="0.2">
      <c r="A668" s="30" t="s">
        <v>1174</v>
      </c>
      <c r="B668" s="19">
        <v>-2.1141087000000001</v>
      </c>
      <c r="C668" s="19">
        <v>2.5</v>
      </c>
    </row>
    <row r="669" spans="1:3" ht="18" x14ac:dyDescent="0.2">
      <c r="A669" s="30" t="s">
        <v>1175</v>
      </c>
      <c r="B669" s="19">
        <v>0.81794951000000005</v>
      </c>
      <c r="C669" s="19">
        <v>2.5</v>
      </c>
    </row>
    <row r="670" spans="1:3" ht="18" x14ac:dyDescent="0.2">
      <c r="A670" s="30" t="s">
        <v>1176</v>
      </c>
      <c r="B670" s="19">
        <v>2.6163558600000001</v>
      </c>
      <c r="C670" s="19">
        <v>2.5</v>
      </c>
    </row>
    <row r="671" spans="1:3" ht="18" x14ac:dyDescent="0.2">
      <c r="A671" s="30" t="s">
        <v>1177</v>
      </c>
      <c r="B671" s="19">
        <v>-0.91706770000000004</v>
      </c>
      <c r="C671" s="19">
        <v>2.5</v>
      </c>
    </row>
    <row r="672" spans="1:3" ht="18" x14ac:dyDescent="0.2">
      <c r="A672" s="30" t="s">
        <v>1178</v>
      </c>
      <c r="B672" s="19">
        <v>1.2157836799999999</v>
      </c>
      <c r="C672" s="19">
        <v>2.4900000000000002</v>
      </c>
    </row>
    <row r="673" spans="1:3" ht="18" x14ac:dyDescent="0.2">
      <c r="A673" s="30" t="s">
        <v>1179</v>
      </c>
      <c r="B673" s="19">
        <v>2.10768697</v>
      </c>
      <c r="C673" s="19">
        <v>2.4900000000000002</v>
      </c>
    </row>
    <row r="674" spans="1:3" ht="18" x14ac:dyDescent="0.2">
      <c r="A674" s="30" t="s">
        <v>1180</v>
      </c>
      <c r="B674" s="19">
        <v>-0.84648990000000002</v>
      </c>
      <c r="C674" s="19">
        <v>2.4900000000000002</v>
      </c>
    </row>
    <row r="675" spans="1:3" ht="18" x14ac:dyDescent="0.2">
      <c r="A675" s="30" t="s">
        <v>1181</v>
      </c>
      <c r="B675" s="19">
        <v>2.8640876</v>
      </c>
      <c r="C675" s="19">
        <v>2.4900000000000002</v>
      </c>
    </row>
    <row r="676" spans="1:3" ht="18" x14ac:dyDescent="0.2">
      <c r="A676" s="30" t="s">
        <v>1182</v>
      </c>
      <c r="B676" s="19">
        <v>-2.3602569999999998</v>
      </c>
      <c r="C676" s="19">
        <v>2.4900000000000002</v>
      </c>
    </row>
    <row r="677" spans="1:3" ht="18" x14ac:dyDescent="0.2">
      <c r="A677" s="30" t="s">
        <v>1183</v>
      </c>
      <c r="B677" s="19">
        <v>-0.74547660000000004</v>
      </c>
      <c r="C677" s="19">
        <v>2.4900000000000002</v>
      </c>
    </row>
    <row r="678" spans="1:3" ht="18" x14ac:dyDescent="0.2">
      <c r="A678" s="30" t="s">
        <v>1184</v>
      </c>
      <c r="B678" s="19">
        <v>2.39989476</v>
      </c>
      <c r="C678" s="19">
        <v>2.4900000000000002</v>
      </c>
    </row>
    <row r="679" spans="1:3" ht="18" x14ac:dyDescent="0.2">
      <c r="A679" s="30" t="s">
        <v>1185</v>
      </c>
      <c r="B679" s="19">
        <v>-0.78509589999999996</v>
      </c>
      <c r="C679" s="19">
        <v>2.4900000000000002</v>
      </c>
    </row>
    <row r="680" spans="1:3" ht="18" x14ac:dyDescent="0.2">
      <c r="A680" s="30" t="s">
        <v>1186</v>
      </c>
      <c r="B680" s="19">
        <v>2.58013644</v>
      </c>
      <c r="C680" s="19">
        <v>2.4900000000000002</v>
      </c>
    </row>
    <row r="681" spans="1:3" ht="18" x14ac:dyDescent="0.2">
      <c r="A681" s="30" t="s">
        <v>1187</v>
      </c>
      <c r="B681" s="19">
        <v>1.5347230000000001</v>
      </c>
      <c r="C681" s="19">
        <v>2.4900000000000002</v>
      </c>
    </row>
    <row r="682" spans="1:3" ht="18" x14ac:dyDescent="0.2">
      <c r="A682" s="30" t="s">
        <v>1188</v>
      </c>
      <c r="B682" s="19">
        <v>2.3040133900000002</v>
      </c>
      <c r="C682" s="19">
        <v>2.4900000000000002</v>
      </c>
    </row>
    <row r="683" spans="1:3" ht="18" x14ac:dyDescent="0.2">
      <c r="A683" s="30" t="s">
        <v>1189</v>
      </c>
      <c r="B683" s="19">
        <v>0.99489464999999999</v>
      </c>
      <c r="C683" s="19">
        <v>2.4900000000000002</v>
      </c>
    </row>
    <row r="684" spans="1:3" ht="18" x14ac:dyDescent="0.2">
      <c r="A684" s="30" t="s">
        <v>1190</v>
      </c>
      <c r="B684" s="19">
        <v>1.1033583</v>
      </c>
      <c r="C684" s="19">
        <v>2.4900000000000002</v>
      </c>
    </row>
    <row r="685" spans="1:3" ht="18" x14ac:dyDescent="0.2">
      <c r="A685" s="30" t="s">
        <v>1191</v>
      </c>
      <c r="B685" s="19">
        <v>1.31364657</v>
      </c>
      <c r="C685" s="19">
        <v>2.48</v>
      </c>
    </row>
    <row r="686" spans="1:3" ht="18" x14ac:dyDescent="0.2">
      <c r="A686" s="30" t="s">
        <v>1192</v>
      </c>
      <c r="B686" s="19">
        <v>-0.76143590000000005</v>
      </c>
      <c r="C686" s="19">
        <v>2.48</v>
      </c>
    </row>
    <row r="687" spans="1:3" ht="18" x14ac:dyDescent="0.2">
      <c r="A687" s="30" t="s">
        <v>1193</v>
      </c>
      <c r="B687" s="19">
        <v>2.4997198100000002</v>
      </c>
      <c r="C687" s="19">
        <v>2.48</v>
      </c>
    </row>
    <row r="688" spans="1:3" ht="18" x14ac:dyDescent="0.2">
      <c r="A688" s="30" t="s">
        <v>1194</v>
      </c>
      <c r="B688" s="19">
        <v>1.7450381800000001</v>
      </c>
      <c r="C688" s="19">
        <v>2.4700000000000002</v>
      </c>
    </row>
    <row r="689" spans="1:3" ht="18" x14ac:dyDescent="0.2">
      <c r="A689" s="30" t="s">
        <v>1195</v>
      </c>
      <c r="B689" s="19">
        <v>2.2969873600000001</v>
      </c>
      <c r="C689" s="19">
        <v>2.4700000000000002</v>
      </c>
    </row>
    <row r="690" spans="1:3" ht="18" x14ac:dyDescent="0.2">
      <c r="A690" s="30" t="s">
        <v>1196</v>
      </c>
      <c r="B690" s="19">
        <v>-1.4757441</v>
      </c>
      <c r="C690" s="19">
        <v>2.4700000000000002</v>
      </c>
    </row>
    <row r="691" spans="1:3" ht="18" x14ac:dyDescent="0.2">
      <c r="A691" s="30" t="s">
        <v>1197</v>
      </c>
      <c r="B691" s="19">
        <v>-1.3099578999999999</v>
      </c>
      <c r="C691" s="19">
        <v>2.4700000000000002</v>
      </c>
    </row>
    <row r="692" spans="1:3" ht="18" x14ac:dyDescent="0.2">
      <c r="A692" s="30" t="s">
        <v>1198</v>
      </c>
      <c r="B692" s="19">
        <v>1.4906117699999999</v>
      </c>
      <c r="C692" s="19">
        <v>2.4700000000000002</v>
      </c>
    </row>
    <row r="693" spans="1:3" ht="18" x14ac:dyDescent="0.2">
      <c r="A693" s="30" t="s">
        <v>1199</v>
      </c>
      <c r="B693" s="19">
        <v>1.1509819999999999</v>
      </c>
      <c r="C693" s="19">
        <v>2.4700000000000002</v>
      </c>
    </row>
    <row r="694" spans="1:3" ht="18" x14ac:dyDescent="0.2">
      <c r="A694" s="30" t="s">
        <v>1200</v>
      </c>
      <c r="B694" s="19">
        <v>-1.0009754</v>
      </c>
      <c r="C694" s="19">
        <v>2.4700000000000002</v>
      </c>
    </row>
    <row r="695" spans="1:3" ht="18" x14ac:dyDescent="0.2">
      <c r="A695" s="30" t="s">
        <v>1201</v>
      </c>
      <c r="B695" s="19">
        <v>3.2797523800000001</v>
      </c>
      <c r="C695" s="19">
        <v>2.46</v>
      </c>
    </row>
    <row r="696" spans="1:3" ht="18" x14ac:dyDescent="0.2">
      <c r="A696" s="30" t="s">
        <v>1202</v>
      </c>
      <c r="B696" s="19">
        <v>0.87120664000000003</v>
      </c>
      <c r="C696" s="19">
        <v>2.46</v>
      </c>
    </row>
    <row r="697" spans="1:3" ht="18" x14ac:dyDescent="0.2">
      <c r="A697" s="30" t="s">
        <v>1203</v>
      </c>
      <c r="B697" s="19">
        <v>2.68708437</v>
      </c>
      <c r="C697" s="19">
        <v>2.46</v>
      </c>
    </row>
    <row r="698" spans="1:3" ht="18" x14ac:dyDescent="0.2">
      <c r="A698" s="30" t="s">
        <v>1204</v>
      </c>
      <c r="B698" s="19">
        <v>3.3421834100000001</v>
      </c>
      <c r="C698" s="19">
        <v>2.46</v>
      </c>
    </row>
    <row r="699" spans="1:3" ht="18" x14ac:dyDescent="0.2">
      <c r="A699" s="30" t="s">
        <v>1205</v>
      </c>
      <c r="B699" s="19">
        <v>-1.7252969</v>
      </c>
      <c r="C699" s="19">
        <v>2.46</v>
      </c>
    </row>
    <row r="700" spans="1:3" ht="18" x14ac:dyDescent="0.2">
      <c r="A700" s="30" t="s">
        <v>1206</v>
      </c>
      <c r="B700" s="19">
        <v>2.03376577</v>
      </c>
      <c r="C700" s="19">
        <v>2.46</v>
      </c>
    </row>
    <row r="701" spans="1:3" ht="18" x14ac:dyDescent="0.2">
      <c r="A701" s="30" t="s">
        <v>1207</v>
      </c>
      <c r="B701" s="19">
        <v>0.93026299000000001</v>
      </c>
      <c r="C701" s="19">
        <v>2.46</v>
      </c>
    </row>
    <row r="702" spans="1:3" ht="18" x14ac:dyDescent="0.2">
      <c r="A702" s="30" t="s">
        <v>1208</v>
      </c>
      <c r="B702" s="19">
        <v>-0.79289080000000001</v>
      </c>
      <c r="C702" s="19">
        <v>2.46</v>
      </c>
    </row>
    <row r="703" spans="1:3" ht="18" x14ac:dyDescent="0.2">
      <c r="A703" s="30" t="s">
        <v>1209</v>
      </c>
      <c r="B703" s="19">
        <v>2.6131568299999999</v>
      </c>
      <c r="C703" s="19">
        <v>2.46</v>
      </c>
    </row>
    <row r="704" spans="1:3" ht="18" x14ac:dyDescent="0.2">
      <c r="A704" s="30" t="s">
        <v>1210</v>
      </c>
      <c r="B704" s="19">
        <v>2.46055921</v>
      </c>
      <c r="C704" s="19">
        <v>2.4500000000000002</v>
      </c>
    </row>
    <row r="705" spans="1:3" ht="18" x14ac:dyDescent="0.2">
      <c r="A705" s="30" t="s">
        <v>1211</v>
      </c>
      <c r="B705" s="19">
        <v>-0.98698509999999995</v>
      </c>
      <c r="C705" s="19">
        <v>2.4500000000000002</v>
      </c>
    </row>
    <row r="706" spans="1:3" ht="18" x14ac:dyDescent="0.2">
      <c r="A706" s="30" t="s">
        <v>1212</v>
      </c>
      <c r="B706" s="19">
        <v>-3.7500515000000001</v>
      </c>
      <c r="C706" s="19">
        <v>2.44</v>
      </c>
    </row>
    <row r="707" spans="1:3" ht="18" x14ac:dyDescent="0.2">
      <c r="A707" s="30" t="s">
        <v>1213</v>
      </c>
      <c r="B707" s="19">
        <v>2.4814145299999999</v>
      </c>
      <c r="C707" s="19">
        <v>2.44</v>
      </c>
    </row>
    <row r="708" spans="1:3" ht="18" x14ac:dyDescent="0.2">
      <c r="A708" s="30" t="s">
        <v>1214</v>
      </c>
      <c r="B708" s="19">
        <v>-1.1692001000000001</v>
      </c>
      <c r="C708" s="19">
        <v>2.44</v>
      </c>
    </row>
    <row r="709" spans="1:3" ht="18" x14ac:dyDescent="0.2">
      <c r="A709" s="30" t="s">
        <v>1215</v>
      </c>
      <c r="B709" s="19">
        <v>-1.1867466</v>
      </c>
      <c r="C709" s="19">
        <v>2.44</v>
      </c>
    </row>
    <row r="710" spans="1:3" ht="18" x14ac:dyDescent="0.2">
      <c r="A710" s="30" t="s">
        <v>1216</v>
      </c>
      <c r="B710" s="19">
        <v>1.3295004399999999</v>
      </c>
      <c r="C710" s="19">
        <v>2.44</v>
      </c>
    </row>
    <row r="711" spans="1:3" ht="18" x14ac:dyDescent="0.2">
      <c r="A711" s="30" t="s">
        <v>1217</v>
      </c>
      <c r="B711" s="19">
        <v>2.7170628400000001</v>
      </c>
      <c r="C711" s="19">
        <v>2.44</v>
      </c>
    </row>
    <row r="712" spans="1:3" ht="18" x14ac:dyDescent="0.2">
      <c r="A712" s="30" t="s">
        <v>1218</v>
      </c>
      <c r="B712" s="19">
        <v>-0.84595810000000005</v>
      </c>
      <c r="C712" s="19">
        <v>2.4300000000000002</v>
      </c>
    </row>
    <row r="713" spans="1:3" ht="18" x14ac:dyDescent="0.2">
      <c r="A713" s="30" t="s">
        <v>1219</v>
      </c>
      <c r="B713" s="19">
        <v>1.0527163799999999</v>
      </c>
      <c r="C713" s="19">
        <v>2.4300000000000002</v>
      </c>
    </row>
    <row r="714" spans="1:3" ht="18" x14ac:dyDescent="0.2">
      <c r="A714" s="30" t="s">
        <v>1220</v>
      </c>
      <c r="B714" s="19">
        <v>-1.8084013000000001</v>
      </c>
      <c r="C714" s="19">
        <v>2.4300000000000002</v>
      </c>
    </row>
    <row r="715" spans="1:3" ht="18" x14ac:dyDescent="0.2">
      <c r="A715" s="30" t="s">
        <v>1221</v>
      </c>
      <c r="B715" s="19">
        <v>0.86713993</v>
      </c>
      <c r="C715" s="19">
        <v>2.42</v>
      </c>
    </row>
    <row r="716" spans="1:3" ht="18" x14ac:dyDescent="0.2">
      <c r="A716" s="30" t="s">
        <v>1222</v>
      </c>
      <c r="B716" s="19">
        <v>2.45986963</v>
      </c>
      <c r="C716" s="19">
        <v>2.42</v>
      </c>
    </row>
    <row r="717" spans="1:3" ht="18" x14ac:dyDescent="0.2">
      <c r="A717" s="30" t="s">
        <v>1223</v>
      </c>
      <c r="B717" s="19">
        <v>-0.58767919999999996</v>
      </c>
      <c r="C717" s="19">
        <v>2.42</v>
      </c>
    </row>
    <row r="718" spans="1:3" ht="18" x14ac:dyDescent="0.2">
      <c r="A718" s="30" t="s">
        <v>1224</v>
      </c>
      <c r="B718" s="19">
        <v>-0.75058420000000003</v>
      </c>
      <c r="C718" s="19">
        <v>2.42</v>
      </c>
    </row>
    <row r="719" spans="1:3" ht="18" x14ac:dyDescent="0.2">
      <c r="A719" s="30" t="s">
        <v>1225</v>
      </c>
      <c r="B719" s="19">
        <v>1.1668199299999999</v>
      </c>
      <c r="C719" s="19">
        <v>2.42</v>
      </c>
    </row>
    <row r="720" spans="1:3" ht="18" x14ac:dyDescent="0.2">
      <c r="A720" s="30" t="s">
        <v>1226</v>
      </c>
      <c r="B720" s="19">
        <v>-2.1304292</v>
      </c>
      <c r="C720" s="19">
        <v>2.42</v>
      </c>
    </row>
    <row r="721" spans="1:3" ht="18" x14ac:dyDescent="0.2">
      <c r="A721" s="30" t="s">
        <v>1227</v>
      </c>
      <c r="B721" s="19">
        <v>-1.0335297999999999</v>
      </c>
      <c r="C721" s="19">
        <v>2.42</v>
      </c>
    </row>
    <row r="722" spans="1:3" ht="18" x14ac:dyDescent="0.2">
      <c r="A722" s="30" t="s">
        <v>1228</v>
      </c>
      <c r="B722" s="19">
        <v>1.4464671499999999</v>
      </c>
      <c r="C722" s="19">
        <v>2.42</v>
      </c>
    </row>
    <row r="723" spans="1:3" ht="18" x14ac:dyDescent="0.2">
      <c r="A723" s="30" t="s">
        <v>1229</v>
      </c>
      <c r="B723" s="19">
        <v>0.95287469999999996</v>
      </c>
      <c r="C723" s="19">
        <v>2.41</v>
      </c>
    </row>
    <row r="724" spans="1:3" ht="18" x14ac:dyDescent="0.2">
      <c r="A724" s="30" t="s">
        <v>1230</v>
      </c>
      <c r="B724" s="19">
        <v>0.96804696999999995</v>
      </c>
      <c r="C724" s="19">
        <v>2.41</v>
      </c>
    </row>
    <row r="725" spans="1:3" ht="18" x14ac:dyDescent="0.2">
      <c r="A725" s="30" t="s">
        <v>1231</v>
      </c>
      <c r="B725" s="19">
        <v>-0.81571570000000004</v>
      </c>
      <c r="C725" s="19">
        <v>2.41</v>
      </c>
    </row>
    <row r="726" spans="1:3" ht="18" x14ac:dyDescent="0.2">
      <c r="A726" s="30" t="s">
        <v>1232</v>
      </c>
      <c r="B726" s="19">
        <v>2.2418371800000001</v>
      </c>
      <c r="C726" s="19">
        <v>2.41</v>
      </c>
    </row>
    <row r="727" spans="1:3" ht="18" x14ac:dyDescent="0.2">
      <c r="A727" s="30" t="s">
        <v>1233</v>
      </c>
      <c r="B727" s="19">
        <v>2.1161580600000001</v>
      </c>
      <c r="C727" s="19">
        <v>2.41</v>
      </c>
    </row>
    <row r="728" spans="1:3" ht="18" x14ac:dyDescent="0.2">
      <c r="A728" s="30" t="s">
        <v>1234</v>
      </c>
      <c r="B728" s="19">
        <v>-2.6656803999999998</v>
      </c>
      <c r="C728" s="19">
        <v>2.41</v>
      </c>
    </row>
    <row r="729" spans="1:3" ht="18" x14ac:dyDescent="0.2">
      <c r="A729" s="30" t="s">
        <v>1235</v>
      </c>
      <c r="B729" s="19">
        <v>0.77841715</v>
      </c>
      <c r="C729" s="19">
        <v>2.4</v>
      </c>
    </row>
    <row r="730" spans="1:3" ht="18" x14ac:dyDescent="0.2">
      <c r="A730" s="30" t="s">
        <v>1236</v>
      </c>
      <c r="B730" s="19">
        <v>2.1817554399999999</v>
      </c>
      <c r="C730" s="19">
        <v>2.4</v>
      </c>
    </row>
    <row r="731" spans="1:3" ht="18" x14ac:dyDescent="0.2">
      <c r="A731" s="30" t="s">
        <v>1237</v>
      </c>
      <c r="B731" s="19">
        <v>0.93330181999999995</v>
      </c>
      <c r="C731" s="19">
        <v>2.4</v>
      </c>
    </row>
    <row r="732" spans="1:3" ht="18" x14ac:dyDescent="0.2">
      <c r="A732" s="30" t="s">
        <v>1238</v>
      </c>
      <c r="B732" s="19">
        <v>1.3171514799999999</v>
      </c>
      <c r="C732" s="19">
        <v>2.4</v>
      </c>
    </row>
    <row r="733" spans="1:3" ht="18" x14ac:dyDescent="0.2">
      <c r="A733" s="30" t="s">
        <v>1239</v>
      </c>
      <c r="B733" s="19">
        <v>1.50483737</v>
      </c>
      <c r="C733" s="19">
        <v>2.4</v>
      </c>
    </row>
    <row r="734" spans="1:3" ht="18" x14ac:dyDescent="0.2">
      <c r="A734" s="30" t="s">
        <v>1240</v>
      </c>
      <c r="B734" s="19">
        <v>2.36475072</v>
      </c>
      <c r="C734" s="19">
        <v>2.4</v>
      </c>
    </row>
    <row r="735" spans="1:3" ht="18" x14ac:dyDescent="0.2">
      <c r="A735" s="30" t="s">
        <v>1241</v>
      </c>
      <c r="B735" s="19">
        <v>1.3375472799999999</v>
      </c>
      <c r="C735" s="19">
        <v>2.4</v>
      </c>
    </row>
    <row r="736" spans="1:3" ht="18" x14ac:dyDescent="0.2">
      <c r="A736" s="30" t="s">
        <v>1242</v>
      </c>
      <c r="B736" s="19">
        <v>0.81798884999999999</v>
      </c>
      <c r="C736" s="19">
        <v>2.4</v>
      </c>
    </row>
    <row r="737" spans="1:3" ht="18" x14ac:dyDescent="0.2">
      <c r="A737" s="30" t="s">
        <v>1243</v>
      </c>
      <c r="B737" s="19">
        <v>-1.0084667</v>
      </c>
      <c r="C737" s="19">
        <v>2.4</v>
      </c>
    </row>
    <row r="738" spans="1:3" ht="18" x14ac:dyDescent="0.2">
      <c r="A738" s="30" t="s">
        <v>1244</v>
      </c>
      <c r="B738" s="19">
        <v>-1.3206541000000001</v>
      </c>
      <c r="C738" s="19">
        <v>2.4</v>
      </c>
    </row>
    <row r="739" spans="1:3" ht="18" x14ac:dyDescent="0.2">
      <c r="A739" s="30" t="s">
        <v>1245</v>
      </c>
      <c r="B739" s="19">
        <v>-0.77218310000000001</v>
      </c>
      <c r="C739" s="19">
        <v>2.4</v>
      </c>
    </row>
    <row r="740" spans="1:3" ht="18" x14ac:dyDescent="0.2">
      <c r="A740" s="30" t="s">
        <v>1246</v>
      </c>
      <c r="B740" s="19">
        <v>2.52823128</v>
      </c>
      <c r="C740" s="19">
        <v>2.38</v>
      </c>
    </row>
    <row r="741" spans="1:3" ht="18" x14ac:dyDescent="0.2">
      <c r="A741" s="30" t="s">
        <v>1247</v>
      </c>
      <c r="B741" s="19">
        <v>0.87375106000000002</v>
      </c>
      <c r="C741" s="19">
        <v>2.38</v>
      </c>
    </row>
    <row r="742" spans="1:3" ht="18" x14ac:dyDescent="0.2">
      <c r="A742" s="30" t="s">
        <v>1248</v>
      </c>
      <c r="B742" s="19">
        <v>2.6066492299999999</v>
      </c>
      <c r="C742" s="19">
        <v>2.38</v>
      </c>
    </row>
    <row r="743" spans="1:3" ht="18" x14ac:dyDescent="0.2">
      <c r="A743" s="30" t="s">
        <v>1249</v>
      </c>
      <c r="B743" s="19">
        <v>-0.65039519999999995</v>
      </c>
      <c r="C743" s="19">
        <v>2.38</v>
      </c>
    </row>
    <row r="744" spans="1:3" ht="18" x14ac:dyDescent="0.2">
      <c r="A744" s="30" t="s">
        <v>1250</v>
      </c>
      <c r="B744" s="19">
        <v>-2.9067441999999999</v>
      </c>
      <c r="C744" s="19">
        <v>2.38</v>
      </c>
    </row>
    <row r="745" spans="1:3" ht="18" x14ac:dyDescent="0.2">
      <c r="A745" s="30" t="s">
        <v>1251</v>
      </c>
      <c r="B745" s="19">
        <v>-1.0949846000000001</v>
      </c>
      <c r="C745" s="19">
        <v>2.37</v>
      </c>
    </row>
    <row r="746" spans="1:3" ht="18" x14ac:dyDescent="0.2">
      <c r="A746" s="30" t="s">
        <v>1252</v>
      </c>
      <c r="B746" s="19">
        <v>-0.86964240000000004</v>
      </c>
      <c r="C746" s="19">
        <v>2.37</v>
      </c>
    </row>
    <row r="747" spans="1:3" ht="18" x14ac:dyDescent="0.2">
      <c r="A747" s="30" t="s">
        <v>1253</v>
      </c>
      <c r="B747" s="19">
        <v>2.3406148199999999</v>
      </c>
      <c r="C747" s="19">
        <v>2.37</v>
      </c>
    </row>
    <row r="748" spans="1:3" ht="18" x14ac:dyDescent="0.2">
      <c r="A748" s="30" t="s">
        <v>1254</v>
      </c>
      <c r="B748" s="19">
        <v>0.80393817000000001</v>
      </c>
      <c r="C748" s="19">
        <v>2.37</v>
      </c>
    </row>
    <row r="749" spans="1:3" ht="18" x14ac:dyDescent="0.2">
      <c r="A749" s="30" t="s">
        <v>1255</v>
      </c>
      <c r="B749" s="19">
        <v>-2.6039303999999999</v>
      </c>
      <c r="C749" s="19">
        <v>2.37</v>
      </c>
    </row>
    <row r="750" spans="1:3" ht="18" x14ac:dyDescent="0.2">
      <c r="A750" s="30" t="s">
        <v>1256</v>
      </c>
      <c r="B750" s="19">
        <v>2.3347669600000001</v>
      </c>
      <c r="C750" s="19">
        <v>2.36</v>
      </c>
    </row>
    <row r="751" spans="1:3" ht="18" x14ac:dyDescent="0.2">
      <c r="A751" s="30" t="s">
        <v>1257</v>
      </c>
      <c r="B751" s="19">
        <v>2.6346640899999998</v>
      </c>
      <c r="C751" s="19">
        <v>2.36</v>
      </c>
    </row>
    <row r="752" spans="1:3" ht="18" x14ac:dyDescent="0.2">
      <c r="A752" s="30" t="s">
        <v>1258</v>
      </c>
      <c r="B752" s="19">
        <v>-1.0031596</v>
      </c>
      <c r="C752" s="19">
        <v>2.36</v>
      </c>
    </row>
    <row r="753" spans="1:3" ht="18" x14ac:dyDescent="0.2">
      <c r="A753" s="30" t="s">
        <v>1259</v>
      </c>
      <c r="B753" s="19">
        <v>2.1005768499999999</v>
      </c>
      <c r="C753" s="19">
        <v>2.35</v>
      </c>
    </row>
    <row r="754" spans="1:3" ht="18" x14ac:dyDescent="0.2">
      <c r="A754" s="30" t="s">
        <v>1260</v>
      </c>
      <c r="B754" s="19">
        <v>3.0496489100000002</v>
      </c>
      <c r="C754" s="19">
        <v>2.35</v>
      </c>
    </row>
    <row r="755" spans="1:3" ht="18" x14ac:dyDescent="0.2">
      <c r="A755" s="30" t="s">
        <v>1261</v>
      </c>
      <c r="B755" s="19">
        <v>1.0106273100000001</v>
      </c>
      <c r="C755" s="19">
        <v>2.35</v>
      </c>
    </row>
    <row r="756" spans="1:3" ht="18" x14ac:dyDescent="0.2">
      <c r="A756" s="30" t="s">
        <v>1262</v>
      </c>
      <c r="B756" s="19">
        <v>2.5108807500000001</v>
      </c>
      <c r="C756" s="19">
        <v>2.35</v>
      </c>
    </row>
    <row r="757" spans="1:3" ht="18" x14ac:dyDescent="0.2">
      <c r="A757" s="30" t="s">
        <v>1263</v>
      </c>
      <c r="B757" s="19">
        <v>1.9775400599999999</v>
      </c>
      <c r="C757" s="19">
        <v>2.35</v>
      </c>
    </row>
    <row r="758" spans="1:3" ht="18" x14ac:dyDescent="0.2">
      <c r="A758" s="30" t="s">
        <v>1264</v>
      </c>
      <c r="B758" s="19">
        <v>1.4342191200000001</v>
      </c>
      <c r="C758" s="19">
        <v>2.35</v>
      </c>
    </row>
    <row r="759" spans="1:3" ht="18" x14ac:dyDescent="0.2">
      <c r="A759" s="30" t="s">
        <v>1265</v>
      </c>
      <c r="B759" s="19">
        <v>2.6155671300000001</v>
      </c>
      <c r="C759" s="19">
        <v>2.35</v>
      </c>
    </row>
    <row r="760" spans="1:3" ht="18" x14ac:dyDescent="0.2">
      <c r="A760" s="30" t="s">
        <v>1266</v>
      </c>
      <c r="B760" s="19">
        <v>2.4409843900000001</v>
      </c>
      <c r="C760" s="19">
        <v>2.34</v>
      </c>
    </row>
    <row r="761" spans="1:3" ht="18" x14ac:dyDescent="0.2">
      <c r="A761" s="30" t="s">
        <v>1267</v>
      </c>
      <c r="B761" s="19">
        <v>0.79789180999999998</v>
      </c>
      <c r="C761" s="19">
        <v>2.34</v>
      </c>
    </row>
    <row r="762" spans="1:3" ht="18" x14ac:dyDescent="0.2">
      <c r="A762" s="30" t="s">
        <v>1268</v>
      </c>
      <c r="B762" s="19">
        <v>0.87667121000000003</v>
      </c>
      <c r="C762" s="19">
        <v>2.34</v>
      </c>
    </row>
    <row r="763" spans="1:3" ht="18" x14ac:dyDescent="0.2">
      <c r="A763" s="30" t="s">
        <v>1269</v>
      </c>
      <c r="B763" s="19">
        <v>2.0108062499999999</v>
      </c>
      <c r="C763" s="19">
        <v>2.34</v>
      </c>
    </row>
    <row r="764" spans="1:3" ht="18" x14ac:dyDescent="0.2">
      <c r="A764" s="30" t="s">
        <v>1270</v>
      </c>
      <c r="B764" s="19">
        <v>3.4668559600000002</v>
      </c>
      <c r="C764" s="19">
        <v>2.34</v>
      </c>
    </row>
    <row r="765" spans="1:3" ht="18" x14ac:dyDescent="0.2">
      <c r="A765" s="30" t="s">
        <v>1271</v>
      </c>
      <c r="B765" s="19">
        <v>-1.9538918000000001</v>
      </c>
      <c r="C765" s="19">
        <v>2.34</v>
      </c>
    </row>
    <row r="766" spans="1:3" ht="18" x14ac:dyDescent="0.2">
      <c r="A766" s="30" t="s">
        <v>1272</v>
      </c>
      <c r="B766" s="19">
        <v>-1.0375346999999999</v>
      </c>
      <c r="C766" s="19">
        <v>2.34</v>
      </c>
    </row>
    <row r="767" spans="1:3" ht="18" x14ac:dyDescent="0.2">
      <c r="A767" s="30" t="s">
        <v>1273</v>
      </c>
      <c r="B767" s="19">
        <v>4.0828414899999999</v>
      </c>
      <c r="C767" s="19">
        <v>2.34</v>
      </c>
    </row>
    <row r="768" spans="1:3" ht="18" x14ac:dyDescent="0.2">
      <c r="A768" s="30" t="s">
        <v>1274</v>
      </c>
      <c r="B768" s="19">
        <v>1.3894528399999999</v>
      </c>
      <c r="C768" s="19">
        <v>2.34</v>
      </c>
    </row>
    <row r="769" spans="1:3" ht="18" x14ac:dyDescent="0.2">
      <c r="A769" s="30" t="s">
        <v>1275</v>
      </c>
      <c r="B769" s="19">
        <v>-0.77179799999999998</v>
      </c>
      <c r="C769" s="19">
        <v>2.33</v>
      </c>
    </row>
    <row r="770" spans="1:3" ht="18" x14ac:dyDescent="0.2">
      <c r="A770" s="30" t="s">
        <v>1276</v>
      </c>
      <c r="B770" s="19">
        <v>-1.2447577999999999</v>
      </c>
      <c r="C770" s="19">
        <v>2.33</v>
      </c>
    </row>
    <row r="771" spans="1:3" ht="18" x14ac:dyDescent="0.2">
      <c r="A771" s="30" t="s">
        <v>1277</v>
      </c>
      <c r="B771" s="19">
        <v>3.7036385900000002</v>
      </c>
      <c r="C771" s="19">
        <v>2.33</v>
      </c>
    </row>
    <row r="772" spans="1:3" ht="18" x14ac:dyDescent="0.2">
      <c r="A772" s="30" t="s">
        <v>1278</v>
      </c>
      <c r="B772" s="19">
        <v>-0.83415910000000004</v>
      </c>
      <c r="C772" s="19">
        <v>2.33</v>
      </c>
    </row>
    <row r="773" spans="1:3" ht="18" x14ac:dyDescent="0.2">
      <c r="A773" s="30" t="s">
        <v>1279</v>
      </c>
      <c r="B773" s="19">
        <v>-0.82606279999999999</v>
      </c>
      <c r="C773" s="19">
        <v>2.33</v>
      </c>
    </row>
    <row r="774" spans="1:3" ht="18" x14ac:dyDescent="0.2">
      <c r="A774" s="30" t="s">
        <v>1280</v>
      </c>
      <c r="B774" s="19">
        <v>-2.114773</v>
      </c>
      <c r="C774" s="19">
        <v>2.33</v>
      </c>
    </row>
    <row r="775" spans="1:3" ht="18" x14ac:dyDescent="0.2">
      <c r="A775" s="30" t="s">
        <v>1281</v>
      </c>
      <c r="B775" s="19">
        <v>2.3717274100000001</v>
      </c>
      <c r="C775" s="19">
        <v>2.33</v>
      </c>
    </row>
    <row r="776" spans="1:3" ht="18" x14ac:dyDescent="0.2">
      <c r="A776" s="30" t="s">
        <v>1282</v>
      </c>
      <c r="B776" s="19">
        <v>-1.1919192000000001</v>
      </c>
      <c r="C776" s="19">
        <v>2.33</v>
      </c>
    </row>
    <row r="777" spans="1:3" ht="18" x14ac:dyDescent="0.2">
      <c r="A777" s="30" t="s">
        <v>1283</v>
      </c>
      <c r="B777" s="19">
        <v>3.3712992499999999</v>
      </c>
      <c r="C777" s="19">
        <v>2.33</v>
      </c>
    </row>
    <row r="778" spans="1:3" ht="18" x14ac:dyDescent="0.2">
      <c r="A778" s="30" t="s">
        <v>1284</v>
      </c>
      <c r="B778" s="19">
        <v>-2.3725911000000002</v>
      </c>
      <c r="C778" s="19">
        <v>2.33</v>
      </c>
    </row>
    <row r="779" spans="1:3" ht="18" x14ac:dyDescent="0.2">
      <c r="A779" s="30" t="s">
        <v>1285</v>
      </c>
      <c r="B779" s="19">
        <v>-0.81694900000000004</v>
      </c>
      <c r="C779" s="19">
        <v>2.3199999999999998</v>
      </c>
    </row>
    <row r="780" spans="1:3" ht="18" x14ac:dyDescent="0.2">
      <c r="A780" s="30" t="s">
        <v>1286</v>
      </c>
      <c r="B780" s="19">
        <v>0.79158600000000001</v>
      </c>
      <c r="C780" s="19">
        <v>2.3199999999999998</v>
      </c>
    </row>
    <row r="781" spans="1:3" ht="18" x14ac:dyDescent="0.2">
      <c r="A781" s="30" t="s">
        <v>1287</v>
      </c>
      <c r="B781" s="19">
        <v>0.82959227999999996</v>
      </c>
      <c r="C781" s="19">
        <v>2.3199999999999998</v>
      </c>
    </row>
    <row r="782" spans="1:3" ht="18" x14ac:dyDescent="0.2">
      <c r="A782" s="30" t="s">
        <v>1288</v>
      </c>
      <c r="B782" s="19">
        <v>2.72476538</v>
      </c>
      <c r="C782" s="19">
        <v>2.3199999999999998</v>
      </c>
    </row>
    <row r="783" spans="1:3" ht="18" x14ac:dyDescent="0.2">
      <c r="A783" s="30" t="s">
        <v>1289</v>
      </c>
      <c r="B783" s="19">
        <v>1.4669850200000001</v>
      </c>
      <c r="C783" s="19">
        <v>2.31</v>
      </c>
    </row>
    <row r="784" spans="1:3" ht="18" x14ac:dyDescent="0.2">
      <c r="A784" s="30" t="s">
        <v>1290</v>
      </c>
      <c r="B784" s="19">
        <v>-2.5336609000000001</v>
      </c>
      <c r="C784" s="19">
        <v>2.31</v>
      </c>
    </row>
    <row r="785" spans="1:3" ht="18" x14ac:dyDescent="0.2">
      <c r="A785" s="30" t="s">
        <v>1291</v>
      </c>
      <c r="B785" s="19">
        <v>2.8565192800000001</v>
      </c>
      <c r="C785" s="19">
        <v>2.31</v>
      </c>
    </row>
    <row r="786" spans="1:3" ht="18" x14ac:dyDescent="0.2">
      <c r="A786" s="30" t="s">
        <v>1292</v>
      </c>
      <c r="B786" s="19">
        <v>4.0702377399999996</v>
      </c>
      <c r="C786" s="19">
        <v>2.31</v>
      </c>
    </row>
    <row r="787" spans="1:3" ht="18" x14ac:dyDescent="0.2">
      <c r="A787" s="30" t="s">
        <v>1293</v>
      </c>
      <c r="B787" s="19">
        <v>2.16211193</v>
      </c>
      <c r="C787" s="19">
        <v>2.31</v>
      </c>
    </row>
    <row r="788" spans="1:3" ht="18" x14ac:dyDescent="0.2">
      <c r="A788" s="30" t="s">
        <v>1294</v>
      </c>
      <c r="B788" s="19">
        <v>-0.78478020000000004</v>
      </c>
      <c r="C788" s="19">
        <v>2.31</v>
      </c>
    </row>
    <row r="789" spans="1:3" ht="18" x14ac:dyDescent="0.2">
      <c r="A789" s="30" t="s">
        <v>1295</v>
      </c>
      <c r="B789" s="19">
        <v>3.2763133600000001</v>
      </c>
      <c r="C789" s="19">
        <v>2.31</v>
      </c>
    </row>
    <row r="790" spans="1:3" ht="18" x14ac:dyDescent="0.2">
      <c r="A790" s="30" t="s">
        <v>1296</v>
      </c>
      <c r="B790" s="19">
        <v>2.2005000400000001</v>
      </c>
      <c r="C790" s="19">
        <v>2.31</v>
      </c>
    </row>
    <row r="791" spans="1:3" ht="18" x14ac:dyDescent="0.2">
      <c r="A791" s="30" t="s">
        <v>1297</v>
      </c>
      <c r="B791" s="19">
        <v>1.6234704600000001</v>
      </c>
      <c r="C791" s="19">
        <v>2.31</v>
      </c>
    </row>
    <row r="792" spans="1:3" ht="18" x14ac:dyDescent="0.2">
      <c r="A792" s="30" t="s">
        <v>1298</v>
      </c>
      <c r="B792" s="19">
        <v>-1.5251581999999999</v>
      </c>
      <c r="C792" s="19">
        <v>2.31</v>
      </c>
    </row>
    <row r="793" spans="1:3" ht="18" x14ac:dyDescent="0.2">
      <c r="A793" s="30" t="s">
        <v>1299</v>
      </c>
      <c r="B793" s="19">
        <v>-0.78230920000000004</v>
      </c>
      <c r="C793" s="19">
        <v>2.31</v>
      </c>
    </row>
    <row r="794" spans="1:3" ht="18" x14ac:dyDescent="0.2">
      <c r="A794" s="30" t="s">
        <v>1300</v>
      </c>
      <c r="B794" s="19">
        <v>2.7865411</v>
      </c>
      <c r="C794" s="19">
        <v>2.2999999999999998</v>
      </c>
    </row>
    <row r="795" spans="1:3" ht="18" x14ac:dyDescent="0.2">
      <c r="A795" s="30" t="s">
        <v>1301</v>
      </c>
      <c r="B795" s="19">
        <v>3.3377287</v>
      </c>
      <c r="C795" s="19">
        <v>2.2999999999999998</v>
      </c>
    </row>
    <row r="796" spans="1:3" ht="18" x14ac:dyDescent="0.2">
      <c r="A796" s="30" t="s">
        <v>1302</v>
      </c>
      <c r="B796" s="19">
        <v>-1.1864158</v>
      </c>
      <c r="C796" s="19">
        <v>2.2999999999999998</v>
      </c>
    </row>
    <row r="797" spans="1:3" ht="18" x14ac:dyDescent="0.2">
      <c r="A797" s="30" t="s">
        <v>1303</v>
      </c>
      <c r="B797" s="19">
        <v>0.73233090999999995</v>
      </c>
      <c r="C797" s="19">
        <v>2.2999999999999998</v>
      </c>
    </row>
    <row r="798" spans="1:3" ht="18" x14ac:dyDescent="0.2">
      <c r="A798" s="30" t="s">
        <v>1304</v>
      </c>
      <c r="B798" s="19">
        <v>-0.77449089999999998</v>
      </c>
      <c r="C798" s="19">
        <v>2.2999999999999998</v>
      </c>
    </row>
    <row r="799" spans="1:3" ht="18" x14ac:dyDescent="0.2">
      <c r="A799" s="30" t="s">
        <v>1305</v>
      </c>
      <c r="B799" s="19">
        <v>-1.4655944999999999</v>
      </c>
      <c r="C799" s="19">
        <v>2.2999999999999998</v>
      </c>
    </row>
    <row r="800" spans="1:3" ht="18" x14ac:dyDescent="0.2">
      <c r="A800" s="30" t="s">
        <v>1306</v>
      </c>
      <c r="B800" s="19">
        <v>3.06210286</v>
      </c>
      <c r="C800" s="19">
        <v>2.2999999999999998</v>
      </c>
    </row>
    <row r="801" spans="1:3" ht="18" x14ac:dyDescent="0.2">
      <c r="A801" s="30" t="s">
        <v>1307</v>
      </c>
      <c r="B801" s="19">
        <v>2.6987186099999998</v>
      </c>
      <c r="C801" s="19">
        <v>2.2999999999999998</v>
      </c>
    </row>
    <row r="802" spans="1:3" ht="18" x14ac:dyDescent="0.2">
      <c r="A802" s="30" t="s">
        <v>1308</v>
      </c>
      <c r="B802" s="19">
        <v>2.6708383100000002</v>
      </c>
      <c r="C802" s="19">
        <v>2.2999999999999998</v>
      </c>
    </row>
    <row r="803" spans="1:3" ht="18" x14ac:dyDescent="0.2">
      <c r="A803" s="30" t="s">
        <v>1309</v>
      </c>
      <c r="B803" s="19">
        <v>-0.9263091</v>
      </c>
      <c r="C803" s="19">
        <v>2.2999999999999998</v>
      </c>
    </row>
    <row r="804" spans="1:3" ht="18" x14ac:dyDescent="0.2">
      <c r="A804" s="30" t="s">
        <v>1310</v>
      </c>
      <c r="B804" s="19">
        <v>1.03658403</v>
      </c>
      <c r="C804" s="19">
        <v>2.2999999999999998</v>
      </c>
    </row>
    <row r="805" spans="1:3" ht="18" x14ac:dyDescent="0.2">
      <c r="A805" s="30" t="s">
        <v>1311</v>
      </c>
      <c r="B805" s="19">
        <v>1.5494864399999999</v>
      </c>
      <c r="C805" s="19">
        <v>2.2999999999999998</v>
      </c>
    </row>
    <row r="806" spans="1:3" ht="18" x14ac:dyDescent="0.2">
      <c r="A806" s="30" t="s">
        <v>1312</v>
      </c>
      <c r="B806" s="19">
        <v>-0.91720840000000003</v>
      </c>
      <c r="C806" s="19">
        <v>2.2999999999999998</v>
      </c>
    </row>
    <row r="807" spans="1:3" ht="18" x14ac:dyDescent="0.2">
      <c r="A807" s="30" t="s">
        <v>1313</v>
      </c>
      <c r="B807" s="19">
        <v>1.08908125</v>
      </c>
      <c r="C807" s="19">
        <v>2.2999999999999998</v>
      </c>
    </row>
    <row r="808" spans="1:3" ht="18" x14ac:dyDescent="0.2">
      <c r="A808" s="30" t="s">
        <v>1314</v>
      </c>
      <c r="B808" s="19">
        <v>1.40921371</v>
      </c>
      <c r="C808" s="19">
        <v>2.2999999999999998</v>
      </c>
    </row>
    <row r="809" spans="1:3" ht="18" x14ac:dyDescent="0.2">
      <c r="A809" s="30" t="s">
        <v>1315</v>
      </c>
      <c r="B809" s="19">
        <v>-1.2073366999999999</v>
      </c>
      <c r="C809" s="19">
        <v>2.2999999999999998</v>
      </c>
    </row>
    <row r="810" spans="1:3" ht="18" x14ac:dyDescent="0.2">
      <c r="A810" s="30" t="s">
        <v>1316</v>
      </c>
      <c r="B810" s="19">
        <v>-1.0005492</v>
      </c>
      <c r="C810" s="19">
        <v>2.2999999999999998</v>
      </c>
    </row>
    <row r="811" spans="1:3" ht="18" x14ac:dyDescent="0.2">
      <c r="A811" s="30" t="s">
        <v>1317</v>
      </c>
      <c r="B811" s="19">
        <v>0.80648770999999997</v>
      </c>
      <c r="C811" s="19">
        <v>2.2999999999999998</v>
      </c>
    </row>
    <row r="812" spans="1:3" ht="18" x14ac:dyDescent="0.2">
      <c r="A812" s="30" t="s">
        <v>1318</v>
      </c>
      <c r="B812" s="19">
        <v>-1.2835691</v>
      </c>
      <c r="C812" s="19">
        <v>2.2999999999999998</v>
      </c>
    </row>
    <row r="813" spans="1:3" ht="18" x14ac:dyDescent="0.2">
      <c r="A813" s="30" t="s">
        <v>1319</v>
      </c>
      <c r="B813" s="19">
        <v>-0.92345719999999998</v>
      </c>
      <c r="C813" s="19">
        <v>2.29</v>
      </c>
    </row>
    <row r="814" spans="1:3" ht="18" x14ac:dyDescent="0.2">
      <c r="A814" s="30" t="s">
        <v>1320</v>
      </c>
      <c r="B814" s="19">
        <v>-1.1768006</v>
      </c>
      <c r="C814" s="19">
        <v>2.29</v>
      </c>
    </row>
    <row r="815" spans="1:3" ht="18" x14ac:dyDescent="0.2">
      <c r="A815" s="30" t="s">
        <v>1321</v>
      </c>
      <c r="B815" s="19">
        <v>-0.911636</v>
      </c>
      <c r="C815" s="19">
        <v>2.29</v>
      </c>
    </row>
    <row r="816" spans="1:3" ht="18" x14ac:dyDescent="0.2">
      <c r="A816" s="30" t="s">
        <v>1322</v>
      </c>
      <c r="B816" s="19">
        <v>1.02448637</v>
      </c>
      <c r="C816" s="19">
        <v>2.29</v>
      </c>
    </row>
    <row r="817" spans="1:3" ht="18" x14ac:dyDescent="0.2">
      <c r="A817" s="30" t="s">
        <v>1323</v>
      </c>
      <c r="B817" s="19">
        <v>1.9997867499999999</v>
      </c>
      <c r="C817" s="19">
        <v>2.2799999999999998</v>
      </c>
    </row>
    <row r="818" spans="1:3" ht="18" x14ac:dyDescent="0.2">
      <c r="A818" s="30" t="s">
        <v>1324</v>
      </c>
      <c r="B818" s="19">
        <v>1.1816610700000001</v>
      </c>
      <c r="C818" s="19">
        <v>2.2799999999999998</v>
      </c>
    </row>
    <row r="819" spans="1:3" ht="18" x14ac:dyDescent="0.2">
      <c r="A819" s="30" t="s">
        <v>1325</v>
      </c>
      <c r="B819" s="19">
        <v>1.7726838700000001</v>
      </c>
      <c r="C819" s="19">
        <v>2.2799999999999998</v>
      </c>
    </row>
    <row r="820" spans="1:3" ht="18" x14ac:dyDescent="0.2">
      <c r="A820" s="30" t="s">
        <v>1326</v>
      </c>
      <c r="B820" s="19">
        <v>1.7275432799999999</v>
      </c>
      <c r="C820" s="19">
        <v>2.2799999999999998</v>
      </c>
    </row>
    <row r="821" spans="1:3" ht="18" x14ac:dyDescent="0.2">
      <c r="A821" s="30" t="s">
        <v>1327</v>
      </c>
      <c r="B821" s="19">
        <v>2.2702022999999998</v>
      </c>
      <c r="C821" s="19">
        <v>2.2799999999999998</v>
      </c>
    </row>
    <row r="822" spans="1:3" ht="18" x14ac:dyDescent="0.2">
      <c r="A822" s="30" t="s">
        <v>1328</v>
      </c>
      <c r="B822" s="19">
        <v>3.3443814700000001</v>
      </c>
      <c r="C822" s="19">
        <v>2.2799999999999998</v>
      </c>
    </row>
    <row r="823" spans="1:3" ht="18" x14ac:dyDescent="0.2">
      <c r="A823" s="30" t="s">
        <v>1329</v>
      </c>
      <c r="B823" s="19">
        <v>0.98973464</v>
      </c>
      <c r="C823" s="19">
        <v>2.2799999999999998</v>
      </c>
    </row>
    <row r="824" spans="1:3" ht="18" x14ac:dyDescent="0.2">
      <c r="A824" s="30" t="s">
        <v>1330</v>
      </c>
      <c r="B824" s="19">
        <v>2.8371911000000001</v>
      </c>
      <c r="C824" s="19">
        <v>2.2799999999999998</v>
      </c>
    </row>
    <row r="825" spans="1:3" ht="18" x14ac:dyDescent="0.2">
      <c r="A825" s="30" t="s">
        <v>1331</v>
      </c>
      <c r="B825" s="19">
        <v>2.4826284200000002</v>
      </c>
      <c r="C825" s="19">
        <v>2.2799999999999998</v>
      </c>
    </row>
    <row r="826" spans="1:3" ht="18" x14ac:dyDescent="0.2">
      <c r="A826" s="30" t="s">
        <v>1332</v>
      </c>
      <c r="B826" s="19">
        <v>1.7607232399999999</v>
      </c>
      <c r="C826" s="19">
        <v>2.27</v>
      </c>
    </row>
    <row r="827" spans="1:3" ht="18" x14ac:dyDescent="0.2">
      <c r="A827" s="30" t="s">
        <v>1333</v>
      </c>
      <c r="B827" s="19">
        <v>1.7600002699999999</v>
      </c>
      <c r="C827" s="19">
        <v>2.27</v>
      </c>
    </row>
    <row r="828" spans="1:3" ht="18" x14ac:dyDescent="0.2">
      <c r="A828" s="30" t="s">
        <v>1334</v>
      </c>
      <c r="B828" s="19">
        <v>-2.6682163000000001</v>
      </c>
      <c r="C828" s="19">
        <v>2.27</v>
      </c>
    </row>
    <row r="829" spans="1:3" ht="18" x14ac:dyDescent="0.2">
      <c r="A829" s="30" t="s">
        <v>1335</v>
      </c>
      <c r="B829" s="19">
        <v>2.6815226700000001</v>
      </c>
      <c r="C829" s="19">
        <v>2.27</v>
      </c>
    </row>
    <row r="830" spans="1:3" ht="18" x14ac:dyDescent="0.2">
      <c r="A830" s="30" t="s">
        <v>1336</v>
      </c>
      <c r="B830" s="19">
        <v>2.39007346</v>
      </c>
      <c r="C830" s="19">
        <v>2.27</v>
      </c>
    </row>
    <row r="831" spans="1:3" ht="18" x14ac:dyDescent="0.2">
      <c r="A831" s="30" t="s">
        <v>1337</v>
      </c>
      <c r="B831" s="19">
        <v>1.67924403</v>
      </c>
      <c r="C831" s="19">
        <v>2.27</v>
      </c>
    </row>
    <row r="832" spans="1:3" ht="18" x14ac:dyDescent="0.2">
      <c r="A832" s="30" t="s">
        <v>1338</v>
      </c>
      <c r="B832" s="19">
        <v>2.6499104</v>
      </c>
      <c r="C832" s="19">
        <v>2.27</v>
      </c>
    </row>
    <row r="833" spans="1:3" ht="18" x14ac:dyDescent="0.2">
      <c r="A833" s="30" t="s">
        <v>1339</v>
      </c>
      <c r="B833" s="19">
        <v>-0.72058</v>
      </c>
      <c r="C833" s="19">
        <v>2.27</v>
      </c>
    </row>
    <row r="834" spans="1:3" ht="18" x14ac:dyDescent="0.2">
      <c r="A834" s="30" t="s">
        <v>1340</v>
      </c>
      <c r="B834" s="19">
        <v>-0.87876699999999996</v>
      </c>
      <c r="C834" s="19">
        <v>2.27</v>
      </c>
    </row>
    <row r="835" spans="1:3" ht="18" x14ac:dyDescent="0.2">
      <c r="A835" s="30" t="s">
        <v>1341</v>
      </c>
      <c r="B835" s="19">
        <v>1.9685138</v>
      </c>
      <c r="C835" s="19">
        <v>2.2599999999999998</v>
      </c>
    </row>
    <row r="836" spans="1:3" ht="18" x14ac:dyDescent="0.2">
      <c r="A836" s="30" t="s">
        <v>1342</v>
      </c>
      <c r="B836" s="19">
        <v>-1.6226886</v>
      </c>
      <c r="C836" s="19">
        <v>2.2599999999999998</v>
      </c>
    </row>
    <row r="837" spans="1:3" ht="18" x14ac:dyDescent="0.2">
      <c r="A837" s="30" t="s">
        <v>1343</v>
      </c>
      <c r="B837" s="19">
        <v>1.2295575700000001</v>
      </c>
      <c r="C837" s="19">
        <v>2.2599999999999998</v>
      </c>
    </row>
    <row r="838" spans="1:3" ht="18" x14ac:dyDescent="0.2">
      <c r="A838" s="30" t="s">
        <v>1344</v>
      </c>
      <c r="B838" s="19">
        <v>-1.4962013000000001</v>
      </c>
      <c r="C838" s="19">
        <v>2.2599999999999998</v>
      </c>
    </row>
    <row r="839" spans="1:3" ht="18" x14ac:dyDescent="0.2">
      <c r="A839" s="30" t="s">
        <v>1345</v>
      </c>
      <c r="B839" s="19">
        <v>-1.9396994999999999</v>
      </c>
      <c r="C839" s="19">
        <v>2.2599999999999998</v>
      </c>
    </row>
    <row r="840" spans="1:3" ht="18" x14ac:dyDescent="0.2">
      <c r="A840" s="30" t="s">
        <v>1346</v>
      </c>
      <c r="B840" s="19">
        <v>0.94168092999999997</v>
      </c>
      <c r="C840" s="19">
        <v>2.25</v>
      </c>
    </row>
    <row r="841" spans="1:3" ht="18" x14ac:dyDescent="0.2">
      <c r="A841" s="30" t="s">
        <v>1347</v>
      </c>
      <c r="B841" s="19">
        <v>0.93817927000000001</v>
      </c>
      <c r="C841" s="19">
        <v>2.25</v>
      </c>
    </row>
    <row r="842" spans="1:3" ht="18" x14ac:dyDescent="0.2">
      <c r="A842" s="30" t="s">
        <v>1348</v>
      </c>
      <c r="B842" s="19">
        <v>0.84571616000000005</v>
      </c>
      <c r="C842" s="19">
        <v>2.25</v>
      </c>
    </row>
    <row r="843" spans="1:3" ht="18" x14ac:dyDescent="0.2">
      <c r="A843" s="30" t="s">
        <v>1349</v>
      </c>
      <c r="B843" s="19">
        <v>-1.4856568000000001</v>
      </c>
      <c r="C843" s="19">
        <v>2.2400000000000002</v>
      </c>
    </row>
    <row r="844" spans="1:3" ht="18" x14ac:dyDescent="0.2">
      <c r="A844" s="30" t="s">
        <v>1350</v>
      </c>
      <c r="B844" s="19">
        <v>-0.895061</v>
      </c>
      <c r="C844" s="19">
        <v>2.2400000000000002</v>
      </c>
    </row>
    <row r="845" spans="1:3" ht="18" x14ac:dyDescent="0.2">
      <c r="A845" s="30" t="s">
        <v>1351</v>
      </c>
      <c r="B845" s="19">
        <v>0.93893884000000005</v>
      </c>
      <c r="C845" s="19">
        <v>2.2400000000000002</v>
      </c>
    </row>
    <row r="846" spans="1:3" ht="18" x14ac:dyDescent="0.2">
      <c r="A846" s="30" t="s">
        <v>1352</v>
      </c>
      <c r="B846" s="19">
        <v>2.00185981</v>
      </c>
      <c r="C846" s="19">
        <v>2.2400000000000002</v>
      </c>
    </row>
    <row r="847" spans="1:3" ht="18" x14ac:dyDescent="0.2">
      <c r="A847" s="30" t="s">
        <v>1353</v>
      </c>
      <c r="B847" s="19">
        <v>3.6413489999999999</v>
      </c>
      <c r="C847" s="19">
        <v>2.2400000000000002</v>
      </c>
    </row>
    <row r="848" spans="1:3" ht="18" x14ac:dyDescent="0.2">
      <c r="A848" s="30" t="s">
        <v>1354</v>
      </c>
      <c r="B848" s="19">
        <v>2.2100779199999998</v>
      </c>
      <c r="C848" s="19">
        <v>2.2400000000000002</v>
      </c>
    </row>
    <row r="849" spans="1:3" ht="18" x14ac:dyDescent="0.2">
      <c r="A849" s="30" t="s">
        <v>1355</v>
      </c>
      <c r="B849" s="19">
        <v>-1.1566806000000001</v>
      </c>
      <c r="C849" s="19">
        <v>2.2400000000000002</v>
      </c>
    </row>
    <row r="850" spans="1:3" ht="18" x14ac:dyDescent="0.2">
      <c r="A850" s="30" t="s">
        <v>1356</v>
      </c>
      <c r="B850" s="19">
        <v>-0.83986229999999995</v>
      </c>
      <c r="C850" s="19">
        <v>2.2400000000000002</v>
      </c>
    </row>
    <row r="851" spans="1:3" ht="18" x14ac:dyDescent="0.2">
      <c r="A851" s="30" t="s">
        <v>1357</v>
      </c>
      <c r="B851" s="19">
        <v>-1.3414124999999999</v>
      </c>
      <c r="C851" s="19">
        <v>2.2400000000000002</v>
      </c>
    </row>
    <row r="852" spans="1:3" ht="18" x14ac:dyDescent="0.2">
      <c r="A852" s="30" t="s">
        <v>1358</v>
      </c>
      <c r="B852" s="19">
        <v>1.87929938</v>
      </c>
      <c r="C852" s="19">
        <v>2.2400000000000002</v>
      </c>
    </row>
    <row r="853" spans="1:3" ht="18" x14ac:dyDescent="0.2">
      <c r="A853" s="30" t="s">
        <v>1359</v>
      </c>
      <c r="B853" s="19">
        <v>-0.89250580000000002</v>
      </c>
      <c r="C853" s="19">
        <v>2.2400000000000002</v>
      </c>
    </row>
    <row r="854" spans="1:3" ht="18" x14ac:dyDescent="0.2">
      <c r="A854" s="30" t="s">
        <v>1360</v>
      </c>
      <c r="B854" s="19">
        <v>-0.96178810000000003</v>
      </c>
      <c r="C854" s="19">
        <v>2.23</v>
      </c>
    </row>
    <row r="855" spans="1:3" ht="18" x14ac:dyDescent="0.2">
      <c r="A855" s="30" t="s">
        <v>1361</v>
      </c>
      <c r="B855" s="19">
        <v>3.2059997500000001</v>
      </c>
      <c r="C855" s="19">
        <v>2.23</v>
      </c>
    </row>
    <row r="856" spans="1:3" ht="18" x14ac:dyDescent="0.2">
      <c r="A856" s="30" t="s">
        <v>1362</v>
      </c>
      <c r="B856" s="19">
        <v>-0.85833079999999995</v>
      </c>
      <c r="C856" s="19">
        <v>2.23</v>
      </c>
    </row>
    <row r="857" spans="1:3" ht="18" x14ac:dyDescent="0.2">
      <c r="A857" s="30" t="s">
        <v>1363</v>
      </c>
      <c r="B857" s="19">
        <v>1.0012643800000001</v>
      </c>
      <c r="C857" s="19">
        <v>2.23</v>
      </c>
    </row>
    <row r="858" spans="1:3" ht="18" x14ac:dyDescent="0.2">
      <c r="A858" s="30" t="s">
        <v>1364</v>
      </c>
      <c r="B858" s="19">
        <v>-2.0817256999999998</v>
      </c>
      <c r="C858" s="19">
        <v>2.2200000000000002</v>
      </c>
    </row>
    <row r="859" spans="1:3" ht="18" x14ac:dyDescent="0.2">
      <c r="A859" s="30" t="s">
        <v>1365</v>
      </c>
      <c r="B859" s="19">
        <v>2.2729234599999999</v>
      </c>
      <c r="C859" s="19">
        <v>2.2200000000000002</v>
      </c>
    </row>
    <row r="860" spans="1:3" ht="18" x14ac:dyDescent="0.2">
      <c r="A860" s="30" t="s">
        <v>1366</v>
      </c>
      <c r="B860" s="19">
        <v>2.9290518799999998</v>
      </c>
      <c r="C860" s="19">
        <v>2.2200000000000002</v>
      </c>
    </row>
    <row r="861" spans="1:3" ht="18" x14ac:dyDescent="0.2">
      <c r="A861" s="30" t="s">
        <v>1367</v>
      </c>
      <c r="B861" s="19">
        <v>0.94865644000000005</v>
      </c>
      <c r="C861" s="19">
        <v>2.21</v>
      </c>
    </row>
    <row r="862" spans="1:3" ht="18" x14ac:dyDescent="0.2">
      <c r="A862" s="30" t="s">
        <v>1368</v>
      </c>
      <c r="B862" s="19">
        <v>3.0443492600000002</v>
      </c>
      <c r="C862" s="19">
        <v>2.21</v>
      </c>
    </row>
    <row r="863" spans="1:3" ht="18" x14ac:dyDescent="0.2">
      <c r="A863" s="30" t="s">
        <v>1369</v>
      </c>
      <c r="B863" s="19">
        <v>1.6779425400000001</v>
      </c>
      <c r="C863" s="19">
        <v>2.21</v>
      </c>
    </row>
    <row r="864" spans="1:3" ht="18" x14ac:dyDescent="0.2">
      <c r="A864" s="30" t="s">
        <v>1370</v>
      </c>
      <c r="B864" s="19">
        <v>2.3596525700000002</v>
      </c>
      <c r="C864" s="19">
        <v>2.21</v>
      </c>
    </row>
    <row r="865" spans="1:3" ht="18" x14ac:dyDescent="0.2">
      <c r="A865" s="30" t="s">
        <v>1371</v>
      </c>
      <c r="B865" s="19">
        <v>-0.661188</v>
      </c>
      <c r="C865" s="19">
        <v>2.2000000000000002</v>
      </c>
    </row>
    <row r="866" spans="1:3" ht="18" x14ac:dyDescent="0.2">
      <c r="A866" s="30" t="s">
        <v>1372</v>
      </c>
      <c r="B866" s="19">
        <v>3.36163371</v>
      </c>
      <c r="C866" s="19">
        <v>2.2000000000000002</v>
      </c>
    </row>
    <row r="867" spans="1:3" ht="18" x14ac:dyDescent="0.2">
      <c r="A867" s="30" t="s">
        <v>1373</v>
      </c>
      <c r="B867" s="19">
        <v>1.16479347</v>
      </c>
      <c r="C867" s="19">
        <v>2.2000000000000002</v>
      </c>
    </row>
    <row r="868" spans="1:3" ht="18" x14ac:dyDescent="0.2">
      <c r="A868" s="30" t="s">
        <v>1374</v>
      </c>
      <c r="B868" s="19">
        <v>-1.1324274000000001</v>
      </c>
      <c r="C868" s="19">
        <v>2.2000000000000002</v>
      </c>
    </row>
    <row r="869" spans="1:3" ht="18" x14ac:dyDescent="0.2">
      <c r="A869" s="30" t="s">
        <v>1375</v>
      </c>
      <c r="B869" s="19">
        <v>2.51992496</v>
      </c>
      <c r="C869" s="19">
        <v>2.2000000000000002</v>
      </c>
    </row>
    <row r="870" spans="1:3" ht="18" x14ac:dyDescent="0.2">
      <c r="A870" s="30" t="s">
        <v>1376</v>
      </c>
      <c r="B870" s="19">
        <v>2.38053151</v>
      </c>
      <c r="C870" s="19">
        <v>2.2000000000000002</v>
      </c>
    </row>
    <row r="871" spans="1:3" ht="18" x14ac:dyDescent="0.2">
      <c r="A871" s="30" t="s">
        <v>1377</v>
      </c>
      <c r="B871" s="19">
        <v>1.82662765</v>
      </c>
      <c r="C871" s="19">
        <v>2.2000000000000002</v>
      </c>
    </row>
    <row r="872" spans="1:3" ht="18" x14ac:dyDescent="0.2">
      <c r="A872" s="30" t="s">
        <v>1378</v>
      </c>
      <c r="B872" s="19">
        <v>-1.0284078000000001</v>
      </c>
      <c r="C872" s="19">
        <v>2.2000000000000002</v>
      </c>
    </row>
    <row r="873" spans="1:3" ht="18" x14ac:dyDescent="0.2">
      <c r="A873" s="30" t="s">
        <v>1379</v>
      </c>
      <c r="B873" s="19">
        <v>0.81975176999999999</v>
      </c>
      <c r="C873" s="19">
        <v>2.19</v>
      </c>
    </row>
    <row r="874" spans="1:3" ht="18" x14ac:dyDescent="0.2">
      <c r="A874" s="30" t="s">
        <v>1380</v>
      </c>
      <c r="B874" s="19">
        <v>-0.87554949999999998</v>
      </c>
      <c r="C874" s="19">
        <v>2.19</v>
      </c>
    </row>
    <row r="875" spans="1:3" ht="18" x14ac:dyDescent="0.2">
      <c r="A875" s="30" t="s">
        <v>1381</v>
      </c>
      <c r="B875" s="19">
        <v>2.6764397899999999</v>
      </c>
      <c r="C875" s="19">
        <v>2.19</v>
      </c>
    </row>
    <row r="876" spans="1:3" ht="18" x14ac:dyDescent="0.2">
      <c r="A876" s="30" t="s">
        <v>1382</v>
      </c>
      <c r="B876" s="19">
        <v>2.92951747</v>
      </c>
      <c r="C876" s="19">
        <v>2.19</v>
      </c>
    </row>
    <row r="877" spans="1:3" ht="18" x14ac:dyDescent="0.2">
      <c r="A877" s="30" t="s">
        <v>1383</v>
      </c>
      <c r="B877" s="19">
        <v>1.1468557500000001</v>
      </c>
      <c r="C877" s="19">
        <v>2.19</v>
      </c>
    </row>
    <row r="878" spans="1:3" ht="18" x14ac:dyDescent="0.2">
      <c r="A878" s="30" t="s">
        <v>1384</v>
      </c>
      <c r="B878" s="19">
        <v>0.64653844000000005</v>
      </c>
      <c r="C878" s="19">
        <v>2.19</v>
      </c>
    </row>
    <row r="879" spans="1:3" ht="18" x14ac:dyDescent="0.2">
      <c r="A879" s="30" t="s">
        <v>1385</v>
      </c>
      <c r="B879" s="19">
        <v>2.9972728399999999</v>
      </c>
      <c r="C879" s="19">
        <v>2.19</v>
      </c>
    </row>
    <row r="880" spans="1:3" ht="18" x14ac:dyDescent="0.2">
      <c r="A880" s="30" t="s">
        <v>1386</v>
      </c>
      <c r="B880" s="19">
        <v>1.8579996999999999</v>
      </c>
      <c r="C880" s="19">
        <v>2.19</v>
      </c>
    </row>
    <row r="881" spans="1:3" ht="18" x14ac:dyDescent="0.2">
      <c r="A881" s="30" t="s">
        <v>1387</v>
      </c>
      <c r="B881" s="19">
        <v>-0.96721579999999996</v>
      </c>
      <c r="C881" s="19">
        <v>2.19</v>
      </c>
    </row>
    <row r="882" spans="1:3" ht="18" x14ac:dyDescent="0.2">
      <c r="A882" s="30" t="s">
        <v>1388</v>
      </c>
      <c r="B882" s="19">
        <v>2.46350135</v>
      </c>
      <c r="C882" s="19">
        <v>2.1800000000000002</v>
      </c>
    </row>
    <row r="883" spans="1:3" ht="18" x14ac:dyDescent="0.2">
      <c r="A883" s="30" t="s">
        <v>1389</v>
      </c>
      <c r="B883" s="19">
        <v>1.8912324899999999</v>
      </c>
      <c r="C883" s="19">
        <v>2.1800000000000002</v>
      </c>
    </row>
    <row r="884" spans="1:3" ht="18" x14ac:dyDescent="0.2">
      <c r="A884" s="30" t="s">
        <v>1390</v>
      </c>
      <c r="B884" s="19">
        <v>0.94965933000000002</v>
      </c>
      <c r="C884" s="19">
        <v>2.1800000000000002</v>
      </c>
    </row>
    <row r="885" spans="1:3" ht="18" x14ac:dyDescent="0.2">
      <c r="A885" s="30" t="s">
        <v>1391</v>
      </c>
      <c r="B885" s="19">
        <v>-0.61342960000000002</v>
      </c>
      <c r="C885" s="19">
        <v>2.1800000000000002</v>
      </c>
    </row>
    <row r="886" spans="1:3" ht="18" x14ac:dyDescent="0.2">
      <c r="A886" s="30" t="s">
        <v>1392</v>
      </c>
      <c r="B886" s="19">
        <v>1.22591406</v>
      </c>
      <c r="C886" s="19">
        <v>2.17</v>
      </c>
    </row>
    <row r="887" spans="1:3" ht="18" x14ac:dyDescent="0.2">
      <c r="A887" s="30" t="s">
        <v>1393</v>
      </c>
      <c r="B887" s="19">
        <v>3.05424433</v>
      </c>
      <c r="C887" s="19">
        <v>2.17</v>
      </c>
    </row>
    <row r="888" spans="1:3" ht="18" x14ac:dyDescent="0.2">
      <c r="A888" s="30" t="s">
        <v>1394</v>
      </c>
      <c r="B888" s="19">
        <v>1.2145299599999999</v>
      </c>
      <c r="C888" s="19">
        <v>2.17</v>
      </c>
    </row>
    <row r="889" spans="1:3" ht="18" x14ac:dyDescent="0.2">
      <c r="A889" s="30" t="s">
        <v>1395</v>
      </c>
      <c r="B889" s="19">
        <v>2.4115368300000002</v>
      </c>
      <c r="C889" s="19">
        <v>2.17</v>
      </c>
    </row>
    <row r="890" spans="1:3" ht="18" x14ac:dyDescent="0.2">
      <c r="A890" s="30" t="s">
        <v>1396</v>
      </c>
      <c r="B890" s="19">
        <v>4.3711495100000004</v>
      </c>
      <c r="C890" s="19">
        <v>2.17</v>
      </c>
    </row>
    <row r="891" spans="1:3" ht="18" x14ac:dyDescent="0.2">
      <c r="A891" s="30" t="s">
        <v>1397</v>
      </c>
      <c r="B891" s="19">
        <v>1.3426925999999999</v>
      </c>
      <c r="C891" s="19">
        <v>2.17</v>
      </c>
    </row>
    <row r="892" spans="1:3" ht="18" x14ac:dyDescent="0.2">
      <c r="A892" s="30" t="s">
        <v>1398</v>
      </c>
      <c r="B892" s="19">
        <v>0.85486377000000002</v>
      </c>
      <c r="C892" s="19">
        <v>2.16</v>
      </c>
    </row>
    <row r="893" spans="1:3" ht="18" x14ac:dyDescent="0.2">
      <c r="A893" s="30" t="s">
        <v>1399</v>
      </c>
      <c r="B893" s="19">
        <v>-0.91358669999999997</v>
      </c>
      <c r="C893" s="19">
        <v>2.16</v>
      </c>
    </row>
    <row r="894" spans="1:3" ht="18" x14ac:dyDescent="0.2">
      <c r="A894" s="30" t="s">
        <v>1400</v>
      </c>
      <c r="B894" s="19">
        <v>1.21379869</v>
      </c>
      <c r="C894" s="19">
        <v>2.16</v>
      </c>
    </row>
    <row r="895" spans="1:3" ht="18" x14ac:dyDescent="0.2">
      <c r="A895" s="30" t="s">
        <v>1401</v>
      </c>
      <c r="B895" s="19">
        <v>-2.2402148999999998</v>
      </c>
      <c r="C895" s="19">
        <v>2.16</v>
      </c>
    </row>
    <row r="896" spans="1:3" ht="18" x14ac:dyDescent="0.2">
      <c r="A896" s="30" t="s">
        <v>1402</v>
      </c>
      <c r="B896" s="19">
        <v>-0.67563569999999995</v>
      </c>
      <c r="C896" s="19">
        <v>2.16</v>
      </c>
    </row>
    <row r="897" spans="1:3" ht="18" x14ac:dyDescent="0.2">
      <c r="A897" s="30" t="s">
        <v>1403</v>
      </c>
      <c r="B897" s="19">
        <v>-0.84725070000000002</v>
      </c>
      <c r="C897" s="19">
        <v>2.16</v>
      </c>
    </row>
    <row r="898" spans="1:3" ht="18" x14ac:dyDescent="0.2">
      <c r="A898" s="30" t="s">
        <v>1404</v>
      </c>
      <c r="B898" s="19">
        <v>1.75806492</v>
      </c>
      <c r="C898" s="19">
        <v>2.16</v>
      </c>
    </row>
    <row r="899" spans="1:3" ht="18" x14ac:dyDescent="0.2">
      <c r="A899" s="30" t="s">
        <v>1405</v>
      </c>
      <c r="B899" s="19">
        <v>3.32547762</v>
      </c>
      <c r="C899" s="19">
        <v>2.16</v>
      </c>
    </row>
    <row r="900" spans="1:3" ht="18" x14ac:dyDescent="0.2">
      <c r="A900" s="30" t="s">
        <v>1406</v>
      </c>
      <c r="B900" s="19">
        <v>0.70993413999999999</v>
      </c>
      <c r="C900" s="19">
        <v>2.15</v>
      </c>
    </row>
    <row r="901" spans="1:3" ht="18" x14ac:dyDescent="0.2">
      <c r="A901" s="30" t="s">
        <v>1407</v>
      </c>
      <c r="B901" s="19">
        <v>-4.1102670999999997</v>
      </c>
      <c r="C901" s="19">
        <v>2.15</v>
      </c>
    </row>
    <row r="902" spans="1:3" ht="18" x14ac:dyDescent="0.2">
      <c r="A902" s="30" t="s">
        <v>1408</v>
      </c>
      <c r="B902" s="19">
        <v>-0.79509269999999999</v>
      </c>
      <c r="C902" s="19">
        <v>2.14</v>
      </c>
    </row>
    <row r="903" spans="1:3" ht="18" x14ac:dyDescent="0.2">
      <c r="A903" s="30" t="s">
        <v>1409</v>
      </c>
      <c r="B903" s="19">
        <v>1.09675072</v>
      </c>
      <c r="C903" s="19">
        <v>2.14</v>
      </c>
    </row>
    <row r="904" spans="1:3" ht="18" x14ac:dyDescent="0.2">
      <c r="A904" s="30" t="s">
        <v>1410</v>
      </c>
      <c r="B904" s="19">
        <v>2.2570962799999998</v>
      </c>
      <c r="C904" s="19">
        <v>2.14</v>
      </c>
    </row>
    <row r="905" spans="1:3" ht="18" x14ac:dyDescent="0.2">
      <c r="A905" s="30" t="s">
        <v>1411</v>
      </c>
      <c r="B905" s="19">
        <v>2.1905096199999998</v>
      </c>
      <c r="C905" s="19">
        <v>2.14</v>
      </c>
    </row>
    <row r="906" spans="1:3" ht="18" x14ac:dyDescent="0.2">
      <c r="A906" s="30" t="s">
        <v>1412</v>
      </c>
      <c r="B906" s="19">
        <v>-0.86736610000000003</v>
      </c>
      <c r="C906" s="19">
        <v>2.14</v>
      </c>
    </row>
    <row r="907" spans="1:3" ht="18" x14ac:dyDescent="0.2">
      <c r="A907" s="30" t="s">
        <v>1413</v>
      </c>
      <c r="B907" s="19">
        <v>-0.8693265</v>
      </c>
      <c r="C907" s="19">
        <v>2.14</v>
      </c>
    </row>
    <row r="908" spans="1:3" ht="18" x14ac:dyDescent="0.2">
      <c r="A908" s="30" t="s">
        <v>1414</v>
      </c>
      <c r="B908" s="19">
        <v>1.9587445800000001</v>
      </c>
      <c r="C908" s="19">
        <v>2.14</v>
      </c>
    </row>
    <row r="909" spans="1:3" ht="18" x14ac:dyDescent="0.2">
      <c r="A909" s="30" t="s">
        <v>1415</v>
      </c>
      <c r="B909" s="19">
        <v>-1.4651354999999999</v>
      </c>
      <c r="C909" s="19">
        <v>2.14</v>
      </c>
    </row>
    <row r="910" spans="1:3" ht="18" x14ac:dyDescent="0.2">
      <c r="A910" s="30" t="s">
        <v>1416</v>
      </c>
      <c r="B910" s="19">
        <v>1.90965056</v>
      </c>
      <c r="C910" s="19">
        <v>2.13</v>
      </c>
    </row>
    <row r="911" spans="1:3" ht="18" x14ac:dyDescent="0.2">
      <c r="A911" s="30" t="s">
        <v>1417</v>
      </c>
      <c r="B911" s="19">
        <v>-0.92822970000000005</v>
      </c>
      <c r="C911" s="19">
        <v>2.13</v>
      </c>
    </row>
    <row r="912" spans="1:3" ht="18" x14ac:dyDescent="0.2">
      <c r="A912" s="30" t="s">
        <v>1418</v>
      </c>
      <c r="B912" s="19">
        <v>-0.66787050000000003</v>
      </c>
      <c r="C912" s="19">
        <v>2.13</v>
      </c>
    </row>
    <row r="913" spans="1:3" ht="18" x14ac:dyDescent="0.2">
      <c r="A913" s="30" t="s">
        <v>1419</v>
      </c>
      <c r="B913" s="19">
        <v>0.74863133999999998</v>
      </c>
      <c r="C913" s="19">
        <v>2.13</v>
      </c>
    </row>
    <row r="914" spans="1:3" ht="18" x14ac:dyDescent="0.2">
      <c r="A914" s="30" t="s">
        <v>1420</v>
      </c>
      <c r="B914" s="19">
        <v>-1.4623755000000001</v>
      </c>
      <c r="C914" s="19">
        <v>2.13</v>
      </c>
    </row>
    <row r="915" spans="1:3" ht="18" x14ac:dyDescent="0.2">
      <c r="A915" s="30" t="s">
        <v>1421</v>
      </c>
      <c r="B915" s="19">
        <v>1.72804201</v>
      </c>
      <c r="C915" s="19">
        <v>2.12</v>
      </c>
    </row>
    <row r="916" spans="1:3" ht="18" x14ac:dyDescent="0.2">
      <c r="A916" s="30" t="s">
        <v>1422</v>
      </c>
      <c r="B916" s="19">
        <v>-0.85000819999999999</v>
      </c>
      <c r="C916" s="19">
        <v>2.12</v>
      </c>
    </row>
    <row r="917" spans="1:3" ht="18" x14ac:dyDescent="0.2">
      <c r="A917" s="30" t="s">
        <v>1423</v>
      </c>
      <c r="B917" s="19">
        <v>-0.87924760000000002</v>
      </c>
      <c r="C917" s="19">
        <v>2.12</v>
      </c>
    </row>
    <row r="918" spans="1:3" ht="18" x14ac:dyDescent="0.2">
      <c r="A918" s="30" t="s">
        <v>1424</v>
      </c>
      <c r="B918" s="19">
        <v>-4.2983415000000003</v>
      </c>
      <c r="C918" s="19">
        <v>2.11</v>
      </c>
    </row>
    <row r="919" spans="1:3" ht="18" x14ac:dyDescent="0.2">
      <c r="A919" s="30" t="s">
        <v>1425</v>
      </c>
      <c r="B919" s="19">
        <v>1.8113345599999999</v>
      </c>
      <c r="C919" s="19">
        <v>2.11</v>
      </c>
    </row>
    <row r="920" spans="1:3" ht="18" x14ac:dyDescent="0.2">
      <c r="A920" s="30" t="s">
        <v>1426</v>
      </c>
      <c r="B920" s="19">
        <v>1.04073372</v>
      </c>
      <c r="C920" s="19">
        <v>2.11</v>
      </c>
    </row>
    <row r="921" spans="1:3" ht="18" x14ac:dyDescent="0.2">
      <c r="A921" s="30" t="s">
        <v>1427</v>
      </c>
      <c r="B921" s="19">
        <v>1.4152024000000001</v>
      </c>
      <c r="C921" s="19">
        <v>2.11</v>
      </c>
    </row>
    <row r="922" spans="1:3" ht="18" x14ac:dyDescent="0.2">
      <c r="A922" s="30" t="s">
        <v>1428</v>
      </c>
      <c r="B922" s="19">
        <v>-0.75717769999999995</v>
      </c>
      <c r="C922" s="19">
        <v>2.11</v>
      </c>
    </row>
    <row r="923" spans="1:3" ht="18" x14ac:dyDescent="0.2">
      <c r="A923" s="30" t="s">
        <v>1429</v>
      </c>
      <c r="B923" s="19">
        <v>2.6426262</v>
      </c>
      <c r="C923" s="19">
        <v>2.11</v>
      </c>
    </row>
    <row r="924" spans="1:3" ht="18" x14ac:dyDescent="0.2">
      <c r="A924" s="30" t="s">
        <v>1430</v>
      </c>
      <c r="B924" s="19">
        <v>-0.82277540000000005</v>
      </c>
      <c r="C924" s="19">
        <v>2.11</v>
      </c>
    </row>
    <row r="925" spans="1:3" ht="18" x14ac:dyDescent="0.2">
      <c r="A925" s="30" t="s">
        <v>1431</v>
      </c>
      <c r="B925" s="19">
        <v>-0.99466880000000002</v>
      </c>
      <c r="C925" s="19">
        <v>2.11</v>
      </c>
    </row>
    <row r="926" spans="1:3" ht="18" x14ac:dyDescent="0.2">
      <c r="A926" s="30" t="s">
        <v>1432</v>
      </c>
      <c r="B926" s="19">
        <v>0.83705516999999996</v>
      </c>
      <c r="C926" s="19">
        <v>2.1</v>
      </c>
    </row>
    <row r="927" spans="1:3" ht="18" x14ac:dyDescent="0.2">
      <c r="A927" s="30" t="s">
        <v>1433</v>
      </c>
      <c r="B927" s="19">
        <v>-0.70296320000000001</v>
      </c>
      <c r="C927" s="19">
        <v>2.1</v>
      </c>
    </row>
    <row r="928" spans="1:3" ht="18" x14ac:dyDescent="0.2">
      <c r="A928" s="30" t="s">
        <v>1434</v>
      </c>
      <c r="B928" s="19">
        <v>-1.3496056999999999</v>
      </c>
      <c r="C928" s="19">
        <v>2.1</v>
      </c>
    </row>
    <row r="929" spans="1:3" ht="18" x14ac:dyDescent="0.2">
      <c r="A929" s="30" t="s">
        <v>1435</v>
      </c>
      <c r="B929" s="19">
        <v>-0.83106539999999995</v>
      </c>
      <c r="C929" s="19">
        <v>2.1</v>
      </c>
    </row>
    <row r="930" spans="1:3" ht="18" x14ac:dyDescent="0.2">
      <c r="A930" s="30" t="s">
        <v>1436</v>
      </c>
      <c r="B930" s="19">
        <v>3.7801797499999998</v>
      </c>
      <c r="C930" s="19">
        <v>2.1</v>
      </c>
    </row>
    <row r="931" spans="1:3" ht="18" x14ac:dyDescent="0.2">
      <c r="A931" s="30" t="s">
        <v>1437</v>
      </c>
      <c r="B931" s="19">
        <v>-1.5051646999999999</v>
      </c>
      <c r="C931" s="19">
        <v>2.09</v>
      </c>
    </row>
    <row r="932" spans="1:3" ht="18" x14ac:dyDescent="0.2">
      <c r="A932" s="30" t="s">
        <v>1438</v>
      </c>
      <c r="B932" s="19">
        <v>-0.94693519999999998</v>
      </c>
      <c r="C932" s="19">
        <v>2.09</v>
      </c>
    </row>
    <row r="933" spans="1:3" ht="18" x14ac:dyDescent="0.2">
      <c r="A933" s="30" t="s">
        <v>1439</v>
      </c>
      <c r="B933" s="19">
        <v>1.0170077799999999</v>
      </c>
      <c r="C933" s="19">
        <v>2.09</v>
      </c>
    </row>
    <row r="934" spans="1:3" ht="18" x14ac:dyDescent="0.2">
      <c r="A934" s="30" t="s">
        <v>1440</v>
      </c>
      <c r="B934" s="19">
        <v>0.76563780000000004</v>
      </c>
      <c r="C934" s="19">
        <v>2.09</v>
      </c>
    </row>
    <row r="935" spans="1:3" ht="18" x14ac:dyDescent="0.2">
      <c r="A935" s="30" t="s">
        <v>1441</v>
      </c>
      <c r="B935" s="19">
        <v>0.79812488000000004</v>
      </c>
      <c r="C935" s="19">
        <v>2.09</v>
      </c>
    </row>
    <row r="936" spans="1:3" ht="18" x14ac:dyDescent="0.2">
      <c r="A936" s="30" t="s">
        <v>1442</v>
      </c>
      <c r="B936" s="19">
        <v>1.5757539199999999</v>
      </c>
      <c r="C936" s="19">
        <v>2.09</v>
      </c>
    </row>
    <row r="937" spans="1:3" ht="18" x14ac:dyDescent="0.2">
      <c r="A937" s="30" t="s">
        <v>1443</v>
      </c>
      <c r="B937" s="19">
        <v>2.3042966499999999</v>
      </c>
      <c r="C937" s="19">
        <v>2.09</v>
      </c>
    </row>
    <row r="938" spans="1:3" ht="18" x14ac:dyDescent="0.2">
      <c r="A938" s="30" t="s">
        <v>1444</v>
      </c>
      <c r="B938" s="19">
        <v>1.0802937699999999</v>
      </c>
      <c r="C938" s="19">
        <v>2.09</v>
      </c>
    </row>
    <row r="939" spans="1:3" ht="18" x14ac:dyDescent="0.2">
      <c r="A939" s="30" t="s">
        <v>1445</v>
      </c>
      <c r="B939" s="19">
        <v>-1.174256</v>
      </c>
      <c r="C939" s="19">
        <v>2.08</v>
      </c>
    </row>
    <row r="940" spans="1:3" ht="18" x14ac:dyDescent="0.2">
      <c r="A940" s="30" t="s">
        <v>1446</v>
      </c>
      <c r="B940" s="19">
        <v>1.02602003</v>
      </c>
      <c r="C940" s="19">
        <v>2.08</v>
      </c>
    </row>
    <row r="941" spans="1:3" ht="18" x14ac:dyDescent="0.2">
      <c r="A941" s="30" t="s">
        <v>1447</v>
      </c>
      <c r="B941" s="19">
        <v>0.89984649000000005</v>
      </c>
      <c r="C941" s="19">
        <v>2.08</v>
      </c>
    </row>
    <row r="942" spans="1:3" ht="18" x14ac:dyDescent="0.2">
      <c r="A942" s="30" t="s">
        <v>1448</v>
      </c>
      <c r="B942" s="19">
        <v>1.1104326200000001</v>
      </c>
      <c r="C942" s="19">
        <v>2.08</v>
      </c>
    </row>
    <row r="943" spans="1:3" ht="18" x14ac:dyDescent="0.2">
      <c r="A943" s="30" t="s">
        <v>1449</v>
      </c>
      <c r="B943" s="19">
        <v>1.9013785000000001</v>
      </c>
      <c r="C943" s="19">
        <v>2.08</v>
      </c>
    </row>
    <row r="944" spans="1:3" ht="18" x14ac:dyDescent="0.2">
      <c r="A944" s="30" t="s">
        <v>1450</v>
      </c>
      <c r="B944" s="19">
        <v>-1.7893669000000001</v>
      </c>
      <c r="C944" s="19">
        <v>2.08</v>
      </c>
    </row>
    <row r="945" spans="1:3" ht="18" x14ac:dyDescent="0.2">
      <c r="A945" s="30" t="s">
        <v>1451</v>
      </c>
      <c r="B945" s="19">
        <v>1.00717948</v>
      </c>
      <c r="C945" s="19">
        <v>2.08</v>
      </c>
    </row>
    <row r="946" spans="1:3" ht="18" x14ac:dyDescent="0.2">
      <c r="A946" s="30" t="s">
        <v>1452</v>
      </c>
      <c r="B946" s="19">
        <v>-1.0246489999999999</v>
      </c>
      <c r="C946" s="19">
        <v>2.08</v>
      </c>
    </row>
    <row r="947" spans="1:3" ht="18" x14ac:dyDescent="0.2">
      <c r="A947" s="30" t="s">
        <v>1453</v>
      </c>
      <c r="B947" s="19">
        <v>1.1442027400000001</v>
      </c>
      <c r="C947" s="19">
        <v>2.08</v>
      </c>
    </row>
    <row r="948" spans="1:3" ht="18" x14ac:dyDescent="0.2">
      <c r="A948" s="30" t="s">
        <v>1454</v>
      </c>
      <c r="B948" s="19">
        <v>-0.75912760000000001</v>
      </c>
      <c r="C948" s="19">
        <v>2.0699999999999998</v>
      </c>
    </row>
    <row r="949" spans="1:3" ht="18" x14ac:dyDescent="0.2">
      <c r="A949" s="30" t="s">
        <v>1455</v>
      </c>
      <c r="B949" s="19">
        <v>-1.2385347</v>
      </c>
      <c r="C949" s="19">
        <v>2.0699999999999998</v>
      </c>
    </row>
    <row r="950" spans="1:3" ht="18" x14ac:dyDescent="0.2">
      <c r="A950" s="30" t="s">
        <v>1456</v>
      </c>
      <c r="B950" s="19">
        <v>1.23238286</v>
      </c>
      <c r="C950" s="19">
        <v>2.0699999999999998</v>
      </c>
    </row>
    <row r="951" spans="1:3" ht="18" x14ac:dyDescent="0.2">
      <c r="A951" s="30" t="s">
        <v>1457</v>
      </c>
      <c r="B951" s="19">
        <v>-0.71857300000000002</v>
      </c>
      <c r="C951" s="19">
        <v>2.06</v>
      </c>
    </row>
    <row r="952" spans="1:3" ht="18" x14ac:dyDescent="0.2">
      <c r="A952" s="30" t="s">
        <v>1458</v>
      </c>
      <c r="B952" s="19">
        <v>-0.71386309999999997</v>
      </c>
      <c r="C952" s="19">
        <v>2.06</v>
      </c>
    </row>
    <row r="953" spans="1:3" ht="18" x14ac:dyDescent="0.2">
      <c r="A953" s="30" t="s">
        <v>1459</v>
      </c>
      <c r="B953" s="19">
        <v>1.3639527199999999</v>
      </c>
      <c r="C953" s="19">
        <v>2.06</v>
      </c>
    </row>
    <row r="954" spans="1:3" ht="18" x14ac:dyDescent="0.2">
      <c r="A954" s="30" t="s">
        <v>1460</v>
      </c>
      <c r="B954" s="19">
        <v>2.5870201100000001</v>
      </c>
      <c r="C954" s="19">
        <v>2.06</v>
      </c>
    </row>
    <row r="955" spans="1:3" ht="18" x14ac:dyDescent="0.2">
      <c r="A955" s="30" t="s">
        <v>1461</v>
      </c>
      <c r="B955" s="19">
        <v>-1.0109079000000001</v>
      </c>
      <c r="C955" s="19">
        <v>2.06</v>
      </c>
    </row>
    <row r="956" spans="1:3" ht="18" x14ac:dyDescent="0.2">
      <c r="A956" s="30" t="s">
        <v>1462</v>
      </c>
      <c r="B956" s="19">
        <v>1.4210220200000001</v>
      </c>
      <c r="C956" s="19">
        <v>2.06</v>
      </c>
    </row>
    <row r="957" spans="1:3" ht="18" x14ac:dyDescent="0.2">
      <c r="A957" s="30" t="s">
        <v>1463</v>
      </c>
      <c r="B957" s="19">
        <v>1.46602308</v>
      </c>
      <c r="C957" s="19">
        <v>2.0499999999999998</v>
      </c>
    </row>
    <row r="958" spans="1:3" ht="18" x14ac:dyDescent="0.2">
      <c r="A958" s="30" t="s">
        <v>1464</v>
      </c>
      <c r="B958" s="19">
        <v>2.4981522200000001</v>
      </c>
      <c r="C958" s="19">
        <v>2.0499999999999998</v>
      </c>
    </row>
    <row r="959" spans="1:3" ht="18" x14ac:dyDescent="0.2">
      <c r="A959" s="30" t="s">
        <v>1465</v>
      </c>
      <c r="B959" s="19">
        <v>-1.2258419</v>
      </c>
      <c r="C959" s="19">
        <v>2.0499999999999998</v>
      </c>
    </row>
    <row r="960" spans="1:3" ht="18" x14ac:dyDescent="0.2">
      <c r="A960" s="30" t="s">
        <v>1466</v>
      </c>
      <c r="B960" s="19">
        <v>-0.78116110000000005</v>
      </c>
      <c r="C960" s="19">
        <v>2.0499999999999998</v>
      </c>
    </row>
    <row r="961" spans="1:3" ht="18" x14ac:dyDescent="0.2">
      <c r="A961" s="30" t="s">
        <v>1467</v>
      </c>
      <c r="B961" s="19">
        <v>-0.68519920000000001</v>
      </c>
      <c r="C961" s="19">
        <v>2.0499999999999998</v>
      </c>
    </row>
    <row r="962" spans="1:3" ht="18" x14ac:dyDescent="0.2">
      <c r="A962" s="30" t="s">
        <v>1468</v>
      </c>
      <c r="B962" s="19">
        <v>1.5871591700000001</v>
      </c>
      <c r="C962" s="19">
        <v>2.0499999999999998</v>
      </c>
    </row>
    <row r="963" spans="1:3" ht="18" x14ac:dyDescent="0.2">
      <c r="A963" s="30" t="s">
        <v>1469</v>
      </c>
      <c r="B963" s="19">
        <v>1.8314773</v>
      </c>
      <c r="C963" s="19">
        <v>2.0499999999999998</v>
      </c>
    </row>
    <row r="964" spans="1:3" ht="18" x14ac:dyDescent="0.2">
      <c r="A964" s="30" t="s">
        <v>1470</v>
      </c>
      <c r="B964" s="19">
        <v>-0.66322919999999996</v>
      </c>
      <c r="C964" s="19">
        <v>2.04</v>
      </c>
    </row>
    <row r="965" spans="1:3" ht="18" x14ac:dyDescent="0.2">
      <c r="A965" s="30" t="s">
        <v>1471</v>
      </c>
      <c r="B965" s="19">
        <v>1.2320798900000001</v>
      </c>
      <c r="C965" s="19">
        <v>2.04</v>
      </c>
    </row>
    <row r="966" spans="1:3" ht="18" x14ac:dyDescent="0.2">
      <c r="A966" s="30" t="s">
        <v>1472</v>
      </c>
      <c r="B966" s="19">
        <v>2.4960302099999998</v>
      </c>
      <c r="C966" s="19">
        <v>2.04</v>
      </c>
    </row>
    <row r="967" spans="1:3" ht="18" x14ac:dyDescent="0.2">
      <c r="A967" s="30" t="s">
        <v>1473</v>
      </c>
      <c r="B967" s="19">
        <v>3.2507034199999998</v>
      </c>
      <c r="C967" s="19">
        <v>2.04</v>
      </c>
    </row>
    <row r="968" spans="1:3" ht="18" x14ac:dyDescent="0.2">
      <c r="A968" s="30" t="s">
        <v>1474</v>
      </c>
      <c r="B968" s="19">
        <v>2.8008928599999998</v>
      </c>
      <c r="C968" s="19">
        <v>2.04</v>
      </c>
    </row>
    <row r="969" spans="1:3" ht="18" x14ac:dyDescent="0.2">
      <c r="A969" s="30" t="s">
        <v>1475</v>
      </c>
      <c r="B969" s="19">
        <v>2.3735778399999998</v>
      </c>
      <c r="C969" s="19">
        <v>2.04</v>
      </c>
    </row>
    <row r="970" spans="1:3" ht="18" x14ac:dyDescent="0.2">
      <c r="A970" s="30" t="s">
        <v>1476</v>
      </c>
      <c r="B970" s="19">
        <v>0.84829842</v>
      </c>
      <c r="C970" s="19">
        <v>2.04</v>
      </c>
    </row>
    <row r="971" spans="1:3" ht="18" x14ac:dyDescent="0.2">
      <c r="A971" s="30" t="s">
        <v>1477</v>
      </c>
      <c r="B971" s="19">
        <v>-0.74988929999999998</v>
      </c>
      <c r="C971" s="19">
        <v>2.04</v>
      </c>
    </row>
    <row r="972" spans="1:3" ht="18" x14ac:dyDescent="0.2">
      <c r="A972" s="30" t="s">
        <v>1478</v>
      </c>
      <c r="B972" s="19">
        <v>1.8127493299999999</v>
      </c>
      <c r="C972" s="19">
        <v>2.04</v>
      </c>
    </row>
    <row r="973" spans="1:3" ht="18" x14ac:dyDescent="0.2">
      <c r="A973" s="30" t="s">
        <v>1479</v>
      </c>
      <c r="B973" s="19">
        <v>0.88635381999999996</v>
      </c>
      <c r="C973" s="19">
        <v>2.04</v>
      </c>
    </row>
    <row r="974" spans="1:3" ht="18" x14ac:dyDescent="0.2">
      <c r="A974" s="30" t="s">
        <v>1480</v>
      </c>
      <c r="B974" s="19">
        <v>0.92588764000000001</v>
      </c>
      <c r="C974" s="19">
        <v>2.0299999999999998</v>
      </c>
    </row>
    <row r="975" spans="1:3" ht="18" x14ac:dyDescent="0.2">
      <c r="A975" s="30" t="s">
        <v>1481</v>
      </c>
      <c r="B975" s="19">
        <v>-0.90895219999999999</v>
      </c>
      <c r="C975" s="19">
        <v>2.0299999999999998</v>
      </c>
    </row>
    <row r="976" spans="1:3" ht="18" x14ac:dyDescent="0.2">
      <c r="A976" s="30" t="s">
        <v>1482</v>
      </c>
      <c r="B976" s="19">
        <v>2.0259330800000002</v>
      </c>
      <c r="C976" s="19">
        <v>2.0299999999999998</v>
      </c>
    </row>
    <row r="977" spans="1:3" ht="18" x14ac:dyDescent="0.2">
      <c r="A977" s="30" t="s">
        <v>1483</v>
      </c>
      <c r="B977" s="19">
        <v>-1.4227806999999999</v>
      </c>
      <c r="C977" s="19">
        <v>2.0299999999999998</v>
      </c>
    </row>
    <row r="978" spans="1:3" ht="18" x14ac:dyDescent="0.2">
      <c r="A978" s="30" t="s">
        <v>1484</v>
      </c>
      <c r="B978" s="19">
        <v>-1.5429465</v>
      </c>
      <c r="C978" s="19">
        <v>2.0299999999999998</v>
      </c>
    </row>
    <row r="979" spans="1:3" ht="18" x14ac:dyDescent="0.2">
      <c r="A979" s="30" t="s">
        <v>1485</v>
      </c>
      <c r="B979" s="19">
        <v>-1.4137960000000001</v>
      </c>
      <c r="C979" s="19">
        <v>2.0299999999999998</v>
      </c>
    </row>
    <row r="980" spans="1:3" ht="18" x14ac:dyDescent="0.2">
      <c r="A980" s="30" t="s">
        <v>1486</v>
      </c>
      <c r="B980" s="19">
        <v>1.6413662099999999</v>
      </c>
      <c r="C980" s="19">
        <v>2.0299999999999998</v>
      </c>
    </row>
    <row r="981" spans="1:3" ht="18" x14ac:dyDescent="0.2">
      <c r="A981" s="30" t="s">
        <v>1487</v>
      </c>
      <c r="B981" s="19">
        <v>-0.70014759999999998</v>
      </c>
      <c r="C981" s="19">
        <v>2.0299999999999998</v>
      </c>
    </row>
    <row r="982" spans="1:3" ht="18" x14ac:dyDescent="0.2">
      <c r="A982" s="30" t="s">
        <v>1488</v>
      </c>
      <c r="B982" s="19">
        <v>1.1547148700000001</v>
      </c>
      <c r="C982" s="19">
        <v>2.0299999999999998</v>
      </c>
    </row>
    <row r="983" spans="1:3" ht="18" x14ac:dyDescent="0.2">
      <c r="A983" s="30" t="s">
        <v>1489</v>
      </c>
      <c r="B983" s="19">
        <v>2.5629032199999999</v>
      </c>
      <c r="C983" s="19">
        <v>2.0299999999999998</v>
      </c>
    </row>
    <row r="984" spans="1:3" ht="18" x14ac:dyDescent="0.2">
      <c r="A984" s="30" t="s">
        <v>1490</v>
      </c>
      <c r="B984" s="19">
        <v>-1.5725541000000001</v>
      </c>
      <c r="C984" s="19">
        <v>2.0299999999999998</v>
      </c>
    </row>
    <row r="985" spans="1:3" ht="18" x14ac:dyDescent="0.2">
      <c r="A985" s="30" t="s">
        <v>1491</v>
      </c>
      <c r="B985" s="19">
        <v>0.72287314999999996</v>
      </c>
      <c r="C985" s="19">
        <v>2.0299999999999998</v>
      </c>
    </row>
    <row r="986" spans="1:3" ht="18" x14ac:dyDescent="0.2">
      <c r="A986" s="30" t="s">
        <v>1492</v>
      </c>
      <c r="B986" s="19">
        <v>-0.87243669999999995</v>
      </c>
      <c r="C986" s="19">
        <v>2.02</v>
      </c>
    </row>
    <row r="987" spans="1:3" ht="18" x14ac:dyDescent="0.2">
      <c r="A987" s="30" t="s">
        <v>1493</v>
      </c>
      <c r="B987" s="19">
        <v>-0.59764039999999996</v>
      </c>
      <c r="C987" s="19">
        <v>2.02</v>
      </c>
    </row>
    <row r="988" spans="1:3" ht="18" x14ac:dyDescent="0.2">
      <c r="A988" s="30" t="s">
        <v>1494</v>
      </c>
      <c r="B988" s="19">
        <v>-1.2253113</v>
      </c>
      <c r="C988" s="19">
        <v>2.02</v>
      </c>
    </row>
    <row r="989" spans="1:3" ht="18" x14ac:dyDescent="0.2">
      <c r="A989" s="30" t="s">
        <v>1495</v>
      </c>
      <c r="B989" s="19">
        <v>-0.79181900000000005</v>
      </c>
      <c r="C989" s="19">
        <v>2.02</v>
      </c>
    </row>
    <row r="990" spans="1:3" ht="18" x14ac:dyDescent="0.2">
      <c r="A990" s="30" t="s">
        <v>1496</v>
      </c>
      <c r="B990" s="19">
        <v>1.5343313700000001</v>
      </c>
      <c r="C990" s="19">
        <v>2.02</v>
      </c>
    </row>
    <row r="991" spans="1:3" ht="18" x14ac:dyDescent="0.2">
      <c r="A991" s="30" t="s">
        <v>1497</v>
      </c>
      <c r="B991" s="19">
        <v>-0.56710959999999999</v>
      </c>
      <c r="C991" s="19">
        <v>2.02</v>
      </c>
    </row>
    <row r="992" spans="1:3" ht="18" x14ac:dyDescent="0.2">
      <c r="A992" s="30" t="s">
        <v>1498</v>
      </c>
      <c r="B992" s="19">
        <v>1.3030144299999999</v>
      </c>
      <c r="C992" s="19">
        <v>2.02</v>
      </c>
    </row>
    <row r="993" spans="1:3" ht="18" x14ac:dyDescent="0.2">
      <c r="A993" s="30" t="s">
        <v>1499</v>
      </c>
      <c r="B993" s="19">
        <v>1.6180643699999999</v>
      </c>
      <c r="C993" s="19">
        <v>2.02</v>
      </c>
    </row>
    <row r="994" spans="1:3" ht="18" x14ac:dyDescent="0.2">
      <c r="A994" s="30" t="s">
        <v>1500</v>
      </c>
      <c r="B994" s="19">
        <v>2.5834045099999998</v>
      </c>
      <c r="C994" s="19">
        <v>2.02</v>
      </c>
    </row>
    <row r="995" spans="1:3" ht="18" x14ac:dyDescent="0.2">
      <c r="A995" s="30" t="s">
        <v>1501</v>
      </c>
      <c r="B995" s="19">
        <v>1.83754236</v>
      </c>
      <c r="C995" s="19">
        <v>2.02</v>
      </c>
    </row>
    <row r="996" spans="1:3" ht="18" x14ac:dyDescent="0.2">
      <c r="A996" s="30" t="s">
        <v>1502</v>
      </c>
      <c r="B996" s="19">
        <v>1.5829023200000001</v>
      </c>
      <c r="C996" s="19">
        <v>2.02</v>
      </c>
    </row>
    <row r="997" spans="1:3" ht="18" x14ac:dyDescent="0.2">
      <c r="A997" s="30" t="s">
        <v>1503</v>
      </c>
      <c r="B997" s="19">
        <v>2.0172589400000001</v>
      </c>
      <c r="C997" s="19">
        <v>2.02</v>
      </c>
    </row>
    <row r="998" spans="1:3" ht="18" x14ac:dyDescent="0.2">
      <c r="A998" s="30" t="s">
        <v>1504</v>
      </c>
      <c r="B998" s="19">
        <v>-0.91701940000000004</v>
      </c>
      <c r="C998" s="19">
        <v>2.0099999999999998</v>
      </c>
    </row>
    <row r="999" spans="1:3" ht="18" x14ac:dyDescent="0.2">
      <c r="A999" s="30" t="s">
        <v>1505</v>
      </c>
      <c r="B999" s="19">
        <v>0.92840814000000005</v>
      </c>
      <c r="C999" s="19">
        <v>2.0099999999999998</v>
      </c>
    </row>
    <row r="1000" spans="1:3" ht="18" x14ac:dyDescent="0.2">
      <c r="A1000" s="30" t="s">
        <v>1506</v>
      </c>
      <c r="B1000" s="19">
        <v>0.73944584000000002</v>
      </c>
      <c r="C1000" s="19">
        <v>2.0099999999999998</v>
      </c>
    </row>
    <row r="1001" spans="1:3" ht="18" x14ac:dyDescent="0.2">
      <c r="A1001" s="30" t="s">
        <v>1507</v>
      </c>
      <c r="B1001" s="19">
        <v>1.0521879000000001</v>
      </c>
      <c r="C1001" s="19">
        <v>2.0099999999999998</v>
      </c>
    </row>
    <row r="1002" spans="1:3" ht="18" x14ac:dyDescent="0.2">
      <c r="A1002" s="30" t="s">
        <v>1508</v>
      </c>
      <c r="B1002" s="19">
        <v>2.2499900199999998</v>
      </c>
      <c r="C1002" s="19">
        <v>2.0099999999999998</v>
      </c>
    </row>
    <row r="1003" spans="1:3" ht="18" x14ac:dyDescent="0.2">
      <c r="A1003" s="30" t="s">
        <v>1509</v>
      </c>
      <c r="B1003" s="19">
        <v>1.7796959699999999</v>
      </c>
      <c r="C1003" s="19">
        <v>2.0099999999999998</v>
      </c>
    </row>
    <row r="1004" spans="1:3" ht="18" x14ac:dyDescent="0.2">
      <c r="A1004" s="30" t="s">
        <v>1510</v>
      </c>
      <c r="B1004" s="19">
        <v>-0.73103030000000002</v>
      </c>
      <c r="C1004" s="19">
        <v>2.0099999999999998</v>
      </c>
    </row>
    <row r="1005" spans="1:3" ht="18" x14ac:dyDescent="0.2">
      <c r="A1005" s="30" t="s">
        <v>1511</v>
      </c>
      <c r="B1005" s="19">
        <v>0.97143455000000001</v>
      </c>
      <c r="C1005" s="19">
        <v>2.0099999999999998</v>
      </c>
    </row>
    <row r="1006" spans="1:3" ht="18" x14ac:dyDescent="0.2">
      <c r="A1006" s="30" t="s">
        <v>1512</v>
      </c>
      <c r="B1006" s="19">
        <v>1.3850235200000001</v>
      </c>
      <c r="C1006" s="19">
        <v>2.0099999999999998</v>
      </c>
    </row>
    <row r="1007" spans="1:3" ht="18" x14ac:dyDescent="0.2">
      <c r="A1007" s="30" t="s">
        <v>1513</v>
      </c>
      <c r="B1007" s="19">
        <v>-0.8231617</v>
      </c>
      <c r="C1007" s="19">
        <v>2.0099999999999998</v>
      </c>
    </row>
    <row r="1008" spans="1:3" ht="18" x14ac:dyDescent="0.2">
      <c r="A1008" s="30" t="s">
        <v>1514</v>
      </c>
      <c r="B1008" s="19">
        <v>-0.85190080000000001</v>
      </c>
      <c r="C1008" s="19">
        <v>2.0099999999999998</v>
      </c>
    </row>
    <row r="1009" spans="1:3" ht="18" x14ac:dyDescent="0.2">
      <c r="A1009" s="30" t="s">
        <v>1515</v>
      </c>
      <c r="B1009" s="19">
        <v>-1.4096776</v>
      </c>
      <c r="C1009" s="19">
        <v>2.0099999999999998</v>
      </c>
    </row>
    <row r="1010" spans="1:3" ht="18" x14ac:dyDescent="0.2">
      <c r="A1010" s="30" t="s">
        <v>1516</v>
      </c>
      <c r="B1010" s="19">
        <v>-1.9029551</v>
      </c>
      <c r="C1010" s="19">
        <v>2.0099999999999998</v>
      </c>
    </row>
    <row r="1011" spans="1:3" ht="18" x14ac:dyDescent="0.2">
      <c r="A1011" s="30" t="s">
        <v>1517</v>
      </c>
      <c r="B1011" s="19">
        <v>-1.983997</v>
      </c>
      <c r="C1011" s="19">
        <v>2.0099999999999998</v>
      </c>
    </row>
    <row r="1012" spans="1:3" ht="18" x14ac:dyDescent="0.2">
      <c r="A1012" s="30" t="s">
        <v>1518</v>
      </c>
      <c r="B1012" s="19">
        <v>-2.658328</v>
      </c>
      <c r="C1012" s="19">
        <v>2.0099999999999998</v>
      </c>
    </row>
    <row r="1013" spans="1:3" ht="18" x14ac:dyDescent="0.2">
      <c r="A1013" s="30" t="s">
        <v>1519</v>
      </c>
      <c r="B1013" s="19">
        <v>0.65985625999999997</v>
      </c>
      <c r="C1013" s="19">
        <v>2.0099999999999998</v>
      </c>
    </row>
    <row r="1014" spans="1:3" ht="18" x14ac:dyDescent="0.2">
      <c r="A1014" s="30" t="s">
        <v>1520</v>
      </c>
      <c r="B1014" s="19">
        <v>0.93298462999999998</v>
      </c>
      <c r="C1014" s="19">
        <v>2</v>
      </c>
    </row>
    <row r="1015" spans="1:3" ht="18" x14ac:dyDescent="0.2">
      <c r="A1015" s="30" t="s">
        <v>1521</v>
      </c>
      <c r="B1015" s="19">
        <v>0.88205964999999997</v>
      </c>
      <c r="C1015" s="19">
        <v>2</v>
      </c>
    </row>
    <row r="1016" spans="1:3" ht="18" x14ac:dyDescent="0.2">
      <c r="A1016" s="30" t="s">
        <v>1522</v>
      </c>
      <c r="B1016" s="19">
        <v>1.2032467899999999</v>
      </c>
      <c r="C1016" s="19">
        <v>2</v>
      </c>
    </row>
    <row r="1017" spans="1:3" ht="18" x14ac:dyDescent="0.2">
      <c r="A1017" s="30" t="s">
        <v>1523</v>
      </c>
      <c r="B1017" s="19">
        <v>1.7430471199999999</v>
      </c>
      <c r="C1017" s="19">
        <v>2</v>
      </c>
    </row>
    <row r="1018" spans="1:3" ht="18" x14ac:dyDescent="0.2">
      <c r="A1018" s="30" t="s">
        <v>1524</v>
      </c>
      <c r="B1018" s="19">
        <v>-1.2295666000000001</v>
      </c>
      <c r="C1018" s="19">
        <v>2</v>
      </c>
    </row>
    <row r="1019" spans="1:3" ht="18" x14ac:dyDescent="0.2">
      <c r="A1019" s="30" t="s">
        <v>1525</v>
      </c>
      <c r="B1019" s="19">
        <v>0.59357181999999997</v>
      </c>
      <c r="C1019" s="19">
        <v>2</v>
      </c>
    </row>
    <row r="1020" spans="1:3" ht="18" x14ac:dyDescent="0.2">
      <c r="A1020" s="30" t="s">
        <v>1526</v>
      </c>
      <c r="B1020" s="19">
        <v>2.84777492</v>
      </c>
      <c r="C1020" s="19">
        <v>2</v>
      </c>
    </row>
    <row r="1021" spans="1:3" ht="18" x14ac:dyDescent="0.2">
      <c r="A1021" s="30" t="s">
        <v>1527</v>
      </c>
      <c r="B1021" s="19">
        <v>1.8941259699999999</v>
      </c>
      <c r="C1021" s="19">
        <v>2</v>
      </c>
    </row>
    <row r="1022" spans="1:3" ht="18" x14ac:dyDescent="0.2">
      <c r="A1022" s="30" t="s">
        <v>1528</v>
      </c>
      <c r="B1022" s="19">
        <v>0.79665783999999995</v>
      </c>
      <c r="C1022" s="19">
        <v>2</v>
      </c>
    </row>
    <row r="1023" spans="1:3" ht="18" x14ac:dyDescent="0.2">
      <c r="A1023" s="30" t="s">
        <v>1529</v>
      </c>
      <c r="B1023" s="19">
        <v>3.6692435099999998</v>
      </c>
      <c r="C1023" s="19">
        <v>2</v>
      </c>
    </row>
    <row r="1024" spans="1:3" ht="18" x14ac:dyDescent="0.2">
      <c r="A1024" s="30" t="s">
        <v>1530</v>
      </c>
      <c r="B1024" s="19">
        <v>2.6419004199999998</v>
      </c>
      <c r="C1024" s="19">
        <v>1.99</v>
      </c>
    </row>
    <row r="1025" spans="1:3" ht="18" x14ac:dyDescent="0.2">
      <c r="A1025" s="30" t="s">
        <v>1531</v>
      </c>
      <c r="B1025" s="19">
        <v>1.39368267</v>
      </c>
      <c r="C1025" s="19">
        <v>1.99</v>
      </c>
    </row>
    <row r="1026" spans="1:3" ht="18" x14ac:dyDescent="0.2">
      <c r="A1026" s="30" t="s">
        <v>1532</v>
      </c>
      <c r="B1026" s="19">
        <v>-1.6502432</v>
      </c>
      <c r="C1026" s="19">
        <v>1.99</v>
      </c>
    </row>
    <row r="1027" spans="1:3" ht="18" x14ac:dyDescent="0.2">
      <c r="A1027" s="30" t="s">
        <v>1533</v>
      </c>
      <c r="B1027" s="19">
        <v>-0.9121764</v>
      </c>
      <c r="C1027" s="19">
        <v>1.99</v>
      </c>
    </row>
    <row r="1028" spans="1:3" ht="18" x14ac:dyDescent="0.2">
      <c r="A1028" s="30" t="s">
        <v>1534</v>
      </c>
      <c r="B1028" s="19">
        <v>2.6850659700000001</v>
      </c>
      <c r="C1028" s="19">
        <v>1.98</v>
      </c>
    </row>
    <row r="1029" spans="1:3" ht="18" x14ac:dyDescent="0.2">
      <c r="A1029" s="30" t="s">
        <v>1535</v>
      </c>
      <c r="B1029" s="19">
        <v>1.7149447799999999</v>
      </c>
      <c r="C1029" s="19">
        <v>1.98</v>
      </c>
    </row>
    <row r="1030" spans="1:3" ht="18" x14ac:dyDescent="0.2">
      <c r="A1030" s="30" t="s">
        <v>1536</v>
      </c>
      <c r="B1030" s="19">
        <v>0.90221059999999997</v>
      </c>
      <c r="C1030" s="19">
        <v>1.98</v>
      </c>
    </row>
    <row r="1031" spans="1:3" ht="18" x14ac:dyDescent="0.2">
      <c r="A1031" s="30" t="s">
        <v>1537</v>
      </c>
      <c r="B1031" s="19">
        <v>-0.84786070000000002</v>
      </c>
      <c r="C1031" s="19">
        <v>1.98</v>
      </c>
    </row>
    <row r="1032" spans="1:3" ht="18" x14ac:dyDescent="0.2">
      <c r="A1032" s="30" t="s">
        <v>1538</v>
      </c>
      <c r="B1032" s="19">
        <v>1.6186096299999999</v>
      </c>
      <c r="C1032" s="19">
        <v>1.98</v>
      </c>
    </row>
    <row r="1033" spans="1:3" ht="18" x14ac:dyDescent="0.2">
      <c r="A1033" s="30" t="s">
        <v>1539</v>
      </c>
      <c r="B1033" s="19">
        <v>2.19595633</v>
      </c>
      <c r="C1033" s="19">
        <v>1.98</v>
      </c>
    </row>
    <row r="1034" spans="1:3" ht="18" x14ac:dyDescent="0.2">
      <c r="A1034" s="30" t="s">
        <v>1540</v>
      </c>
      <c r="B1034" s="19">
        <v>-0.69554320000000003</v>
      </c>
      <c r="C1034" s="19">
        <v>1.98</v>
      </c>
    </row>
    <row r="1035" spans="1:3" ht="18" x14ac:dyDescent="0.2">
      <c r="A1035" s="30" t="s">
        <v>1541</v>
      </c>
      <c r="B1035" s="19">
        <v>1.38338736</v>
      </c>
      <c r="C1035" s="19">
        <v>1.98</v>
      </c>
    </row>
    <row r="1036" spans="1:3" ht="18" x14ac:dyDescent="0.2">
      <c r="A1036" s="30" t="s">
        <v>1542</v>
      </c>
      <c r="B1036" s="19">
        <v>1.55911763</v>
      </c>
      <c r="C1036" s="19">
        <v>1.98</v>
      </c>
    </row>
    <row r="1037" spans="1:3" ht="18" x14ac:dyDescent="0.2">
      <c r="A1037" s="30" t="s">
        <v>1543</v>
      </c>
      <c r="B1037" s="19">
        <v>-0.78774929999999999</v>
      </c>
      <c r="C1037" s="19">
        <v>1.98</v>
      </c>
    </row>
    <row r="1038" spans="1:3" ht="18" x14ac:dyDescent="0.2">
      <c r="A1038" s="30" t="s">
        <v>1544</v>
      </c>
      <c r="B1038" s="19">
        <v>-1.006977</v>
      </c>
      <c r="C1038" s="19">
        <v>1.98</v>
      </c>
    </row>
    <row r="1039" spans="1:3" ht="18" x14ac:dyDescent="0.2">
      <c r="A1039" s="30" t="s">
        <v>1545</v>
      </c>
      <c r="B1039" s="19">
        <v>-0.5843045</v>
      </c>
      <c r="C1039" s="19">
        <v>1.97</v>
      </c>
    </row>
    <row r="1040" spans="1:3" ht="18" x14ac:dyDescent="0.2">
      <c r="A1040" s="30" t="s">
        <v>1546</v>
      </c>
      <c r="B1040" s="19">
        <v>2.3769895000000001</v>
      </c>
      <c r="C1040" s="19">
        <v>1.97</v>
      </c>
    </row>
    <row r="1041" spans="1:3" ht="18" x14ac:dyDescent="0.2">
      <c r="A1041" s="30" t="s">
        <v>1547</v>
      </c>
      <c r="B1041" s="19">
        <v>1.24158485</v>
      </c>
      <c r="C1041" s="19">
        <v>1.97</v>
      </c>
    </row>
    <row r="1042" spans="1:3" ht="18" x14ac:dyDescent="0.2">
      <c r="A1042" s="30" t="s">
        <v>1548</v>
      </c>
      <c r="B1042" s="19">
        <v>-1.0153045000000001</v>
      </c>
      <c r="C1042" s="19">
        <v>1.97</v>
      </c>
    </row>
    <row r="1043" spans="1:3" ht="18" x14ac:dyDescent="0.2">
      <c r="A1043" s="30" t="s">
        <v>1549</v>
      </c>
      <c r="B1043" s="19">
        <v>-0.63429420000000003</v>
      </c>
      <c r="C1043" s="19">
        <v>1.96</v>
      </c>
    </row>
    <row r="1044" spans="1:3" ht="18" x14ac:dyDescent="0.2">
      <c r="A1044" s="30" t="s">
        <v>1550</v>
      </c>
      <c r="B1044" s="19">
        <v>-1.4851125999999999</v>
      </c>
      <c r="C1044" s="19">
        <v>1.96</v>
      </c>
    </row>
    <row r="1045" spans="1:3" ht="18" x14ac:dyDescent="0.2">
      <c r="A1045" s="30" t="s">
        <v>1551</v>
      </c>
      <c r="B1045" s="19">
        <v>-1.2274324999999999</v>
      </c>
      <c r="C1045" s="19">
        <v>1.96</v>
      </c>
    </row>
    <row r="1046" spans="1:3" ht="18" x14ac:dyDescent="0.2">
      <c r="A1046" s="30" t="s">
        <v>1552</v>
      </c>
      <c r="B1046" s="19">
        <v>0.78194160999999995</v>
      </c>
      <c r="C1046" s="19">
        <v>1.96</v>
      </c>
    </row>
    <row r="1047" spans="1:3" ht="18" x14ac:dyDescent="0.2">
      <c r="A1047" s="30" t="s">
        <v>1553</v>
      </c>
      <c r="B1047" s="19">
        <v>-1.6652578</v>
      </c>
      <c r="C1047" s="19">
        <v>1.96</v>
      </c>
    </row>
    <row r="1048" spans="1:3" ht="18" x14ac:dyDescent="0.2">
      <c r="A1048" s="30" t="s">
        <v>1554</v>
      </c>
      <c r="B1048" s="19">
        <v>1.3083522700000001</v>
      </c>
      <c r="C1048" s="19">
        <v>1.96</v>
      </c>
    </row>
    <row r="1049" spans="1:3" ht="18" x14ac:dyDescent="0.2">
      <c r="A1049" s="30" t="s">
        <v>1555</v>
      </c>
      <c r="B1049" s="19">
        <v>-1.6306166</v>
      </c>
      <c r="C1049" s="19">
        <v>1.96</v>
      </c>
    </row>
    <row r="1050" spans="1:3" ht="18" x14ac:dyDescent="0.2">
      <c r="A1050" s="30" t="s">
        <v>1556</v>
      </c>
      <c r="B1050" s="19">
        <v>2.55923948</v>
      </c>
      <c r="C1050" s="19">
        <v>1.96</v>
      </c>
    </row>
    <row r="1051" spans="1:3" ht="18" x14ac:dyDescent="0.2">
      <c r="A1051" s="30" t="s">
        <v>1557</v>
      </c>
      <c r="B1051" s="19">
        <v>0.85738084999999997</v>
      </c>
      <c r="C1051" s="19">
        <v>1.96</v>
      </c>
    </row>
    <row r="1052" spans="1:3" ht="18" x14ac:dyDescent="0.2">
      <c r="A1052" s="30" t="s">
        <v>1558</v>
      </c>
      <c r="B1052" s="19">
        <v>2.24393778</v>
      </c>
      <c r="C1052" s="19">
        <v>1.96</v>
      </c>
    </row>
    <row r="1053" spans="1:3" ht="18" x14ac:dyDescent="0.2">
      <c r="A1053" s="30" t="s">
        <v>1559</v>
      </c>
      <c r="B1053" s="19">
        <v>1.03091233</v>
      </c>
      <c r="C1053" s="19">
        <v>1.96</v>
      </c>
    </row>
    <row r="1054" spans="1:3" ht="18" x14ac:dyDescent="0.2">
      <c r="A1054" s="30" t="s">
        <v>1560</v>
      </c>
      <c r="B1054" s="19">
        <v>-0.85689919999999997</v>
      </c>
      <c r="C1054" s="19">
        <v>1.96</v>
      </c>
    </row>
    <row r="1055" spans="1:3" ht="18" x14ac:dyDescent="0.2">
      <c r="A1055" s="30" t="s">
        <v>1561</v>
      </c>
      <c r="B1055" s="19">
        <v>0.66387938999999996</v>
      </c>
      <c r="C1055" s="19">
        <v>1.96</v>
      </c>
    </row>
    <row r="1056" spans="1:3" ht="18" x14ac:dyDescent="0.2">
      <c r="A1056" s="30" t="s">
        <v>1562</v>
      </c>
      <c r="B1056" s="19">
        <v>-2.419476</v>
      </c>
      <c r="C1056" s="19">
        <v>1.95</v>
      </c>
    </row>
    <row r="1057" spans="1:3" ht="18" x14ac:dyDescent="0.2">
      <c r="A1057" s="30" t="s">
        <v>1563</v>
      </c>
      <c r="B1057" s="19">
        <v>-0.8902719</v>
      </c>
      <c r="C1057" s="19">
        <v>1.95</v>
      </c>
    </row>
    <row r="1058" spans="1:3" ht="18" x14ac:dyDescent="0.2">
      <c r="A1058" s="30" t="s">
        <v>1564</v>
      </c>
      <c r="B1058" s="19">
        <v>1.7447423500000001</v>
      </c>
      <c r="C1058" s="19">
        <v>1.95</v>
      </c>
    </row>
    <row r="1059" spans="1:3" ht="18" x14ac:dyDescent="0.2">
      <c r="A1059" s="30" t="s">
        <v>1565</v>
      </c>
      <c r="B1059" s="19">
        <v>1.4626718599999999</v>
      </c>
      <c r="C1059" s="19">
        <v>1.95</v>
      </c>
    </row>
    <row r="1060" spans="1:3" ht="18" x14ac:dyDescent="0.2">
      <c r="A1060" s="30" t="s">
        <v>1566</v>
      </c>
      <c r="B1060" s="19">
        <v>-1.0496262999999999</v>
      </c>
      <c r="C1060" s="19">
        <v>1.95</v>
      </c>
    </row>
    <row r="1061" spans="1:3" ht="18" x14ac:dyDescent="0.2">
      <c r="A1061" s="30" t="s">
        <v>1567</v>
      </c>
      <c r="B1061" s="19">
        <v>0.77716063000000002</v>
      </c>
      <c r="C1061" s="19">
        <v>1.95</v>
      </c>
    </row>
    <row r="1062" spans="1:3" ht="18" x14ac:dyDescent="0.2">
      <c r="A1062" s="30" t="s">
        <v>1568</v>
      </c>
      <c r="B1062" s="19">
        <v>-1.4043920000000001</v>
      </c>
      <c r="C1062" s="19">
        <v>1.95</v>
      </c>
    </row>
    <row r="1063" spans="1:3" ht="18" x14ac:dyDescent="0.2">
      <c r="A1063" s="30" t="s">
        <v>1569</v>
      </c>
      <c r="B1063" s="19">
        <v>0.90611209000000004</v>
      </c>
      <c r="C1063" s="19">
        <v>1.94</v>
      </c>
    </row>
    <row r="1064" spans="1:3" ht="18" x14ac:dyDescent="0.2">
      <c r="A1064" s="30" t="s">
        <v>1570</v>
      </c>
      <c r="B1064" s="19">
        <v>-0.95304610000000001</v>
      </c>
      <c r="C1064" s="19">
        <v>1.94</v>
      </c>
    </row>
    <row r="1065" spans="1:3" ht="18" x14ac:dyDescent="0.2">
      <c r="A1065" s="30" t="s">
        <v>1571</v>
      </c>
      <c r="B1065" s="19">
        <v>-1.4730794</v>
      </c>
      <c r="C1065" s="19">
        <v>1.94</v>
      </c>
    </row>
    <row r="1066" spans="1:3" ht="18" x14ac:dyDescent="0.2">
      <c r="A1066" s="30" t="s">
        <v>1572</v>
      </c>
      <c r="B1066" s="19">
        <v>-1.3902699000000001</v>
      </c>
      <c r="C1066" s="19">
        <v>1.94</v>
      </c>
    </row>
    <row r="1067" spans="1:3" ht="18" x14ac:dyDescent="0.2">
      <c r="A1067" s="30" t="s">
        <v>1573</v>
      </c>
      <c r="B1067" s="19">
        <v>3.03596881</v>
      </c>
      <c r="C1067" s="19">
        <v>1.94</v>
      </c>
    </row>
    <row r="1068" spans="1:3" ht="18" x14ac:dyDescent="0.2">
      <c r="A1068" s="30" t="s">
        <v>1574</v>
      </c>
      <c r="B1068" s="19">
        <v>1.5558686100000001</v>
      </c>
      <c r="C1068" s="19">
        <v>1.94</v>
      </c>
    </row>
    <row r="1069" spans="1:3" ht="18" x14ac:dyDescent="0.2">
      <c r="A1069" s="30" t="s">
        <v>1575</v>
      </c>
      <c r="B1069" s="19">
        <v>0.88355848999999997</v>
      </c>
      <c r="C1069" s="19">
        <v>1.94</v>
      </c>
    </row>
    <row r="1070" spans="1:3" ht="18" x14ac:dyDescent="0.2">
      <c r="A1070" s="30" t="s">
        <v>1576</v>
      </c>
      <c r="B1070" s="19">
        <v>3.0112432400000002</v>
      </c>
      <c r="C1070" s="19">
        <v>1.94</v>
      </c>
    </row>
    <row r="1071" spans="1:3" ht="18" x14ac:dyDescent="0.2">
      <c r="A1071" s="30" t="s">
        <v>1577</v>
      </c>
      <c r="B1071" s="19">
        <v>-0.95122609999999996</v>
      </c>
      <c r="C1071" s="19">
        <v>1.94</v>
      </c>
    </row>
    <row r="1072" spans="1:3" ht="18" x14ac:dyDescent="0.2">
      <c r="A1072" s="30" t="s">
        <v>1578</v>
      </c>
      <c r="B1072" s="19">
        <v>0.75819882000000005</v>
      </c>
      <c r="C1072" s="19">
        <v>1.94</v>
      </c>
    </row>
    <row r="1073" spans="1:3" ht="18" x14ac:dyDescent="0.2">
      <c r="A1073" s="30" t="s">
        <v>1579</v>
      </c>
      <c r="B1073" s="19">
        <v>1.1776189800000001</v>
      </c>
      <c r="C1073" s="19">
        <v>1.93</v>
      </c>
    </row>
    <row r="1074" spans="1:3" ht="18" x14ac:dyDescent="0.2">
      <c r="A1074" s="30" t="s">
        <v>1580</v>
      </c>
      <c r="B1074" s="19">
        <v>-0.92533679999999996</v>
      </c>
      <c r="C1074" s="19">
        <v>1.93</v>
      </c>
    </row>
    <row r="1075" spans="1:3" ht="18" x14ac:dyDescent="0.2">
      <c r="A1075" s="30" t="s">
        <v>1581</v>
      </c>
      <c r="B1075" s="19">
        <v>-1.2259433</v>
      </c>
      <c r="C1075" s="19">
        <v>1.93</v>
      </c>
    </row>
    <row r="1076" spans="1:3" ht="18" x14ac:dyDescent="0.2">
      <c r="A1076" s="30" t="s">
        <v>1582</v>
      </c>
      <c r="B1076" s="19">
        <v>0.84618652000000005</v>
      </c>
      <c r="C1076" s="19">
        <v>1.93</v>
      </c>
    </row>
    <row r="1077" spans="1:3" ht="18" x14ac:dyDescent="0.2">
      <c r="A1077" s="30" t="s">
        <v>1583</v>
      </c>
      <c r="B1077" s="19">
        <v>-0.80741160000000001</v>
      </c>
      <c r="C1077" s="19">
        <v>1.93</v>
      </c>
    </row>
    <row r="1078" spans="1:3" ht="18" x14ac:dyDescent="0.2">
      <c r="A1078" s="30" t="s">
        <v>1584</v>
      </c>
      <c r="B1078" s="19">
        <v>-0.8191754</v>
      </c>
      <c r="C1078" s="19">
        <v>1.93</v>
      </c>
    </row>
    <row r="1079" spans="1:3" ht="18" x14ac:dyDescent="0.2">
      <c r="A1079" s="30" t="s">
        <v>1585</v>
      </c>
      <c r="B1079" s="19">
        <v>0.96424215999999996</v>
      </c>
      <c r="C1079" s="19">
        <v>1.93</v>
      </c>
    </row>
    <row r="1080" spans="1:3" ht="18" x14ac:dyDescent="0.2">
      <c r="A1080" s="30" t="s">
        <v>1586</v>
      </c>
      <c r="B1080" s="19">
        <v>-2.3062059000000001</v>
      </c>
      <c r="C1080" s="19">
        <v>1.93</v>
      </c>
    </row>
    <row r="1081" spans="1:3" ht="18" x14ac:dyDescent="0.2">
      <c r="A1081" s="30" t="s">
        <v>1587</v>
      </c>
      <c r="B1081" s="19">
        <v>-0.61241489999999998</v>
      </c>
      <c r="C1081" s="19">
        <v>1.93</v>
      </c>
    </row>
    <row r="1082" spans="1:3" ht="18" x14ac:dyDescent="0.2">
      <c r="A1082" s="30" t="s">
        <v>1588</v>
      </c>
      <c r="B1082" s="19">
        <v>-2.3250391000000001</v>
      </c>
      <c r="C1082" s="19">
        <v>1.92</v>
      </c>
    </row>
    <row r="1083" spans="1:3" ht="18" x14ac:dyDescent="0.2">
      <c r="A1083" s="30" t="s">
        <v>1589</v>
      </c>
      <c r="B1083" s="19">
        <v>1.2893562999999999</v>
      </c>
      <c r="C1083" s="19">
        <v>1.92</v>
      </c>
    </row>
    <row r="1084" spans="1:3" ht="18" x14ac:dyDescent="0.2">
      <c r="A1084" s="30" t="s">
        <v>1590</v>
      </c>
      <c r="B1084" s="19">
        <v>-1.2025205000000001</v>
      </c>
      <c r="C1084" s="19">
        <v>1.92</v>
      </c>
    </row>
    <row r="1085" spans="1:3" ht="18" x14ac:dyDescent="0.2">
      <c r="A1085" s="30" t="s">
        <v>1591</v>
      </c>
      <c r="B1085" s="19">
        <v>-0.98859739999999996</v>
      </c>
      <c r="C1085" s="19">
        <v>1.92</v>
      </c>
    </row>
    <row r="1086" spans="1:3" ht="18" x14ac:dyDescent="0.2">
      <c r="A1086" s="30" t="s">
        <v>1592</v>
      </c>
      <c r="B1086" s="19">
        <v>2.2197186100000001</v>
      </c>
      <c r="C1086" s="19">
        <v>1.92</v>
      </c>
    </row>
    <row r="1087" spans="1:3" ht="18" x14ac:dyDescent="0.2">
      <c r="A1087" s="30" t="s">
        <v>1593</v>
      </c>
      <c r="B1087" s="19">
        <v>-0.87365139999999997</v>
      </c>
      <c r="C1087" s="19">
        <v>1.92</v>
      </c>
    </row>
    <row r="1088" spans="1:3" ht="18" x14ac:dyDescent="0.2">
      <c r="A1088" s="30" t="s">
        <v>1594</v>
      </c>
      <c r="B1088" s="19">
        <v>2.4093855099999999</v>
      </c>
      <c r="C1088" s="19">
        <v>1.92</v>
      </c>
    </row>
    <row r="1089" spans="1:3" ht="18" x14ac:dyDescent="0.2">
      <c r="A1089" s="30" t="s">
        <v>1595</v>
      </c>
      <c r="B1089" s="19">
        <v>1.5526293499999999</v>
      </c>
      <c r="C1089" s="19">
        <v>1.92</v>
      </c>
    </row>
    <row r="1090" spans="1:3" ht="18" x14ac:dyDescent="0.2">
      <c r="A1090" s="30" t="s">
        <v>1596</v>
      </c>
      <c r="B1090" s="19">
        <v>2.3234869200000001</v>
      </c>
      <c r="C1090" s="19">
        <v>1.91</v>
      </c>
    </row>
    <row r="1091" spans="1:3" ht="18" x14ac:dyDescent="0.2">
      <c r="A1091" s="30" t="s">
        <v>1597</v>
      </c>
      <c r="B1091" s="19">
        <v>0.82683107</v>
      </c>
      <c r="C1091" s="19">
        <v>1.91</v>
      </c>
    </row>
    <row r="1092" spans="1:3" ht="18" x14ac:dyDescent="0.2">
      <c r="A1092" s="30" t="s">
        <v>1598</v>
      </c>
      <c r="B1092" s="19">
        <v>1.7619343199999999</v>
      </c>
      <c r="C1092" s="19">
        <v>1.91</v>
      </c>
    </row>
    <row r="1093" spans="1:3" ht="18" x14ac:dyDescent="0.2">
      <c r="A1093" s="30" t="s">
        <v>1599</v>
      </c>
      <c r="B1093" s="19">
        <v>1.9454839500000001</v>
      </c>
      <c r="C1093" s="19">
        <v>1.91</v>
      </c>
    </row>
    <row r="1094" spans="1:3" ht="18" x14ac:dyDescent="0.2">
      <c r="A1094" s="30" t="s">
        <v>1600</v>
      </c>
      <c r="B1094" s="19">
        <v>1.9340491200000001</v>
      </c>
      <c r="C1094" s="19">
        <v>1.91</v>
      </c>
    </row>
    <row r="1095" spans="1:3" ht="18" x14ac:dyDescent="0.2">
      <c r="A1095" s="30" t="s">
        <v>1601</v>
      </c>
      <c r="B1095" s="19">
        <v>4.0373834200000003</v>
      </c>
      <c r="C1095" s="19">
        <v>1.91</v>
      </c>
    </row>
    <row r="1096" spans="1:3" ht="18" x14ac:dyDescent="0.2">
      <c r="A1096" s="30" t="s">
        <v>1602</v>
      </c>
      <c r="B1096" s="19">
        <v>1.4016986199999999</v>
      </c>
      <c r="C1096" s="19">
        <v>1.91</v>
      </c>
    </row>
    <row r="1097" spans="1:3" ht="18" x14ac:dyDescent="0.2">
      <c r="A1097" s="30" t="s">
        <v>1603</v>
      </c>
      <c r="B1097" s="19">
        <v>-0.84061359999999996</v>
      </c>
      <c r="C1097" s="19">
        <v>1.91</v>
      </c>
    </row>
    <row r="1098" spans="1:3" ht="18" x14ac:dyDescent="0.2">
      <c r="A1098" s="30" t="s">
        <v>1604</v>
      </c>
      <c r="B1098" s="19">
        <v>-0.99687840000000005</v>
      </c>
      <c r="C1098" s="19">
        <v>1.91</v>
      </c>
    </row>
    <row r="1099" spans="1:3" ht="18" x14ac:dyDescent="0.2">
      <c r="A1099" s="30" t="s">
        <v>1605</v>
      </c>
      <c r="B1099" s="19">
        <v>1.6757888299999999</v>
      </c>
      <c r="C1099" s="19">
        <v>1.91</v>
      </c>
    </row>
    <row r="1100" spans="1:3" ht="18" x14ac:dyDescent="0.2">
      <c r="A1100" s="30" t="s">
        <v>1606</v>
      </c>
      <c r="B1100" s="19">
        <v>1.8345928</v>
      </c>
      <c r="C1100" s="19">
        <v>1.91</v>
      </c>
    </row>
    <row r="1101" spans="1:3" ht="18" x14ac:dyDescent="0.2">
      <c r="A1101" s="30" t="s">
        <v>1607</v>
      </c>
      <c r="B1101" s="19">
        <v>-1.2733569</v>
      </c>
      <c r="C1101" s="19">
        <v>1.9</v>
      </c>
    </row>
    <row r="1102" spans="1:3" ht="18" x14ac:dyDescent="0.2">
      <c r="A1102" s="30" t="s">
        <v>1608</v>
      </c>
      <c r="B1102" s="19">
        <v>-0.68437680000000001</v>
      </c>
      <c r="C1102" s="19">
        <v>1.9</v>
      </c>
    </row>
    <row r="1103" spans="1:3" ht="18" x14ac:dyDescent="0.2">
      <c r="A1103" s="30" t="s">
        <v>1609</v>
      </c>
      <c r="B1103" s="19">
        <v>0.99687448999999995</v>
      </c>
      <c r="C1103" s="19">
        <v>1.9</v>
      </c>
    </row>
    <row r="1104" spans="1:3" ht="18" x14ac:dyDescent="0.2">
      <c r="A1104" s="30" t="s">
        <v>1610</v>
      </c>
      <c r="B1104" s="19">
        <v>-1.1072294</v>
      </c>
      <c r="C1104" s="19">
        <v>1.9</v>
      </c>
    </row>
    <row r="1105" spans="1:3" ht="18" x14ac:dyDescent="0.2">
      <c r="A1105" s="30" t="s">
        <v>1611</v>
      </c>
      <c r="B1105" s="19">
        <v>-0.72894720000000002</v>
      </c>
      <c r="C1105" s="19">
        <v>1.9</v>
      </c>
    </row>
    <row r="1106" spans="1:3" ht="18" x14ac:dyDescent="0.2">
      <c r="A1106" s="30" t="s">
        <v>1612</v>
      </c>
      <c r="B1106" s="19">
        <v>-1.0604319</v>
      </c>
      <c r="C1106" s="19">
        <v>1.9</v>
      </c>
    </row>
    <row r="1107" spans="1:3" ht="18" x14ac:dyDescent="0.2">
      <c r="A1107" s="30" t="s">
        <v>1613</v>
      </c>
      <c r="B1107" s="19">
        <v>-2.1832492999999999</v>
      </c>
      <c r="C1107" s="19">
        <v>1.89</v>
      </c>
    </row>
    <row r="1108" spans="1:3" ht="18" x14ac:dyDescent="0.2">
      <c r="A1108" s="30" t="s">
        <v>1614</v>
      </c>
      <c r="B1108" s="19">
        <v>0.68608283000000003</v>
      </c>
      <c r="C1108" s="19">
        <v>1.89</v>
      </c>
    </row>
    <row r="1109" spans="1:3" ht="18" x14ac:dyDescent="0.2">
      <c r="A1109" s="30" t="s">
        <v>1615</v>
      </c>
      <c r="B1109" s="19">
        <v>-0.74643380000000004</v>
      </c>
      <c r="C1109" s="19">
        <v>1.89</v>
      </c>
    </row>
    <row r="1110" spans="1:3" ht="18" x14ac:dyDescent="0.2">
      <c r="A1110" s="30" t="s">
        <v>1616</v>
      </c>
      <c r="B1110" s="19">
        <v>1.17853846</v>
      </c>
      <c r="C1110" s="19">
        <v>1.89</v>
      </c>
    </row>
    <row r="1111" spans="1:3" ht="18" x14ac:dyDescent="0.2">
      <c r="A1111" s="30" t="s">
        <v>1617</v>
      </c>
      <c r="B1111" s="19">
        <v>0.97382721999999999</v>
      </c>
      <c r="C1111" s="19">
        <v>1.89</v>
      </c>
    </row>
    <row r="1112" spans="1:3" ht="18" x14ac:dyDescent="0.2">
      <c r="A1112" s="30" t="s">
        <v>1618</v>
      </c>
      <c r="B1112" s="19">
        <v>0.97639496999999997</v>
      </c>
      <c r="C1112" s="19">
        <v>1.89</v>
      </c>
    </row>
    <row r="1113" spans="1:3" ht="18" x14ac:dyDescent="0.2">
      <c r="A1113" s="30" t="s">
        <v>1619</v>
      </c>
      <c r="B1113" s="19">
        <v>1.6185929400000001</v>
      </c>
      <c r="C1113" s="19">
        <v>1.89</v>
      </c>
    </row>
    <row r="1114" spans="1:3" ht="18" x14ac:dyDescent="0.2">
      <c r="A1114" s="30" t="s">
        <v>1620</v>
      </c>
      <c r="B1114" s="19">
        <v>-0.81270249999999999</v>
      </c>
      <c r="C1114" s="19">
        <v>1.89</v>
      </c>
    </row>
    <row r="1115" spans="1:3" ht="18" x14ac:dyDescent="0.2">
      <c r="A1115" s="30" t="s">
        <v>1621</v>
      </c>
      <c r="B1115" s="19">
        <v>-0.71417470000000005</v>
      </c>
      <c r="C1115" s="19">
        <v>1.89</v>
      </c>
    </row>
    <row r="1116" spans="1:3" ht="18" x14ac:dyDescent="0.2">
      <c r="A1116" s="30" t="s">
        <v>1622</v>
      </c>
      <c r="B1116" s="19">
        <v>2.0706363799999998</v>
      </c>
      <c r="C1116" s="19">
        <v>1.88</v>
      </c>
    </row>
    <row r="1117" spans="1:3" ht="18" x14ac:dyDescent="0.2">
      <c r="A1117" s="30" t="s">
        <v>1623</v>
      </c>
      <c r="B1117" s="19">
        <v>1.01533356</v>
      </c>
      <c r="C1117" s="19">
        <v>1.88</v>
      </c>
    </row>
    <row r="1118" spans="1:3" ht="18" x14ac:dyDescent="0.2">
      <c r="A1118" s="30" t="s">
        <v>1624</v>
      </c>
      <c r="B1118" s="19">
        <v>1.5632207300000001</v>
      </c>
      <c r="C1118" s="19">
        <v>1.88</v>
      </c>
    </row>
    <row r="1119" spans="1:3" ht="18" x14ac:dyDescent="0.2">
      <c r="A1119" s="30" t="s">
        <v>1625</v>
      </c>
      <c r="B1119" s="19">
        <v>-1.3049375999999999</v>
      </c>
      <c r="C1119" s="19">
        <v>1.88</v>
      </c>
    </row>
    <row r="1120" spans="1:3" ht="18" x14ac:dyDescent="0.2">
      <c r="A1120" s="30" t="s">
        <v>1626</v>
      </c>
      <c r="B1120" s="19">
        <v>1.87498104</v>
      </c>
      <c r="C1120" s="19">
        <v>1.88</v>
      </c>
    </row>
    <row r="1121" spans="1:3" ht="18" x14ac:dyDescent="0.2">
      <c r="A1121" s="30" t="s">
        <v>1627</v>
      </c>
      <c r="B1121" s="19">
        <v>-1.1494515999999999</v>
      </c>
      <c r="C1121" s="19">
        <v>1.88</v>
      </c>
    </row>
    <row r="1122" spans="1:3" ht="18" x14ac:dyDescent="0.2">
      <c r="A1122" s="30" t="s">
        <v>1628</v>
      </c>
      <c r="B1122" s="19">
        <v>-0.94261779999999995</v>
      </c>
      <c r="C1122" s="19">
        <v>1.88</v>
      </c>
    </row>
    <row r="1123" spans="1:3" ht="18" x14ac:dyDescent="0.2">
      <c r="A1123" s="30" t="s">
        <v>1629</v>
      </c>
      <c r="B1123" s="19">
        <v>-1.013344</v>
      </c>
      <c r="C1123" s="19">
        <v>1.88</v>
      </c>
    </row>
    <row r="1124" spans="1:3" ht="18" x14ac:dyDescent="0.2">
      <c r="A1124" s="30" t="s">
        <v>1630</v>
      </c>
      <c r="B1124" s="19">
        <v>-0.90332310000000005</v>
      </c>
      <c r="C1124" s="19">
        <v>1.88</v>
      </c>
    </row>
    <row r="1125" spans="1:3" ht="18" x14ac:dyDescent="0.2">
      <c r="A1125" s="30" t="s">
        <v>1631</v>
      </c>
      <c r="B1125" s="19">
        <v>-1.1567186</v>
      </c>
      <c r="C1125" s="19">
        <v>1.88</v>
      </c>
    </row>
    <row r="1126" spans="1:3" ht="18" x14ac:dyDescent="0.2">
      <c r="A1126" s="30" t="s">
        <v>1632</v>
      </c>
      <c r="B1126" s="19">
        <v>1.14870337</v>
      </c>
      <c r="C1126" s="19">
        <v>1.88</v>
      </c>
    </row>
    <row r="1127" spans="1:3" ht="18" x14ac:dyDescent="0.2">
      <c r="A1127" s="30" t="s">
        <v>1633</v>
      </c>
      <c r="B1127" s="19">
        <v>2.18454163</v>
      </c>
      <c r="C1127" s="19">
        <v>1.88</v>
      </c>
    </row>
    <row r="1128" spans="1:3" ht="18" x14ac:dyDescent="0.2">
      <c r="A1128" s="30" t="s">
        <v>1634</v>
      </c>
      <c r="B1128" s="19">
        <v>-1.2740473000000001</v>
      </c>
      <c r="C1128" s="19">
        <v>1.88</v>
      </c>
    </row>
    <row r="1129" spans="1:3" ht="18" x14ac:dyDescent="0.2">
      <c r="A1129" s="30" t="s">
        <v>1635</v>
      </c>
      <c r="B1129" s="19">
        <v>1.10625788</v>
      </c>
      <c r="C1129" s="19">
        <v>1.88</v>
      </c>
    </row>
    <row r="1130" spans="1:3" ht="18" x14ac:dyDescent="0.2">
      <c r="A1130" s="30" t="s">
        <v>1636</v>
      </c>
      <c r="B1130" s="19">
        <v>-0.92021310000000001</v>
      </c>
      <c r="C1130" s="19">
        <v>1.88</v>
      </c>
    </row>
    <row r="1131" spans="1:3" ht="18" x14ac:dyDescent="0.2">
      <c r="A1131" s="30" t="s">
        <v>1637</v>
      </c>
      <c r="B1131" s="19">
        <v>-0.64879779999999998</v>
      </c>
      <c r="C1131" s="19">
        <v>1.88</v>
      </c>
    </row>
    <row r="1132" spans="1:3" ht="18" x14ac:dyDescent="0.2">
      <c r="A1132" s="30" t="s">
        <v>1638</v>
      </c>
      <c r="B1132" s="19">
        <v>2.5182474300000002</v>
      </c>
      <c r="C1132" s="19">
        <v>1.88</v>
      </c>
    </row>
    <row r="1133" spans="1:3" ht="18" x14ac:dyDescent="0.2">
      <c r="A1133" s="30" t="s">
        <v>1639</v>
      </c>
      <c r="B1133" s="19">
        <v>0.68245602999999999</v>
      </c>
      <c r="C1133" s="19">
        <v>1.88</v>
      </c>
    </row>
    <row r="1134" spans="1:3" ht="18" x14ac:dyDescent="0.2">
      <c r="A1134" s="30" t="s">
        <v>1640</v>
      </c>
      <c r="B1134" s="19">
        <v>1.63491557</v>
      </c>
      <c r="C1134" s="19">
        <v>1.88</v>
      </c>
    </row>
    <row r="1135" spans="1:3" ht="18" x14ac:dyDescent="0.2">
      <c r="A1135" s="30" t="s">
        <v>1641</v>
      </c>
      <c r="B1135" s="19">
        <v>1.1158388100000001</v>
      </c>
      <c r="C1135" s="19">
        <v>1.88</v>
      </c>
    </row>
    <row r="1136" spans="1:3" ht="18" x14ac:dyDescent="0.2">
      <c r="A1136" s="30" t="s">
        <v>1642</v>
      </c>
      <c r="B1136" s="19">
        <v>0.65894032000000002</v>
      </c>
      <c r="C1136" s="19">
        <v>1.88</v>
      </c>
    </row>
    <row r="1137" spans="1:3" ht="18" x14ac:dyDescent="0.2">
      <c r="A1137" s="30" t="s">
        <v>1643</v>
      </c>
      <c r="B1137" s="19">
        <v>3.1746578200000002</v>
      </c>
      <c r="C1137" s="19">
        <v>1.87</v>
      </c>
    </row>
    <row r="1138" spans="1:3" ht="18" x14ac:dyDescent="0.2">
      <c r="A1138" s="30" t="s">
        <v>1644</v>
      </c>
      <c r="B1138" s="19">
        <v>2.7100704599999998</v>
      </c>
      <c r="C1138" s="19">
        <v>1.87</v>
      </c>
    </row>
    <row r="1139" spans="1:3" ht="18" x14ac:dyDescent="0.2">
      <c r="A1139" s="30" t="s">
        <v>1645</v>
      </c>
      <c r="B1139" s="19">
        <v>-0.69988329999999999</v>
      </c>
      <c r="C1139" s="19">
        <v>1.87</v>
      </c>
    </row>
    <row r="1140" spans="1:3" ht="18" x14ac:dyDescent="0.2">
      <c r="A1140" s="30" t="s">
        <v>1646</v>
      </c>
      <c r="B1140" s="19">
        <v>1.6020710899999999</v>
      </c>
      <c r="C1140" s="19">
        <v>1.87</v>
      </c>
    </row>
    <row r="1141" spans="1:3" ht="18" x14ac:dyDescent="0.2">
      <c r="A1141" s="30" t="s">
        <v>1647</v>
      </c>
      <c r="B1141" s="19">
        <v>-1.0403637999999999</v>
      </c>
      <c r="C1141" s="19">
        <v>1.87</v>
      </c>
    </row>
    <row r="1142" spans="1:3" ht="18" x14ac:dyDescent="0.2">
      <c r="A1142" s="30" t="s">
        <v>1648</v>
      </c>
      <c r="B1142" s="19">
        <v>-1.1321148000000001</v>
      </c>
      <c r="C1142" s="19">
        <v>1.87</v>
      </c>
    </row>
    <row r="1143" spans="1:3" ht="18" x14ac:dyDescent="0.2">
      <c r="A1143" s="30" t="s">
        <v>1649</v>
      </c>
      <c r="B1143" s="19">
        <v>-0.54076570000000002</v>
      </c>
      <c r="C1143" s="19">
        <v>1.87</v>
      </c>
    </row>
    <row r="1144" spans="1:3" ht="18" x14ac:dyDescent="0.2">
      <c r="A1144" s="30" t="s">
        <v>1650</v>
      </c>
      <c r="B1144" s="19">
        <v>2.31236109</v>
      </c>
      <c r="C1144" s="19">
        <v>1.86</v>
      </c>
    </row>
    <row r="1145" spans="1:3" ht="18" x14ac:dyDescent="0.2">
      <c r="A1145" s="30" t="s">
        <v>1651</v>
      </c>
      <c r="B1145" s="19">
        <v>-0.71757910000000003</v>
      </c>
      <c r="C1145" s="19">
        <v>1.86</v>
      </c>
    </row>
    <row r="1146" spans="1:3" ht="18" x14ac:dyDescent="0.2">
      <c r="A1146" s="30" t="s">
        <v>1652</v>
      </c>
      <c r="B1146" s="19">
        <v>-0.74171860000000001</v>
      </c>
      <c r="C1146" s="19">
        <v>1.86</v>
      </c>
    </row>
    <row r="1147" spans="1:3" ht="18" x14ac:dyDescent="0.2">
      <c r="A1147" s="30" t="s">
        <v>1653</v>
      </c>
      <c r="B1147" s="19">
        <v>-1.1193085</v>
      </c>
      <c r="C1147" s="19">
        <v>1.86</v>
      </c>
    </row>
    <row r="1148" spans="1:3" ht="18" x14ac:dyDescent="0.2">
      <c r="A1148" s="30" t="s">
        <v>1654</v>
      </c>
      <c r="B1148" s="19">
        <v>0.75824521</v>
      </c>
      <c r="C1148" s="19">
        <v>1.86</v>
      </c>
    </row>
    <row r="1149" spans="1:3" ht="18" x14ac:dyDescent="0.2">
      <c r="A1149" s="30" t="s">
        <v>1655</v>
      </c>
      <c r="B1149" s="19">
        <v>0.99850996000000003</v>
      </c>
      <c r="C1149" s="19">
        <v>1.86</v>
      </c>
    </row>
    <row r="1150" spans="1:3" ht="18" x14ac:dyDescent="0.2">
      <c r="A1150" s="30" t="s">
        <v>1656</v>
      </c>
      <c r="B1150" s="19">
        <v>-0.95484080000000005</v>
      </c>
      <c r="C1150" s="19">
        <v>1.85</v>
      </c>
    </row>
    <row r="1151" spans="1:3" ht="18" x14ac:dyDescent="0.2">
      <c r="A1151" s="30" t="s">
        <v>1657</v>
      </c>
      <c r="B1151" s="19">
        <v>-0.76738589999999995</v>
      </c>
      <c r="C1151" s="19">
        <v>1.85</v>
      </c>
    </row>
    <row r="1152" spans="1:3" ht="18" x14ac:dyDescent="0.2">
      <c r="A1152" s="30" t="s">
        <v>1658</v>
      </c>
      <c r="B1152" s="19">
        <v>-0.81716299999999997</v>
      </c>
      <c r="C1152" s="19">
        <v>1.85</v>
      </c>
    </row>
    <row r="1153" spans="1:3" ht="18" x14ac:dyDescent="0.2">
      <c r="A1153" s="30" t="s">
        <v>1659</v>
      </c>
      <c r="B1153" s="19">
        <v>-0.80470949999999997</v>
      </c>
      <c r="C1153" s="19">
        <v>1.85</v>
      </c>
    </row>
    <row r="1154" spans="1:3" ht="18" x14ac:dyDescent="0.2">
      <c r="A1154" s="30" t="s">
        <v>1660</v>
      </c>
      <c r="B1154" s="19">
        <v>-0.80856479999999997</v>
      </c>
      <c r="C1154" s="19">
        <v>1.85</v>
      </c>
    </row>
    <row r="1155" spans="1:3" ht="18" x14ac:dyDescent="0.2">
      <c r="A1155" s="30" t="s">
        <v>1661</v>
      </c>
      <c r="B1155" s="19">
        <v>1.7361290899999999</v>
      </c>
      <c r="C1155" s="19">
        <v>1.85</v>
      </c>
    </row>
    <row r="1156" spans="1:3" ht="18" x14ac:dyDescent="0.2">
      <c r="A1156" s="30" t="s">
        <v>1662</v>
      </c>
      <c r="B1156" s="19">
        <v>1.69121959</v>
      </c>
      <c r="C1156" s="19">
        <v>1.85</v>
      </c>
    </row>
    <row r="1157" spans="1:3" ht="18" x14ac:dyDescent="0.2">
      <c r="A1157" s="30" t="s">
        <v>1663</v>
      </c>
      <c r="B1157" s="19">
        <v>0.62560943000000002</v>
      </c>
      <c r="C1157" s="19">
        <v>1.85</v>
      </c>
    </row>
    <row r="1158" spans="1:3" ht="18" x14ac:dyDescent="0.2">
      <c r="A1158" s="30" t="s">
        <v>1664</v>
      </c>
      <c r="B1158" s="19">
        <v>-0.78192879999999998</v>
      </c>
      <c r="C1158" s="19">
        <v>1.84</v>
      </c>
    </row>
    <row r="1159" spans="1:3" ht="18" x14ac:dyDescent="0.2">
      <c r="A1159" s="30" t="s">
        <v>1665</v>
      </c>
      <c r="B1159" s="19">
        <v>1.07802102</v>
      </c>
      <c r="C1159" s="19">
        <v>1.84</v>
      </c>
    </row>
    <row r="1160" spans="1:3" ht="18" x14ac:dyDescent="0.2">
      <c r="A1160" s="30" t="s">
        <v>1666</v>
      </c>
      <c r="B1160" s="19">
        <v>-0.60262519999999997</v>
      </c>
      <c r="C1160" s="19">
        <v>1.84</v>
      </c>
    </row>
    <row r="1161" spans="1:3" ht="18" x14ac:dyDescent="0.2">
      <c r="A1161" s="30" t="s">
        <v>1667</v>
      </c>
      <c r="B1161" s="19">
        <v>0.75434243000000001</v>
      </c>
      <c r="C1161" s="19">
        <v>1.84</v>
      </c>
    </row>
    <row r="1162" spans="1:3" ht="18" x14ac:dyDescent="0.2">
      <c r="A1162" s="30" t="s">
        <v>1668</v>
      </c>
      <c r="B1162" s="19">
        <v>1.3026697</v>
      </c>
      <c r="C1162" s="19">
        <v>1.84</v>
      </c>
    </row>
    <row r="1163" spans="1:3" ht="18" x14ac:dyDescent="0.2">
      <c r="A1163" s="30" t="s">
        <v>1669</v>
      </c>
      <c r="B1163" s="19">
        <v>-1.8393379999999999</v>
      </c>
      <c r="C1163" s="19">
        <v>1.84</v>
      </c>
    </row>
    <row r="1164" spans="1:3" ht="18" x14ac:dyDescent="0.2">
      <c r="A1164" s="30" t="s">
        <v>1670</v>
      </c>
      <c r="B1164" s="19">
        <v>-0.59541860000000002</v>
      </c>
      <c r="C1164" s="19">
        <v>1.84</v>
      </c>
    </row>
    <row r="1165" spans="1:3" ht="18" x14ac:dyDescent="0.2">
      <c r="A1165" s="30" t="s">
        <v>1671</v>
      </c>
      <c r="B1165" s="19">
        <v>-0.71598450000000002</v>
      </c>
      <c r="C1165" s="19">
        <v>1.84</v>
      </c>
    </row>
    <row r="1166" spans="1:3" ht="18" x14ac:dyDescent="0.2">
      <c r="A1166" s="30" t="s">
        <v>1672</v>
      </c>
      <c r="B1166" s="19">
        <v>0.85977572999999996</v>
      </c>
      <c r="C1166" s="19">
        <v>1.84</v>
      </c>
    </row>
    <row r="1167" spans="1:3" ht="18" x14ac:dyDescent="0.2">
      <c r="A1167" s="30" t="s">
        <v>1673</v>
      </c>
      <c r="B1167" s="19">
        <v>1.87595958</v>
      </c>
      <c r="C1167" s="19">
        <v>1.84</v>
      </c>
    </row>
    <row r="1168" spans="1:3" ht="18" x14ac:dyDescent="0.2">
      <c r="A1168" s="30" t="s">
        <v>1674</v>
      </c>
      <c r="B1168" s="19">
        <v>-0.63215980000000005</v>
      </c>
      <c r="C1168" s="19">
        <v>1.84</v>
      </c>
    </row>
    <row r="1169" spans="1:3" ht="18" x14ac:dyDescent="0.2">
      <c r="A1169" s="30" t="s">
        <v>1675</v>
      </c>
      <c r="B1169" s="19">
        <v>1.19968206</v>
      </c>
      <c r="C1169" s="19">
        <v>1.84</v>
      </c>
    </row>
    <row r="1170" spans="1:3" ht="18" x14ac:dyDescent="0.2">
      <c r="A1170" s="30" t="s">
        <v>1676</v>
      </c>
      <c r="B1170" s="19">
        <v>-0.78433030000000004</v>
      </c>
      <c r="C1170" s="19">
        <v>1.83</v>
      </c>
    </row>
    <row r="1171" spans="1:3" ht="18" x14ac:dyDescent="0.2">
      <c r="A1171" s="30" t="s">
        <v>1677</v>
      </c>
      <c r="B1171" s="19">
        <v>0.63813207000000005</v>
      </c>
      <c r="C1171" s="19">
        <v>1.83</v>
      </c>
    </row>
    <row r="1172" spans="1:3" ht="18" x14ac:dyDescent="0.2">
      <c r="A1172" s="30" t="s">
        <v>1678</v>
      </c>
      <c r="B1172" s="19">
        <v>1.6795746300000001</v>
      </c>
      <c r="C1172" s="19">
        <v>1.83</v>
      </c>
    </row>
    <row r="1173" spans="1:3" ht="18" x14ac:dyDescent="0.2">
      <c r="A1173" s="30" t="s">
        <v>1679</v>
      </c>
      <c r="B1173" s="19">
        <v>1.7712802700000001</v>
      </c>
      <c r="C1173" s="19">
        <v>1.83</v>
      </c>
    </row>
    <row r="1174" spans="1:3" ht="18" x14ac:dyDescent="0.2">
      <c r="A1174" s="30" t="s">
        <v>1680</v>
      </c>
      <c r="B1174" s="19">
        <v>-0.99748879999999995</v>
      </c>
      <c r="C1174" s="19">
        <v>1.83</v>
      </c>
    </row>
    <row r="1175" spans="1:3" ht="18" x14ac:dyDescent="0.2">
      <c r="A1175" s="30" t="s">
        <v>1681</v>
      </c>
      <c r="B1175" s="19">
        <v>-1.6949422999999999</v>
      </c>
      <c r="C1175" s="19">
        <v>1.83</v>
      </c>
    </row>
    <row r="1176" spans="1:3" ht="18" x14ac:dyDescent="0.2">
      <c r="A1176" s="30" t="s">
        <v>1682</v>
      </c>
      <c r="B1176" s="19">
        <v>-0.74933810000000001</v>
      </c>
      <c r="C1176" s="19">
        <v>1.82</v>
      </c>
    </row>
    <row r="1177" spans="1:3" ht="18" x14ac:dyDescent="0.2">
      <c r="A1177" s="30" t="s">
        <v>1683</v>
      </c>
      <c r="B1177" s="19">
        <v>-0.85885049999999996</v>
      </c>
      <c r="C1177" s="19">
        <v>1.82</v>
      </c>
    </row>
    <row r="1178" spans="1:3" ht="18" x14ac:dyDescent="0.2">
      <c r="A1178" s="30" t="s">
        <v>1684</v>
      </c>
      <c r="B1178" s="19">
        <v>-0.75048499999999996</v>
      </c>
      <c r="C1178" s="19">
        <v>1.82</v>
      </c>
    </row>
    <row r="1179" spans="1:3" ht="18" x14ac:dyDescent="0.2">
      <c r="A1179" s="30" t="s">
        <v>1685</v>
      </c>
      <c r="B1179" s="19">
        <v>2.67294425</v>
      </c>
      <c r="C1179" s="19">
        <v>1.82</v>
      </c>
    </row>
    <row r="1180" spans="1:3" ht="18" x14ac:dyDescent="0.2">
      <c r="A1180" s="30" t="s">
        <v>1686</v>
      </c>
      <c r="B1180" s="19">
        <v>-0.77269010000000005</v>
      </c>
      <c r="C1180" s="19">
        <v>1.82</v>
      </c>
    </row>
    <row r="1181" spans="1:3" ht="18" x14ac:dyDescent="0.2">
      <c r="A1181" s="30" t="s">
        <v>1687</v>
      </c>
      <c r="B1181" s="19">
        <v>0.80799018</v>
      </c>
      <c r="C1181" s="19">
        <v>1.82</v>
      </c>
    </row>
    <row r="1182" spans="1:3" ht="18" x14ac:dyDescent="0.2">
      <c r="A1182" s="30" t="s">
        <v>1688</v>
      </c>
      <c r="B1182" s="19">
        <v>0.83912761000000002</v>
      </c>
      <c r="C1182" s="19">
        <v>1.82</v>
      </c>
    </row>
    <row r="1183" spans="1:3" ht="18" x14ac:dyDescent="0.2">
      <c r="A1183" s="30" t="s">
        <v>1689</v>
      </c>
      <c r="B1183" s="19">
        <v>-0.85751860000000002</v>
      </c>
      <c r="C1183" s="19">
        <v>1.82</v>
      </c>
    </row>
    <row r="1184" spans="1:3" ht="18" x14ac:dyDescent="0.2">
      <c r="A1184" s="30" t="s">
        <v>1690</v>
      </c>
      <c r="B1184" s="19">
        <v>1.49296914</v>
      </c>
      <c r="C1184" s="19">
        <v>1.82</v>
      </c>
    </row>
    <row r="1185" spans="1:3" ht="18" x14ac:dyDescent="0.2">
      <c r="A1185" s="30" t="s">
        <v>1691</v>
      </c>
      <c r="B1185" s="19">
        <v>-0.54076559999999996</v>
      </c>
      <c r="C1185" s="19">
        <v>1.82</v>
      </c>
    </row>
    <row r="1186" spans="1:3" ht="18" x14ac:dyDescent="0.2">
      <c r="A1186" s="30" t="s">
        <v>1692</v>
      </c>
      <c r="B1186" s="19">
        <v>1.0637226099999999</v>
      </c>
      <c r="C1186" s="19">
        <v>1.82</v>
      </c>
    </row>
    <row r="1187" spans="1:3" ht="18" x14ac:dyDescent="0.2">
      <c r="A1187" s="30" t="s">
        <v>1693</v>
      </c>
      <c r="B1187" s="19">
        <v>0.87528737000000001</v>
      </c>
      <c r="C1187" s="19">
        <v>1.82</v>
      </c>
    </row>
    <row r="1188" spans="1:3" ht="18" x14ac:dyDescent="0.2">
      <c r="A1188" s="30" t="s">
        <v>1694</v>
      </c>
      <c r="B1188" s="19">
        <v>1.9857711</v>
      </c>
      <c r="C1188" s="19">
        <v>1.82</v>
      </c>
    </row>
    <row r="1189" spans="1:3" ht="18" x14ac:dyDescent="0.2">
      <c r="A1189" s="30" t="s">
        <v>1695</v>
      </c>
      <c r="B1189" s="19">
        <v>-0.72254229999999997</v>
      </c>
      <c r="C1189" s="19">
        <v>1.81</v>
      </c>
    </row>
    <row r="1190" spans="1:3" ht="18" x14ac:dyDescent="0.2">
      <c r="A1190" s="30" t="s">
        <v>1696</v>
      </c>
      <c r="B1190" s="19">
        <v>1.1491631200000001</v>
      </c>
      <c r="C1190" s="19">
        <v>1.81</v>
      </c>
    </row>
    <row r="1191" spans="1:3" ht="18" x14ac:dyDescent="0.2">
      <c r="A1191" s="30" t="s">
        <v>1697</v>
      </c>
      <c r="B1191" s="19">
        <v>1.81141102</v>
      </c>
      <c r="C1191" s="19">
        <v>1.81</v>
      </c>
    </row>
    <row r="1192" spans="1:3" ht="18" x14ac:dyDescent="0.2">
      <c r="A1192" s="30" t="s">
        <v>1698</v>
      </c>
      <c r="B1192" s="19">
        <v>1.4438279300000001</v>
      </c>
      <c r="C1192" s="19">
        <v>1.81</v>
      </c>
    </row>
    <row r="1193" spans="1:3" ht="18" x14ac:dyDescent="0.2">
      <c r="A1193" s="30" t="s">
        <v>1699</v>
      </c>
      <c r="B1193" s="19">
        <v>-0.81815289999999996</v>
      </c>
      <c r="C1193" s="19">
        <v>1.81</v>
      </c>
    </row>
    <row r="1194" spans="1:3" ht="18" x14ac:dyDescent="0.2">
      <c r="A1194" s="30" t="s">
        <v>1700</v>
      </c>
      <c r="B1194" s="19">
        <v>-0.58813099999999996</v>
      </c>
      <c r="C1194" s="19">
        <v>1.81</v>
      </c>
    </row>
    <row r="1195" spans="1:3" ht="18" x14ac:dyDescent="0.2">
      <c r="A1195" s="30" t="s">
        <v>1701</v>
      </c>
      <c r="B1195" s="19">
        <v>2.6941841900000001</v>
      </c>
      <c r="C1195" s="19">
        <v>1.81</v>
      </c>
    </row>
    <row r="1196" spans="1:3" ht="18" x14ac:dyDescent="0.2">
      <c r="A1196" s="30" t="s">
        <v>1702</v>
      </c>
      <c r="B1196" s="19">
        <v>-0.66786380000000001</v>
      </c>
      <c r="C1196" s="19">
        <v>1.81</v>
      </c>
    </row>
    <row r="1197" spans="1:3" ht="18" x14ac:dyDescent="0.2">
      <c r="A1197" s="30" t="s">
        <v>1703</v>
      </c>
      <c r="B1197" s="19">
        <v>2.2077888099999998</v>
      </c>
      <c r="C1197" s="19">
        <v>1.81</v>
      </c>
    </row>
    <row r="1198" spans="1:3" ht="18" x14ac:dyDescent="0.2">
      <c r="A1198" s="30" t="s">
        <v>1704</v>
      </c>
      <c r="B1198" s="19">
        <v>1.72507254</v>
      </c>
      <c r="C1198" s="19">
        <v>1.81</v>
      </c>
    </row>
    <row r="1199" spans="1:3" ht="18" x14ac:dyDescent="0.2">
      <c r="A1199" s="30" t="s">
        <v>1705</v>
      </c>
      <c r="B1199" s="19">
        <v>2.4111248600000001</v>
      </c>
      <c r="C1199" s="19">
        <v>1.8</v>
      </c>
    </row>
    <row r="1200" spans="1:3" ht="18" x14ac:dyDescent="0.2">
      <c r="A1200" s="30" t="s">
        <v>1706</v>
      </c>
      <c r="B1200" s="19">
        <v>-1.0515431</v>
      </c>
      <c r="C1200" s="19">
        <v>1.8</v>
      </c>
    </row>
    <row r="1201" spans="1:3" ht="18" x14ac:dyDescent="0.2">
      <c r="A1201" s="30" t="s">
        <v>1707</v>
      </c>
      <c r="B1201" s="19">
        <v>-1.30199</v>
      </c>
      <c r="C1201" s="19">
        <v>1.8</v>
      </c>
    </row>
    <row r="1202" spans="1:3" ht="18" x14ac:dyDescent="0.2">
      <c r="A1202" s="30" t="s">
        <v>1708</v>
      </c>
      <c r="B1202" s="19">
        <v>3.4101244099999999</v>
      </c>
      <c r="C1202" s="19">
        <v>1.8</v>
      </c>
    </row>
    <row r="1203" spans="1:3" ht="18" x14ac:dyDescent="0.2">
      <c r="A1203" s="30" t="s">
        <v>1709</v>
      </c>
      <c r="B1203" s="19">
        <v>0.88755711000000004</v>
      </c>
      <c r="C1203" s="19">
        <v>1.8</v>
      </c>
    </row>
    <row r="1204" spans="1:3" ht="18" x14ac:dyDescent="0.2">
      <c r="A1204" s="30" t="s">
        <v>1710</v>
      </c>
      <c r="B1204" s="19">
        <v>0.83553151999999997</v>
      </c>
      <c r="C1204" s="19">
        <v>1.8</v>
      </c>
    </row>
    <row r="1205" spans="1:3" ht="18" x14ac:dyDescent="0.2">
      <c r="A1205" s="30" t="s">
        <v>1711</v>
      </c>
      <c r="B1205" s="19">
        <v>2.2282992500000001</v>
      </c>
      <c r="C1205" s="19">
        <v>1.8</v>
      </c>
    </row>
    <row r="1206" spans="1:3" ht="18" x14ac:dyDescent="0.2">
      <c r="A1206" s="30" t="s">
        <v>1712</v>
      </c>
      <c r="B1206" s="19">
        <v>2.8513049700000002</v>
      </c>
      <c r="C1206" s="19">
        <v>1.8</v>
      </c>
    </row>
    <row r="1207" spans="1:3" ht="18" x14ac:dyDescent="0.2">
      <c r="A1207" s="30" t="s">
        <v>1713</v>
      </c>
      <c r="B1207" s="19">
        <v>1.0904978299999999</v>
      </c>
      <c r="C1207" s="19">
        <v>1.8</v>
      </c>
    </row>
    <row r="1208" spans="1:3" ht="18" x14ac:dyDescent="0.2">
      <c r="A1208" s="30" t="s">
        <v>1714</v>
      </c>
      <c r="B1208" s="19">
        <v>-0.90793789999999996</v>
      </c>
      <c r="C1208" s="19">
        <v>1.8</v>
      </c>
    </row>
    <row r="1209" spans="1:3" ht="18" x14ac:dyDescent="0.2">
      <c r="A1209" s="30" t="s">
        <v>1715</v>
      </c>
      <c r="B1209" s="19">
        <v>-0.51245969999999996</v>
      </c>
      <c r="C1209" s="19">
        <v>1.8</v>
      </c>
    </row>
    <row r="1210" spans="1:3" ht="18" x14ac:dyDescent="0.2">
      <c r="A1210" s="30" t="s">
        <v>1716</v>
      </c>
      <c r="B1210" s="19">
        <v>-0.64885429999999999</v>
      </c>
      <c r="C1210" s="19">
        <v>1.8</v>
      </c>
    </row>
    <row r="1211" spans="1:3" ht="18" x14ac:dyDescent="0.2">
      <c r="A1211" s="30" t="s">
        <v>1717</v>
      </c>
      <c r="B1211" s="19">
        <v>-1.0372760000000001</v>
      </c>
      <c r="C1211" s="19">
        <v>1.8</v>
      </c>
    </row>
    <row r="1212" spans="1:3" ht="18" x14ac:dyDescent="0.2">
      <c r="A1212" s="30" t="s">
        <v>1718</v>
      </c>
      <c r="B1212" s="19">
        <v>0.68560889000000003</v>
      </c>
      <c r="C1212" s="19">
        <v>1.8</v>
      </c>
    </row>
    <row r="1213" spans="1:3" ht="18" x14ac:dyDescent="0.2">
      <c r="A1213" s="30" t="s">
        <v>1719</v>
      </c>
      <c r="B1213" s="19">
        <v>1.3842602900000001</v>
      </c>
      <c r="C1213" s="19">
        <v>1.79</v>
      </c>
    </row>
    <row r="1214" spans="1:3" ht="18" x14ac:dyDescent="0.2">
      <c r="A1214" s="30" t="s">
        <v>1720</v>
      </c>
      <c r="B1214" s="19">
        <v>-0.83356430000000004</v>
      </c>
      <c r="C1214" s="19">
        <v>1.79</v>
      </c>
    </row>
    <row r="1215" spans="1:3" ht="18" x14ac:dyDescent="0.2">
      <c r="A1215" s="30" t="s">
        <v>1721</v>
      </c>
      <c r="B1215" s="19">
        <v>1.6880274500000001</v>
      </c>
      <c r="C1215" s="19">
        <v>1.79</v>
      </c>
    </row>
    <row r="1216" spans="1:3" ht="18" x14ac:dyDescent="0.2">
      <c r="A1216" s="30" t="s">
        <v>1722</v>
      </c>
      <c r="B1216" s="19">
        <v>0.93997441000000004</v>
      </c>
      <c r="C1216" s="19">
        <v>1.79</v>
      </c>
    </row>
    <row r="1217" spans="1:3" ht="18" x14ac:dyDescent="0.2">
      <c r="A1217" s="30" t="s">
        <v>1723</v>
      </c>
      <c r="B1217" s="19">
        <v>-1.0986788000000001</v>
      </c>
      <c r="C1217" s="19">
        <v>1.79</v>
      </c>
    </row>
    <row r="1218" spans="1:3" ht="18" x14ac:dyDescent="0.2">
      <c r="A1218" s="30" t="s">
        <v>1724</v>
      </c>
      <c r="B1218" s="19">
        <v>0.79415338000000002</v>
      </c>
      <c r="C1218" s="19">
        <v>1.79</v>
      </c>
    </row>
    <row r="1219" spans="1:3" ht="18" x14ac:dyDescent="0.2">
      <c r="A1219" s="30" t="s">
        <v>1725</v>
      </c>
      <c r="B1219" s="19">
        <v>-2.3482520999999998</v>
      </c>
      <c r="C1219" s="19">
        <v>1.78</v>
      </c>
    </row>
    <row r="1220" spans="1:3" ht="18" x14ac:dyDescent="0.2">
      <c r="A1220" s="30" t="s">
        <v>1726</v>
      </c>
      <c r="B1220" s="19">
        <v>1.9227906699999999</v>
      </c>
      <c r="C1220" s="19">
        <v>1.78</v>
      </c>
    </row>
    <row r="1221" spans="1:3" ht="18" x14ac:dyDescent="0.2">
      <c r="A1221" s="30" t="s">
        <v>1727</v>
      </c>
      <c r="B1221" s="19">
        <v>0.79921882</v>
      </c>
      <c r="C1221" s="19">
        <v>1.78</v>
      </c>
    </row>
    <row r="1222" spans="1:3" ht="18" x14ac:dyDescent="0.2">
      <c r="A1222" s="30" t="s">
        <v>1728</v>
      </c>
      <c r="B1222" s="19">
        <v>-0.92617059999999996</v>
      </c>
      <c r="C1222" s="19">
        <v>1.78</v>
      </c>
    </row>
    <row r="1223" spans="1:3" ht="18" x14ac:dyDescent="0.2">
      <c r="A1223" s="30" t="s">
        <v>1729</v>
      </c>
      <c r="B1223" s="19">
        <v>-1.7308817999999999</v>
      </c>
      <c r="C1223" s="19">
        <v>1.78</v>
      </c>
    </row>
    <row r="1224" spans="1:3" ht="18" x14ac:dyDescent="0.2">
      <c r="A1224" s="30" t="s">
        <v>1730</v>
      </c>
      <c r="B1224" s="19">
        <v>-0.65688060000000004</v>
      </c>
      <c r="C1224" s="19">
        <v>1.78</v>
      </c>
    </row>
    <row r="1225" spans="1:3" ht="18" x14ac:dyDescent="0.2">
      <c r="A1225" s="30" t="s">
        <v>1731</v>
      </c>
      <c r="B1225" s="19">
        <v>1.9167179700000001</v>
      </c>
      <c r="C1225" s="19">
        <v>1.78</v>
      </c>
    </row>
    <row r="1226" spans="1:3" ht="18" x14ac:dyDescent="0.2">
      <c r="A1226" s="30" t="s">
        <v>1732</v>
      </c>
      <c r="B1226" s="19">
        <v>2.1169459800000001</v>
      </c>
      <c r="C1226" s="19">
        <v>1.78</v>
      </c>
    </row>
    <row r="1227" spans="1:3" ht="18" x14ac:dyDescent="0.2">
      <c r="A1227" s="30" t="s">
        <v>1733</v>
      </c>
      <c r="B1227" s="19">
        <v>-0.67103699999999999</v>
      </c>
      <c r="C1227" s="19">
        <v>1.78</v>
      </c>
    </row>
    <row r="1228" spans="1:3" ht="18" x14ac:dyDescent="0.2">
      <c r="A1228" s="30" t="s">
        <v>1734</v>
      </c>
      <c r="B1228" s="19">
        <v>0.81854596000000002</v>
      </c>
      <c r="C1228" s="19">
        <v>1.78</v>
      </c>
    </row>
    <row r="1229" spans="1:3" ht="18" x14ac:dyDescent="0.2">
      <c r="A1229" s="30" t="s">
        <v>1735</v>
      </c>
      <c r="B1229" s="19">
        <v>-1.2245339</v>
      </c>
      <c r="C1229" s="19">
        <v>1.77</v>
      </c>
    </row>
    <row r="1230" spans="1:3" ht="18" x14ac:dyDescent="0.2">
      <c r="A1230" s="30" t="s">
        <v>1736</v>
      </c>
      <c r="B1230" s="19">
        <v>-0.91888809999999999</v>
      </c>
      <c r="C1230" s="19">
        <v>1.77</v>
      </c>
    </row>
    <row r="1231" spans="1:3" ht="18" x14ac:dyDescent="0.2">
      <c r="A1231" s="30" t="s">
        <v>1737</v>
      </c>
      <c r="B1231" s="19">
        <v>-0.72622010000000004</v>
      </c>
      <c r="C1231" s="19">
        <v>1.77</v>
      </c>
    </row>
    <row r="1232" spans="1:3" ht="18" x14ac:dyDescent="0.2">
      <c r="A1232" s="30" t="s">
        <v>1738</v>
      </c>
      <c r="B1232" s="19">
        <v>1.88964296</v>
      </c>
      <c r="C1232" s="19">
        <v>1.77</v>
      </c>
    </row>
    <row r="1233" spans="1:3" ht="18" x14ac:dyDescent="0.2">
      <c r="A1233" s="30" t="s">
        <v>1739</v>
      </c>
      <c r="B1233" s="19">
        <v>1.1573017299999999</v>
      </c>
      <c r="C1233" s="19">
        <v>1.77</v>
      </c>
    </row>
    <row r="1234" spans="1:3" ht="18" x14ac:dyDescent="0.2">
      <c r="A1234" s="30" t="s">
        <v>1740</v>
      </c>
      <c r="B1234" s="19">
        <v>0.61233610000000005</v>
      </c>
      <c r="C1234" s="19">
        <v>1.77</v>
      </c>
    </row>
    <row r="1235" spans="1:3" ht="18" x14ac:dyDescent="0.2">
      <c r="A1235" s="30" t="s">
        <v>1741</v>
      </c>
      <c r="B1235" s="19">
        <v>0.99898253000000004</v>
      </c>
      <c r="C1235" s="19">
        <v>1.77</v>
      </c>
    </row>
    <row r="1236" spans="1:3" ht="18" x14ac:dyDescent="0.2">
      <c r="A1236" s="30" t="s">
        <v>1742</v>
      </c>
      <c r="B1236" s="19">
        <v>-0.61684220000000001</v>
      </c>
      <c r="C1236" s="19">
        <v>1.77</v>
      </c>
    </row>
    <row r="1237" spans="1:3" ht="18" x14ac:dyDescent="0.2">
      <c r="A1237" s="30" t="s">
        <v>1743</v>
      </c>
      <c r="B1237" s="19">
        <v>-0.63658630000000005</v>
      </c>
      <c r="C1237" s="19">
        <v>1.77</v>
      </c>
    </row>
    <row r="1238" spans="1:3" ht="18" x14ac:dyDescent="0.2">
      <c r="A1238" s="30" t="s">
        <v>1744</v>
      </c>
      <c r="B1238" s="19">
        <v>-0.83541980000000005</v>
      </c>
      <c r="C1238" s="19">
        <v>1.76</v>
      </c>
    </row>
    <row r="1239" spans="1:3" ht="18" x14ac:dyDescent="0.2">
      <c r="A1239" s="30" t="s">
        <v>1745</v>
      </c>
      <c r="B1239" s="19">
        <v>0.81006855</v>
      </c>
      <c r="C1239" s="19">
        <v>1.76</v>
      </c>
    </row>
    <row r="1240" spans="1:3" ht="18" x14ac:dyDescent="0.2">
      <c r="A1240" s="30" t="s">
        <v>1746</v>
      </c>
      <c r="B1240" s="19">
        <v>2.0220748999999998</v>
      </c>
      <c r="C1240" s="19">
        <v>1.76</v>
      </c>
    </row>
    <row r="1241" spans="1:3" ht="18" x14ac:dyDescent="0.2">
      <c r="A1241" s="30" t="s">
        <v>1747</v>
      </c>
      <c r="B1241" s="19">
        <v>3.1805460399999999</v>
      </c>
      <c r="C1241" s="19">
        <v>1.76</v>
      </c>
    </row>
    <row r="1242" spans="1:3" ht="18" x14ac:dyDescent="0.2">
      <c r="A1242" s="30" t="s">
        <v>1748</v>
      </c>
      <c r="B1242" s="19">
        <v>-1.0477148999999999</v>
      </c>
      <c r="C1242" s="19">
        <v>1.76</v>
      </c>
    </row>
    <row r="1243" spans="1:3" ht="18" x14ac:dyDescent="0.2">
      <c r="A1243" s="30" t="s">
        <v>1749</v>
      </c>
      <c r="B1243" s="19">
        <v>-2.6416401999999999</v>
      </c>
      <c r="C1243" s="19">
        <v>1.76</v>
      </c>
    </row>
    <row r="1244" spans="1:3" ht="18" x14ac:dyDescent="0.2">
      <c r="A1244" s="30" t="s">
        <v>1750</v>
      </c>
      <c r="B1244" s="19">
        <v>3.37701875</v>
      </c>
      <c r="C1244" s="19">
        <v>1.76</v>
      </c>
    </row>
    <row r="1245" spans="1:3" ht="18" x14ac:dyDescent="0.2">
      <c r="A1245" s="30" t="s">
        <v>1751</v>
      </c>
      <c r="B1245" s="19">
        <v>0.73150767999999999</v>
      </c>
      <c r="C1245" s="19">
        <v>1.76</v>
      </c>
    </row>
    <row r="1246" spans="1:3" ht="18" x14ac:dyDescent="0.2">
      <c r="A1246" s="30" t="s">
        <v>1752</v>
      </c>
      <c r="B1246" s="19">
        <v>0.56129918000000001</v>
      </c>
      <c r="C1246" s="19">
        <v>1.76</v>
      </c>
    </row>
    <row r="1247" spans="1:3" ht="18" x14ac:dyDescent="0.2">
      <c r="A1247" s="30" t="s">
        <v>1753</v>
      </c>
      <c r="B1247" s="19">
        <v>0.74808642999999997</v>
      </c>
      <c r="C1247" s="19">
        <v>1.75</v>
      </c>
    </row>
    <row r="1248" spans="1:3" ht="18" x14ac:dyDescent="0.2">
      <c r="A1248" s="30" t="s">
        <v>1754</v>
      </c>
      <c r="B1248" s="19">
        <v>2.6095988399999999</v>
      </c>
      <c r="C1248" s="19">
        <v>1.75</v>
      </c>
    </row>
    <row r="1249" spans="1:3" ht="18" x14ac:dyDescent="0.2">
      <c r="A1249" s="30" t="s">
        <v>1755</v>
      </c>
      <c r="B1249" s="19">
        <v>0.57261695000000001</v>
      </c>
      <c r="C1249" s="19">
        <v>1.75</v>
      </c>
    </row>
    <row r="1250" spans="1:3" ht="18" x14ac:dyDescent="0.2">
      <c r="A1250" s="30" t="s">
        <v>1756</v>
      </c>
      <c r="B1250" s="19">
        <v>1.2140594600000001</v>
      </c>
      <c r="C1250" s="19">
        <v>1.75</v>
      </c>
    </row>
    <row r="1251" spans="1:3" ht="18" x14ac:dyDescent="0.2">
      <c r="A1251" s="30" t="s">
        <v>1757</v>
      </c>
      <c r="B1251" s="19">
        <v>2.6355051899999999</v>
      </c>
      <c r="C1251" s="19">
        <v>1.75</v>
      </c>
    </row>
    <row r="1252" spans="1:3" ht="18" x14ac:dyDescent="0.2">
      <c r="A1252" s="30" t="s">
        <v>1758</v>
      </c>
      <c r="B1252" s="19">
        <v>-0.68663010000000002</v>
      </c>
      <c r="C1252" s="19">
        <v>1.75</v>
      </c>
    </row>
    <row r="1253" spans="1:3" ht="18" x14ac:dyDescent="0.2">
      <c r="A1253" s="30" t="s">
        <v>1759</v>
      </c>
      <c r="B1253" s="19">
        <v>-1.7102108</v>
      </c>
      <c r="C1253" s="19">
        <v>1.75</v>
      </c>
    </row>
    <row r="1254" spans="1:3" ht="18" x14ac:dyDescent="0.2">
      <c r="A1254" s="30" t="s">
        <v>1760</v>
      </c>
      <c r="B1254" s="19">
        <v>1.3575309499999999</v>
      </c>
      <c r="C1254" s="19">
        <v>1.75</v>
      </c>
    </row>
    <row r="1255" spans="1:3" ht="18" x14ac:dyDescent="0.2">
      <c r="A1255" s="30" t="s">
        <v>1761</v>
      </c>
      <c r="B1255" s="19">
        <v>-1.5183743000000001</v>
      </c>
      <c r="C1255" s="19">
        <v>1.75</v>
      </c>
    </row>
    <row r="1256" spans="1:3" ht="18" x14ac:dyDescent="0.2">
      <c r="A1256" s="30" t="s">
        <v>1762</v>
      </c>
      <c r="B1256" s="19">
        <v>1.4415751400000001</v>
      </c>
      <c r="C1256" s="19">
        <v>1.75</v>
      </c>
    </row>
    <row r="1257" spans="1:3" ht="18" x14ac:dyDescent="0.2">
      <c r="A1257" s="30" t="s">
        <v>1763</v>
      </c>
      <c r="B1257" s="19">
        <v>-0.86893540000000002</v>
      </c>
      <c r="C1257" s="19">
        <v>1.75</v>
      </c>
    </row>
    <row r="1258" spans="1:3" ht="18" x14ac:dyDescent="0.2">
      <c r="A1258" s="30" t="s">
        <v>1764</v>
      </c>
      <c r="B1258" s="19">
        <v>0.69942347999999999</v>
      </c>
      <c r="C1258" s="19">
        <v>1.75</v>
      </c>
    </row>
    <row r="1259" spans="1:3" ht="18" x14ac:dyDescent="0.2">
      <c r="A1259" s="30" t="s">
        <v>1765</v>
      </c>
      <c r="B1259" s="19">
        <v>-0.57440449999999998</v>
      </c>
      <c r="C1259" s="19">
        <v>1.75</v>
      </c>
    </row>
    <row r="1260" spans="1:3" ht="18" x14ac:dyDescent="0.2">
      <c r="A1260" s="30" t="s">
        <v>1766</v>
      </c>
      <c r="B1260" s="19">
        <v>-1.5391972</v>
      </c>
      <c r="C1260" s="19">
        <v>1.75</v>
      </c>
    </row>
    <row r="1261" spans="1:3" ht="18" x14ac:dyDescent="0.2">
      <c r="A1261" s="30" t="s">
        <v>1767</v>
      </c>
      <c r="B1261" s="19">
        <v>1.1152316499999999</v>
      </c>
      <c r="C1261" s="19">
        <v>1.75</v>
      </c>
    </row>
    <row r="1262" spans="1:3" ht="18" x14ac:dyDescent="0.2">
      <c r="A1262" s="30" t="s">
        <v>1768</v>
      </c>
      <c r="B1262" s="19">
        <v>1.5864628199999999</v>
      </c>
      <c r="C1262" s="19">
        <v>1.75</v>
      </c>
    </row>
    <row r="1263" spans="1:3" ht="18" x14ac:dyDescent="0.2">
      <c r="A1263" s="30" t="s">
        <v>1769</v>
      </c>
      <c r="B1263" s="19">
        <v>1.29768361</v>
      </c>
      <c r="C1263" s="19">
        <v>1.75</v>
      </c>
    </row>
    <row r="1264" spans="1:3" ht="18" x14ac:dyDescent="0.2">
      <c r="A1264" s="30" t="s">
        <v>1770</v>
      </c>
      <c r="B1264" s="19">
        <v>1.80673029</v>
      </c>
      <c r="C1264" s="19">
        <v>1.74</v>
      </c>
    </row>
    <row r="1265" spans="1:3" ht="18" x14ac:dyDescent="0.2">
      <c r="A1265" s="30" t="s">
        <v>1771</v>
      </c>
      <c r="B1265" s="19">
        <v>-1.2648626999999999</v>
      </c>
      <c r="C1265" s="19">
        <v>1.74</v>
      </c>
    </row>
    <row r="1266" spans="1:3" ht="18" x14ac:dyDescent="0.2">
      <c r="A1266" s="30" t="s">
        <v>1772</v>
      </c>
      <c r="B1266" s="19">
        <v>2.8952583999999999</v>
      </c>
      <c r="C1266" s="19">
        <v>1.74</v>
      </c>
    </row>
    <row r="1267" spans="1:3" ht="18" x14ac:dyDescent="0.2">
      <c r="A1267" s="30" t="s">
        <v>1773</v>
      </c>
      <c r="B1267" s="19">
        <v>-1.2252059</v>
      </c>
      <c r="C1267" s="19">
        <v>1.74</v>
      </c>
    </row>
    <row r="1268" spans="1:3" ht="18" x14ac:dyDescent="0.2">
      <c r="A1268" s="30" t="s">
        <v>1774</v>
      </c>
      <c r="B1268" s="19">
        <v>-0.7455811</v>
      </c>
      <c r="C1268" s="19">
        <v>1.74</v>
      </c>
    </row>
    <row r="1269" spans="1:3" ht="18" x14ac:dyDescent="0.2">
      <c r="A1269" s="30" t="s">
        <v>1775</v>
      </c>
      <c r="B1269" s="19">
        <v>1.23927247</v>
      </c>
      <c r="C1269" s="19">
        <v>1.74</v>
      </c>
    </row>
    <row r="1270" spans="1:3" ht="18" x14ac:dyDescent="0.2">
      <c r="A1270" s="30" t="s">
        <v>1776</v>
      </c>
      <c r="B1270" s="19">
        <v>0.71342287999999998</v>
      </c>
      <c r="C1270" s="19">
        <v>1.74</v>
      </c>
    </row>
    <row r="1271" spans="1:3" ht="18" x14ac:dyDescent="0.2">
      <c r="A1271" s="30" t="s">
        <v>1777</v>
      </c>
      <c r="B1271" s="19">
        <v>-0.643544</v>
      </c>
      <c r="C1271" s="19">
        <v>1.74</v>
      </c>
    </row>
    <row r="1272" spans="1:3" ht="18" x14ac:dyDescent="0.2">
      <c r="A1272" s="30" t="s">
        <v>1778</v>
      </c>
      <c r="B1272" s="19">
        <v>-0.71812869999999995</v>
      </c>
      <c r="C1272" s="19">
        <v>1.74</v>
      </c>
    </row>
    <row r="1273" spans="1:3" ht="18" x14ac:dyDescent="0.2">
      <c r="A1273" s="30" t="s">
        <v>1779</v>
      </c>
      <c r="B1273" s="19">
        <v>1.6395658099999999</v>
      </c>
      <c r="C1273" s="19">
        <v>1.73</v>
      </c>
    </row>
    <row r="1274" spans="1:3" ht="18" x14ac:dyDescent="0.2">
      <c r="A1274" s="30" t="s">
        <v>1780</v>
      </c>
      <c r="B1274" s="19">
        <v>0.78500661000000005</v>
      </c>
      <c r="C1274" s="19">
        <v>1.73</v>
      </c>
    </row>
    <row r="1275" spans="1:3" ht="18" x14ac:dyDescent="0.2">
      <c r="A1275" s="30" t="s">
        <v>1781</v>
      </c>
      <c r="B1275" s="19">
        <v>1.11994368</v>
      </c>
      <c r="C1275" s="19">
        <v>1.73</v>
      </c>
    </row>
    <row r="1276" spans="1:3" ht="18" x14ac:dyDescent="0.2">
      <c r="A1276" s="30" t="s">
        <v>1782</v>
      </c>
      <c r="B1276" s="19">
        <v>2.3026582100000001</v>
      </c>
      <c r="C1276" s="19">
        <v>1.73</v>
      </c>
    </row>
    <row r="1277" spans="1:3" ht="18" x14ac:dyDescent="0.2">
      <c r="A1277" s="30" t="s">
        <v>1783</v>
      </c>
      <c r="B1277" s="19">
        <v>-0.72612129999999997</v>
      </c>
      <c r="C1277" s="19">
        <v>1.73</v>
      </c>
    </row>
    <row r="1278" spans="1:3" ht="18" x14ac:dyDescent="0.2">
      <c r="A1278" s="30" t="s">
        <v>1784</v>
      </c>
      <c r="B1278" s="19">
        <v>-0.49461329999999998</v>
      </c>
      <c r="C1278" s="19">
        <v>1.73</v>
      </c>
    </row>
    <row r="1279" spans="1:3" ht="18" x14ac:dyDescent="0.2">
      <c r="A1279" s="30" t="s">
        <v>1785</v>
      </c>
      <c r="B1279" s="19">
        <v>1.0153156400000001</v>
      </c>
      <c r="C1279" s="19">
        <v>1.73</v>
      </c>
    </row>
    <row r="1280" spans="1:3" ht="18" x14ac:dyDescent="0.2">
      <c r="A1280" s="30" t="s">
        <v>1786</v>
      </c>
      <c r="B1280" s="19">
        <v>2.3048317599999999</v>
      </c>
      <c r="C1280" s="19">
        <v>1.73</v>
      </c>
    </row>
    <row r="1281" spans="1:3" ht="18" x14ac:dyDescent="0.2">
      <c r="A1281" s="30" t="s">
        <v>1787</v>
      </c>
      <c r="B1281" s="19">
        <v>-0.7210242</v>
      </c>
      <c r="C1281" s="19">
        <v>1.73</v>
      </c>
    </row>
    <row r="1282" spans="1:3" ht="18" x14ac:dyDescent="0.2">
      <c r="A1282" s="30" t="s">
        <v>1788</v>
      </c>
      <c r="B1282" s="19">
        <v>-0.84965710000000005</v>
      </c>
      <c r="C1282" s="19">
        <v>1.72</v>
      </c>
    </row>
    <row r="1283" spans="1:3" ht="18" x14ac:dyDescent="0.2">
      <c r="A1283" s="30" t="s">
        <v>1789</v>
      </c>
      <c r="B1283" s="19">
        <v>-0.8663592</v>
      </c>
      <c r="C1283" s="19">
        <v>1.72</v>
      </c>
    </row>
    <row r="1284" spans="1:3" ht="18" x14ac:dyDescent="0.2">
      <c r="A1284" s="30" t="s">
        <v>1790</v>
      </c>
      <c r="B1284" s="19">
        <v>1.9631843</v>
      </c>
      <c r="C1284" s="19">
        <v>1.72</v>
      </c>
    </row>
    <row r="1285" spans="1:3" ht="18" x14ac:dyDescent="0.2">
      <c r="A1285" s="30" t="s">
        <v>1791</v>
      </c>
      <c r="B1285" s="19">
        <v>-1.4243039</v>
      </c>
      <c r="C1285" s="19">
        <v>1.72</v>
      </c>
    </row>
    <row r="1286" spans="1:3" ht="18" x14ac:dyDescent="0.2">
      <c r="A1286" s="30" t="s">
        <v>1792</v>
      </c>
      <c r="B1286" s="19">
        <v>2.4748698299999998</v>
      </c>
      <c r="C1286" s="19">
        <v>1.72</v>
      </c>
    </row>
    <row r="1287" spans="1:3" ht="18" x14ac:dyDescent="0.2">
      <c r="A1287" s="30" t="s">
        <v>1793</v>
      </c>
      <c r="B1287" s="19">
        <v>-0.83738210000000002</v>
      </c>
      <c r="C1287" s="19">
        <v>1.72</v>
      </c>
    </row>
    <row r="1288" spans="1:3" ht="18" x14ac:dyDescent="0.2">
      <c r="A1288" s="30" t="s">
        <v>1794</v>
      </c>
      <c r="B1288" s="19">
        <v>2.8920392599999998</v>
      </c>
      <c r="C1288" s="19">
        <v>1.72</v>
      </c>
    </row>
    <row r="1289" spans="1:3" ht="18" x14ac:dyDescent="0.2">
      <c r="A1289" s="30" t="s">
        <v>1795</v>
      </c>
      <c r="B1289" s="19">
        <v>0.77390157000000004</v>
      </c>
      <c r="C1289" s="19">
        <v>1.72</v>
      </c>
    </row>
    <row r="1290" spans="1:3" ht="18" x14ac:dyDescent="0.2">
      <c r="A1290" s="30" t="s">
        <v>1796</v>
      </c>
      <c r="B1290" s="19">
        <v>2.5208653000000001</v>
      </c>
      <c r="C1290" s="19">
        <v>1.72</v>
      </c>
    </row>
    <row r="1291" spans="1:3" ht="18" x14ac:dyDescent="0.2">
      <c r="A1291" s="30" t="s">
        <v>1797</v>
      </c>
      <c r="B1291" s="19">
        <v>2.1420511599999998</v>
      </c>
      <c r="C1291" s="19">
        <v>1.72</v>
      </c>
    </row>
    <row r="1292" spans="1:3" ht="18" x14ac:dyDescent="0.2">
      <c r="A1292" s="30" t="s">
        <v>1798</v>
      </c>
      <c r="B1292" s="19">
        <v>1.2989456399999999</v>
      </c>
      <c r="C1292" s="19">
        <v>1.71</v>
      </c>
    </row>
    <row r="1293" spans="1:3" ht="18" x14ac:dyDescent="0.2">
      <c r="A1293" s="30" t="s">
        <v>1799</v>
      </c>
      <c r="B1293" s="19">
        <v>2.3501495499999998</v>
      </c>
      <c r="C1293" s="19">
        <v>1.71</v>
      </c>
    </row>
    <row r="1294" spans="1:3" ht="18" x14ac:dyDescent="0.2">
      <c r="A1294" s="30" t="s">
        <v>1800</v>
      </c>
      <c r="B1294" s="19">
        <v>0.90408206999999996</v>
      </c>
      <c r="C1294" s="19">
        <v>1.71</v>
      </c>
    </row>
    <row r="1295" spans="1:3" ht="18" x14ac:dyDescent="0.2">
      <c r="A1295" s="30" t="s">
        <v>1801</v>
      </c>
      <c r="B1295" s="19">
        <v>-1.7401622999999999</v>
      </c>
      <c r="C1295" s="19">
        <v>1.71</v>
      </c>
    </row>
    <row r="1296" spans="1:3" ht="18" x14ac:dyDescent="0.2">
      <c r="A1296" s="30" t="s">
        <v>1802</v>
      </c>
      <c r="B1296" s="19">
        <v>2.6926710100000002</v>
      </c>
      <c r="C1296" s="19">
        <v>1.71</v>
      </c>
    </row>
    <row r="1297" spans="1:3" ht="18" x14ac:dyDescent="0.2">
      <c r="A1297" s="30" t="s">
        <v>1803</v>
      </c>
      <c r="B1297" s="19">
        <v>-1.6914222999999999</v>
      </c>
      <c r="C1297" s="19">
        <v>1.71</v>
      </c>
    </row>
    <row r="1298" spans="1:3" ht="18" x14ac:dyDescent="0.2">
      <c r="A1298" s="30" t="s">
        <v>1804</v>
      </c>
      <c r="B1298" s="19">
        <v>1.6827719299999999</v>
      </c>
      <c r="C1298" s="19">
        <v>1.71</v>
      </c>
    </row>
    <row r="1299" spans="1:3" ht="18" x14ac:dyDescent="0.2">
      <c r="A1299" s="30" t="s">
        <v>1805</v>
      </c>
      <c r="B1299" s="19">
        <v>-1.7028455</v>
      </c>
      <c r="C1299" s="19">
        <v>1.71</v>
      </c>
    </row>
    <row r="1300" spans="1:3" ht="18" x14ac:dyDescent="0.2">
      <c r="A1300" s="30" t="s">
        <v>1806</v>
      </c>
      <c r="B1300" s="19">
        <v>-0.81470319999999996</v>
      </c>
      <c r="C1300" s="19">
        <v>1.71</v>
      </c>
    </row>
    <row r="1301" spans="1:3" ht="18" x14ac:dyDescent="0.2">
      <c r="A1301" s="30" t="s">
        <v>1807</v>
      </c>
      <c r="B1301" s="19">
        <v>1.9495511700000001</v>
      </c>
      <c r="C1301" s="19">
        <v>1.71</v>
      </c>
    </row>
    <row r="1302" spans="1:3" ht="18" x14ac:dyDescent="0.2">
      <c r="A1302" s="30" t="s">
        <v>1808</v>
      </c>
      <c r="B1302" s="19">
        <v>-2.1647595000000002</v>
      </c>
      <c r="C1302" s="19">
        <v>1.71</v>
      </c>
    </row>
    <row r="1303" spans="1:3" ht="18" x14ac:dyDescent="0.2">
      <c r="A1303" s="30" t="s">
        <v>1809</v>
      </c>
      <c r="B1303" s="19">
        <v>-1.0458258</v>
      </c>
      <c r="C1303" s="19">
        <v>1.71</v>
      </c>
    </row>
    <row r="1304" spans="1:3" ht="18" x14ac:dyDescent="0.2">
      <c r="A1304" s="30" t="s">
        <v>1810</v>
      </c>
      <c r="B1304" s="19">
        <v>-0.73801700000000003</v>
      </c>
      <c r="C1304" s="19">
        <v>1.7</v>
      </c>
    </row>
    <row r="1305" spans="1:3" ht="18" x14ac:dyDescent="0.2">
      <c r="A1305" s="30" t="s">
        <v>1811</v>
      </c>
      <c r="B1305" s="19">
        <v>-1.5212914</v>
      </c>
      <c r="C1305" s="19">
        <v>1.7</v>
      </c>
    </row>
    <row r="1306" spans="1:3" ht="18" x14ac:dyDescent="0.2">
      <c r="A1306" s="30" t="s">
        <v>1812</v>
      </c>
      <c r="B1306" s="19">
        <v>2.4710807400000001</v>
      </c>
      <c r="C1306" s="19">
        <v>1.7</v>
      </c>
    </row>
    <row r="1307" spans="1:3" ht="18" x14ac:dyDescent="0.2">
      <c r="A1307" s="30" t="s">
        <v>1813</v>
      </c>
      <c r="B1307" s="19">
        <v>-0.59525450000000002</v>
      </c>
      <c r="C1307" s="19">
        <v>1.7</v>
      </c>
    </row>
    <row r="1308" spans="1:3" ht="18" x14ac:dyDescent="0.2">
      <c r="A1308" s="30" t="s">
        <v>1814</v>
      </c>
      <c r="B1308" s="19">
        <v>-0.87558959999999997</v>
      </c>
      <c r="C1308" s="19">
        <v>1.7</v>
      </c>
    </row>
    <row r="1309" spans="1:3" ht="18" x14ac:dyDescent="0.2">
      <c r="A1309" s="30" t="s">
        <v>1815</v>
      </c>
      <c r="B1309" s="19">
        <v>-1.0687051999999999</v>
      </c>
      <c r="C1309" s="19">
        <v>1.7</v>
      </c>
    </row>
    <row r="1310" spans="1:3" ht="18" x14ac:dyDescent="0.2">
      <c r="A1310" s="30" t="s">
        <v>1816</v>
      </c>
      <c r="B1310" s="19">
        <v>1.87298103</v>
      </c>
      <c r="C1310" s="19">
        <v>1.7</v>
      </c>
    </row>
    <row r="1311" spans="1:3" ht="18" x14ac:dyDescent="0.2">
      <c r="A1311" s="30" t="s">
        <v>1817</v>
      </c>
      <c r="B1311" s="19">
        <v>1.23791586</v>
      </c>
      <c r="C1311" s="19">
        <v>1.7</v>
      </c>
    </row>
    <row r="1312" spans="1:3" ht="18" x14ac:dyDescent="0.2">
      <c r="A1312" s="30" t="s">
        <v>1818</v>
      </c>
      <c r="B1312" s="19">
        <v>-0.92704050000000005</v>
      </c>
      <c r="C1312" s="19">
        <v>1.7</v>
      </c>
    </row>
    <row r="1313" spans="1:3" ht="18" x14ac:dyDescent="0.2">
      <c r="A1313" s="30" t="s">
        <v>1819</v>
      </c>
      <c r="B1313" s="19">
        <v>0.65096496999999998</v>
      </c>
      <c r="C1313" s="19">
        <v>1.7</v>
      </c>
    </row>
    <row r="1314" spans="1:3" ht="18" x14ac:dyDescent="0.2">
      <c r="A1314" s="30" t="s">
        <v>1820</v>
      </c>
      <c r="B1314" s="19">
        <v>1.40226772</v>
      </c>
      <c r="C1314" s="19">
        <v>1.7</v>
      </c>
    </row>
    <row r="1315" spans="1:3" ht="18" x14ac:dyDescent="0.2">
      <c r="A1315" s="30" t="s">
        <v>1821</v>
      </c>
      <c r="B1315" s="19">
        <v>0.70792113999999995</v>
      </c>
      <c r="C1315" s="19">
        <v>1.7</v>
      </c>
    </row>
    <row r="1316" spans="1:3" ht="18" x14ac:dyDescent="0.2">
      <c r="A1316" s="30" t="s">
        <v>1822</v>
      </c>
      <c r="B1316" s="19">
        <v>-0.77628710000000001</v>
      </c>
      <c r="C1316" s="19">
        <v>1.7</v>
      </c>
    </row>
    <row r="1317" spans="1:3" ht="18" x14ac:dyDescent="0.2">
      <c r="A1317" s="30" t="s">
        <v>1823</v>
      </c>
      <c r="B1317" s="19">
        <v>2.8249669800000001</v>
      </c>
      <c r="C1317" s="19">
        <v>1.7</v>
      </c>
    </row>
    <row r="1318" spans="1:3" ht="18" x14ac:dyDescent="0.2">
      <c r="A1318" s="30" t="s">
        <v>1824</v>
      </c>
      <c r="B1318" s="19">
        <v>-0.81317859999999997</v>
      </c>
      <c r="C1318" s="19">
        <v>1.69</v>
      </c>
    </row>
    <row r="1319" spans="1:3" ht="18" x14ac:dyDescent="0.2">
      <c r="A1319" s="30" t="s">
        <v>1825</v>
      </c>
      <c r="B1319" s="19">
        <v>-1.0946256999999999</v>
      </c>
      <c r="C1319" s="19">
        <v>1.69</v>
      </c>
    </row>
    <row r="1320" spans="1:3" ht="18" x14ac:dyDescent="0.2">
      <c r="A1320" s="30" t="s">
        <v>1826</v>
      </c>
      <c r="B1320" s="19">
        <v>1.6810775899999999</v>
      </c>
      <c r="C1320" s="19">
        <v>1.69</v>
      </c>
    </row>
    <row r="1321" spans="1:3" ht="18" x14ac:dyDescent="0.2">
      <c r="A1321" s="30" t="s">
        <v>1827</v>
      </c>
      <c r="B1321" s="19">
        <v>2.0954077600000001</v>
      </c>
      <c r="C1321" s="19">
        <v>1.69</v>
      </c>
    </row>
    <row r="1322" spans="1:3" ht="18" x14ac:dyDescent="0.2">
      <c r="A1322" s="30" t="s">
        <v>1828</v>
      </c>
      <c r="B1322" s="19">
        <v>-1.1037794999999999</v>
      </c>
      <c r="C1322" s="19">
        <v>1.69</v>
      </c>
    </row>
    <row r="1323" spans="1:3" ht="18" x14ac:dyDescent="0.2">
      <c r="A1323" s="30" t="s">
        <v>1829</v>
      </c>
      <c r="B1323" s="19">
        <v>-0.60685560000000005</v>
      </c>
      <c r="C1323" s="19">
        <v>1.69</v>
      </c>
    </row>
    <row r="1324" spans="1:3" ht="18" x14ac:dyDescent="0.2">
      <c r="A1324" s="30" t="s">
        <v>1830</v>
      </c>
      <c r="B1324" s="19">
        <v>-0.77740299999999996</v>
      </c>
      <c r="C1324" s="19">
        <v>1.69</v>
      </c>
    </row>
    <row r="1325" spans="1:3" ht="18" x14ac:dyDescent="0.2">
      <c r="A1325" s="30" t="s">
        <v>1831</v>
      </c>
      <c r="B1325" s="19">
        <v>0.90883305999999997</v>
      </c>
      <c r="C1325" s="19">
        <v>1.69</v>
      </c>
    </row>
    <row r="1326" spans="1:3" ht="18" x14ac:dyDescent="0.2">
      <c r="A1326" s="30" t="s">
        <v>1832</v>
      </c>
      <c r="B1326" s="19">
        <v>-0.68927579999999999</v>
      </c>
      <c r="C1326" s="19">
        <v>1.68</v>
      </c>
    </row>
    <row r="1327" spans="1:3" ht="18" x14ac:dyDescent="0.2">
      <c r="A1327" s="30" t="s">
        <v>1833</v>
      </c>
      <c r="B1327" s="19">
        <v>0.53092138</v>
      </c>
      <c r="C1327" s="19">
        <v>1.68</v>
      </c>
    </row>
    <row r="1328" spans="1:3" ht="18" x14ac:dyDescent="0.2">
      <c r="A1328" s="30" t="s">
        <v>1834</v>
      </c>
      <c r="B1328" s="19">
        <v>-1.6077018000000001</v>
      </c>
      <c r="C1328" s="19">
        <v>1.68</v>
      </c>
    </row>
    <row r="1329" spans="1:3" ht="18" x14ac:dyDescent="0.2">
      <c r="A1329" s="30" t="s">
        <v>1835</v>
      </c>
      <c r="B1329" s="19">
        <v>-0.58891099999999996</v>
      </c>
      <c r="C1329" s="19">
        <v>1.68</v>
      </c>
    </row>
    <row r="1330" spans="1:3" ht="18" x14ac:dyDescent="0.2">
      <c r="A1330" s="30" t="s">
        <v>1836</v>
      </c>
      <c r="B1330" s="19">
        <v>-0.63519159999999997</v>
      </c>
      <c r="C1330" s="19">
        <v>1.68</v>
      </c>
    </row>
    <row r="1331" spans="1:3" ht="18" x14ac:dyDescent="0.2">
      <c r="A1331" s="30" t="s">
        <v>1837</v>
      </c>
      <c r="B1331" s="19">
        <v>0.72560687999999995</v>
      </c>
      <c r="C1331" s="19">
        <v>1.68</v>
      </c>
    </row>
    <row r="1332" spans="1:3" ht="18" x14ac:dyDescent="0.2">
      <c r="A1332" s="30" t="s">
        <v>1838</v>
      </c>
      <c r="B1332" s="19">
        <v>1.4107219499999999</v>
      </c>
      <c r="C1332" s="19">
        <v>1.68</v>
      </c>
    </row>
    <row r="1333" spans="1:3" ht="18" x14ac:dyDescent="0.2">
      <c r="A1333" s="30" t="s">
        <v>1839</v>
      </c>
      <c r="B1333" s="19">
        <v>-0.95607569999999997</v>
      </c>
      <c r="C1333" s="19">
        <v>1.67</v>
      </c>
    </row>
    <row r="1334" spans="1:3" ht="18" x14ac:dyDescent="0.2">
      <c r="A1334" s="30" t="s">
        <v>1840</v>
      </c>
      <c r="B1334" s="19">
        <v>-0.85581669999999999</v>
      </c>
      <c r="C1334" s="19">
        <v>1.67</v>
      </c>
    </row>
    <row r="1335" spans="1:3" ht="18" x14ac:dyDescent="0.2">
      <c r="A1335" s="30" t="s">
        <v>1841</v>
      </c>
      <c r="B1335" s="19">
        <v>1.9290122000000001</v>
      </c>
      <c r="C1335" s="19">
        <v>1.67</v>
      </c>
    </row>
    <row r="1336" spans="1:3" ht="18" x14ac:dyDescent="0.2">
      <c r="A1336" s="30" t="s">
        <v>1842</v>
      </c>
      <c r="B1336" s="19">
        <v>1.26275611</v>
      </c>
      <c r="C1336" s="19">
        <v>1.67</v>
      </c>
    </row>
    <row r="1337" spans="1:3" ht="18" x14ac:dyDescent="0.2">
      <c r="A1337" s="30" t="s">
        <v>1843</v>
      </c>
      <c r="B1337" s="19">
        <v>1.2116563</v>
      </c>
      <c r="C1337" s="19">
        <v>1.67</v>
      </c>
    </row>
    <row r="1338" spans="1:3" ht="18" x14ac:dyDescent="0.2">
      <c r="A1338" s="30" t="s">
        <v>1844</v>
      </c>
      <c r="B1338" s="19">
        <v>0.92672781999999998</v>
      </c>
      <c r="C1338" s="19">
        <v>1.67</v>
      </c>
    </row>
    <row r="1339" spans="1:3" ht="18" x14ac:dyDescent="0.2">
      <c r="A1339" s="30" t="s">
        <v>1845</v>
      </c>
      <c r="B1339" s="19">
        <v>2.85784846</v>
      </c>
      <c r="C1339" s="19">
        <v>1.67</v>
      </c>
    </row>
    <row r="1340" spans="1:3" ht="18" x14ac:dyDescent="0.2">
      <c r="A1340" s="30" t="s">
        <v>1846</v>
      </c>
      <c r="B1340" s="19">
        <v>-0.7460002</v>
      </c>
      <c r="C1340" s="19">
        <v>1.67</v>
      </c>
    </row>
    <row r="1341" spans="1:3" ht="18" x14ac:dyDescent="0.2">
      <c r="A1341" s="30" t="s">
        <v>1847</v>
      </c>
      <c r="B1341" s="19">
        <v>-2.0083384999999998</v>
      </c>
      <c r="C1341" s="19">
        <v>1.67</v>
      </c>
    </row>
    <row r="1342" spans="1:3" ht="18" x14ac:dyDescent="0.2">
      <c r="A1342" s="30" t="s">
        <v>1848</v>
      </c>
      <c r="B1342" s="19">
        <v>2.4357748199999998</v>
      </c>
      <c r="C1342" s="19">
        <v>1.66</v>
      </c>
    </row>
    <row r="1343" spans="1:3" ht="18" x14ac:dyDescent="0.2">
      <c r="A1343" s="30" t="s">
        <v>1849</v>
      </c>
      <c r="B1343" s="19">
        <v>-1.2759155</v>
      </c>
      <c r="C1343" s="19">
        <v>1.66</v>
      </c>
    </row>
    <row r="1344" spans="1:3" ht="18" x14ac:dyDescent="0.2">
      <c r="A1344" s="30" t="s">
        <v>1850</v>
      </c>
      <c r="B1344" s="19">
        <v>1.6989933500000001</v>
      </c>
      <c r="C1344" s="19">
        <v>1.66</v>
      </c>
    </row>
    <row r="1345" spans="1:3" ht="18" x14ac:dyDescent="0.2">
      <c r="A1345" s="30" t="s">
        <v>1851</v>
      </c>
      <c r="B1345" s="19">
        <v>1.23376387</v>
      </c>
      <c r="C1345" s="19">
        <v>1.66</v>
      </c>
    </row>
    <row r="1346" spans="1:3" ht="18" x14ac:dyDescent="0.2">
      <c r="A1346" s="30" t="s">
        <v>1852</v>
      </c>
      <c r="B1346" s="19">
        <v>2.0516135900000001</v>
      </c>
      <c r="C1346" s="19">
        <v>1.66</v>
      </c>
    </row>
    <row r="1347" spans="1:3" ht="18" x14ac:dyDescent="0.2">
      <c r="A1347" s="30" t="s">
        <v>1853</v>
      </c>
      <c r="B1347" s="19">
        <v>-1.3725501</v>
      </c>
      <c r="C1347" s="19">
        <v>1.66</v>
      </c>
    </row>
    <row r="1348" spans="1:3" ht="18" x14ac:dyDescent="0.2">
      <c r="A1348" s="30" t="s">
        <v>1854</v>
      </c>
      <c r="B1348" s="19">
        <v>2.0944279099999998</v>
      </c>
      <c r="C1348" s="19">
        <v>1.66</v>
      </c>
    </row>
    <row r="1349" spans="1:3" ht="18" x14ac:dyDescent="0.2">
      <c r="A1349" s="30" t="s">
        <v>1855</v>
      </c>
      <c r="B1349" s="19">
        <v>-0.79659089999999999</v>
      </c>
      <c r="C1349" s="19">
        <v>1.66</v>
      </c>
    </row>
    <row r="1350" spans="1:3" ht="18" x14ac:dyDescent="0.2">
      <c r="A1350" s="30" t="s">
        <v>1856</v>
      </c>
      <c r="B1350" s="19">
        <v>-1.2702253999999999</v>
      </c>
      <c r="C1350" s="19">
        <v>1.65</v>
      </c>
    </row>
    <row r="1351" spans="1:3" ht="18" x14ac:dyDescent="0.2">
      <c r="A1351" s="30" t="s">
        <v>1857</v>
      </c>
      <c r="B1351" s="19">
        <v>-0.70762840000000005</v>
      </c>
      <c r="C1351" s="19">
        <v>1.65</v>
      </c>
    </row>
    <row r="1352" spans="1:3" ht="18" x14ac:dyDescent="0.2">
      <c r="A1352" s="30" t="s">
        <v>1858</v>
      </c>
      <c r="B1352" s="19">
        <v>-1.4785887</v>
      </c>
      <c r="C1352" s="19">
        <v>1.65</v>
      </c>
    </row>
    <row r="1353" spans="1:3" ht="18" x14ac:dyDescent="0.2">
      <c r="A1353" s="30" t="s">
        <v>1859</v>
      </c>
      <c r="B1353" s="19">
        <v>2.47727903</v>
      </c>
      <c r="C1353" s="19">
        <v>1.65</v>
      </c>
    </row>
    <row r="1354" spans="1:3" ht="18" x14ac:dyDescent="0.2">
      <c r="A1354" s="30" t="s">
        <v>1860</v>
      </c>
      <c r="B1354" s="19">
        <v>0.59227061999999997</v>
      </c>
      <c r="C1354" s="19">
        <v>1.65</v>
      </c>
    </row>
    <row r="1355" spans="1:3" ht="18" x14ac:dyDescent="0.2">
      <c r="A1355" s="30" t="s">
        <v>1861</v>
      </c>
      <c r="B1355" s="19">
        <v>-0.58942459999999997</v>
      </c>
      <c r="C1355" s="19">
        <v>1.65</v>
      </c>
    </row>
    <row r="1356" spans="1:3" ht="18" x14ac:dyDescent="0.2">
      <c r="A1356" s="30" t="s">
        <v>1862</v>
      </c>
      <c r="B1356" s="19">
        <v>-0.70958699999999997</v>
      </c>
      <c r="C1356" s="19">
        <v>1.65</v>
      </c>
    </row>
    <row r="1357" spans="1:3" ht="18" x14ac:dyDescent="0.2">
      <c r="A1357" s="30" t="s">
        <v>1863</v>
      </c>
      <c r="B1357" s="19">
        <v>-0.95274579999999998</v>
      </c>
      <c r="C1357" s="19">
        <v>1.65</v>
      </c>
    </row>
    <row r="1358" spans="1:3" ht="18" x14ac:dyDescent="0.2">
      <c r="A1358" s="30" t="s">
        <v>1864</v>
      </c>
      <c r="B1358" s="19">
        <v>-0.73913139999999999</v>
      </c>
      <c r="C1358" s="19">
        <v>1.65</v>
      </c>
    </row>
    <row r="1359" spans="1:3" ht="18" x14ac:dyDescent="0.2">
      <c r="A1359" s="30" t="s">
        <v>1865</v>
      </c>
      <c r="B1359" s="19">
        <v>-1.0028387999999999</v>
      </c>
      <c r="C1359" s="19">
        <v>1.65</v>
      </c>
    </row>
    <row r="1360" spans="1:3" ht="18" x14ac:dyDescent="0.2">
      <c r="A1360" s="30" t="s">
        <v>1866</v>
      </c>
      <c r="B1360" s="19">
        <v>1.65814061</v>
      </c>
      <c r="C1360" s="19">
        <v>1.65</v>
      </c>
    </row>
    <row r="1361" spans="1:3" ht="18" x14ac:dyDescent="0.2">
      <c r="A1361" s="30" t="s">
        <v>1867</v>
      </c>
      <c r="B1361" s="19">
        <v>-0.7969678</v>
      </c>
      <c r="C1361" s="19">
        <v>1.65</v>
      </c>
    </row>
    <row r="1362" spans="1:3" ht="18" x14ac:dyDescent="0.2">
      <c r="A1362" s="30" t="s">
        <v>1868</v>
      </c>
      <c r="B1362" s="19">
        <v>-0.94732879999999997</v>
      </c>
      <c r="C1362" s="19">
        <v>1.65</v>
      </c>
    </row>
    <row r="1363" spans="1:3" ht="18" x14ac:dyDescent="0.2">
      <c r="A1363" s="30" t="s">
        <v>1869</v>
      </c>
      <c r="B1363" s="19">
        <v>0.85345247999999996</v>
      </c>
      <c r="C1363" s="19">
        <v>1.65</v>
      </c>
    </row>
    <row r="1364" spans="1:3" ht="18" x14ac:dyDescent="0.2">
      <c r="A1364" s="30" t="s">
        <v>1870</v>
      </c>
      <c r="B1364" s="19">
        <v>1.0319458699999999</v>
      </c>
      <c r="C1364" s="19">
        <v>1.64</v>
      </c>
    </row>
    <row r="1365" spans="1:3" ht="18" x14ac:dyDescent="0.2">
      <c r="A1365" s="30" t="s">
        <v>1871</v>
      </c>
      <c r="B1365" s="19">
        <v>0.94165184999999996</v>
      </c>
      <c r="C1365" s="19">
        <v>1.64</v>
      </c>
    </row>
    <row r="1366" spans="1:3" ht="18" x14ac:dyDescent="0.2">
      <c r="A1366" s="30" t="s">
        <v>1872</v>
      </c>
      <c r="B1366" s="19">
        <v>-0.65275550000000004</v>
      </c>
      <c r="C1366" s="19">
        <v>1.64</v>
      </c>
    </row>
    <row r="1367" spans="1:3" ht="18" x14ac:dyDescent="0.2">
      <c r="A1367" s="30" t="s">
        <v>1873</v>
      </c>
      <c r="B1367" s="19">
        <v>-0.74517610000000001</v>
      </c>
      <c r="C1367" s="19">
        <v>1.64</v>
      </c>
    </row>
    <row r="1368" spans="1:3" ht="18" x14ac:dyDescent="0.2">
      <c r="A1368" s="30" t="s">
        <v>1874</v>
      </c>
      <c r="B1368" s="19">
        <v>-0.94144360000000005</v>
      </c>
      <c r="C1368" s="19">
        <v>1.64</v>
      </c>
    </row>
    <row r="1369" spans="1:3" ht="18" x14ac:dyDescent="0.2">
      <c r="A1369" s="30" t="s">
        <v>1875</v>
      </c>
      <c r="B1369" s="19">
        <v>-0.80109229999999998</v>
      </c>
      <c r="C1369" s="19">
        <v>1.64</v>
      </c>
    </row>
    <row r="1370" spans="1:3" ht="18" x14ac:dyDescent="0.2">
      <c r="A1370" s="30" t="s">
        <v>1876</v>
      </c>
      <c r="B1370" s="19">
        <v>-1.5054753000000001</v>
      </c>
      <c r="C1370" s="19">
        <v>1.64</v>
      </c>
    </row>
    <row r="1371" spans="1:3" ht="18" x14ac:dyDescent="0.2">
      <c r="A1371" s="30" t="s">
        <v>1877</v>
      </c>
      <c r="B1371" s="19">
        <v>0.59924812000000005</v>
      </c>
      <c r="C1371" s="19">
        <v>1.64</v>
      </c>
    </row>
    <row r="1372" spans="1:3" ht="18" x14ac:dyDescent="0.2">
      <c r="A1372" s="30" t="s">
        <v>1878</v>
      </c>
      <c r="B1372" s="19">
        <v>1.6484408100000001</v>
      </c>
      <c r="C1372" s="19">
        <v>1.64</v>
      </c>
    </row>
    <row r="1373" spans="1:3" ht="18" x14ac:dyDescent="0.2">
      <c r="A1373" s="30" t="s">
        <v>1879</v>
      </c>
      <c r="B1373" s="19">
        <v>-0.64198639999999996</v>
      </c>
      <c r="C1373" s="19">
        <v>1.64</v>
      </c>
    </row>
    <row r="1374" spans="1:3" ht="18" x14ac:dyDescent="0.2">
      <c r="A1374" s="30" t="s">
        <v>1880</v>
      </c>
      <c r="B1374" s="19">
        <v>-0.5612433</v>
      </c>
      <c r="C1374" s="19">
        <v>1.64</v>
      </c>
    </row>
    <row r="1375" spans="1:3" ht="18" x14ac:dyDescent="0.2">
      <c r="A1375" s="30" t="s">
        <v>1881</v>
      </c>
      <c r="B1375" s="19">
        <v>1.6721938300000001</v>
      </c>
      <c r="C1375" s="19">
        <v>1.64</v>
      </c>
    </row>
    <row r="1376" spans="1:3" ht="18" x14ac:dyDescent="0.2">
      <c r="A1376" s="30" t="s">
        <v>1882</v>
      </c>
      <c r="B1376" s="19">
        <v>1.4180501700000001</v>
      </c>
      <c r="C1376" s="19">
        <v>1.64</v>
      </c>
    </row>
    <row r="1377" spans="1:3" ht="18" x14ac:dyDescent="0.2">
      <c r="A1377" s="30" t="s">
        <v>1883</v>
      </c>
      <c r="B1377" s="19">
        <v>-0.71868699999999996</v>
      </c>
      <c r="C1377" s="19">
        <v>1.64</v>
      </c>
    </row>
    <row r="1378" spans="1:3" ht="18" x14ac:dyDescent="0.2">
      <c r="A1378" s="30" t="s">
        <v>1884</v>
      </c>
      <c r="B1378" s="19">
        <v>0.78555112000000005</v>
      </c>
      <c r="C1378" s="19">
        <v>1.63</v>
      </c>
    </row>
    <row r="1379" spans="1:3" ht="18" x14ac:dyDescent="0.2">
      <c r="A1379" s="30" t="s">
        <v>1885</v>
      </c>
      <c r="B1379" s="19">
        <v>-1.0912412</v>
      </c>
      <c r="C1379" s="19">
        <v>1.63</v>
      </c>
    </row>
    <row r="1380" spans="1:3" ht="18" x14ac:dyDescent="0.2">
      <c r="A1380" s="30" t="s">
        <v>1886</v>
      </c>
      <c r="B1380" s="19">
        <v>-0.6406037</v>
      </c>
      <c r="C1380" s="19">
        <v>1.63</v>
      </c>
    </row>
    <row r="1381" spans="1:3" ht="18" x14ac:dyDescent="0.2">
      <c r="A1381" s="30" t="s">
        <v>1887</v>
      </c>
      <c r="B1381" s="19">
        <v>-0.93527110000000002</v>
      </c>
      <c r="C1381" s="19">
        <v>1.63</v>
      </c>
    </row>
    <row r="1382" spans="1:3" ht="18" x14ac:dyDescent="0.2">
      <c r="A1382" s="30" t="s">
        <v>1888</v>
      </c>
      <c r="B1382" s="19">
        <v>-0.88318200000000002</v>
      </c>
      <c r="C1382" s="19">
        <v>1.63</v>
      </c>
    </row>
    <row r="1383" spans="1:3" ht="18" x14ac:dyDescent="0.2">
      <c r="A1383" s="30" t="s">
        <v>1889</v>
      </c>
      <c r="B1383" s="19">
        <v>0.76444904999999996</v>
      </c>
      <c r="C1383" s="19">
        <v>1.63</v>
      </c>
    </row>
    <row r="1384" spans="1:3" ht="18" x14ac:dyDescent="0.2">
      <c r="A1384" s="30" t="s">
        <v>1890</v>
      </c>
      <c r="B1384" s="19">
        <v>1.2789846199999999</v>
      </c>
      <c r="C1384" s="19">
        <v>1.63</v>
      </c>
    </row>
    <row r="1385" spans="1:3" ht="18" x14ac:dyDescent="0.2">
      <c r="A1385" s="30" t="s">
        <v>1891</v>
      </c>
      <c r="B1385" s="19">
        <v>-0.52247690000000002</v>
      </c>
      <c r="C1385" s="19">
        <v>1.63</v>
      </c>
    </row>
    <row r="1386" spans="1:3" ht="18" x14ac:dyDescent="0.2">
      <c r="A1386" s="30" t="s">
        <v>1892</v>
      </c>
      <c r="B1386" s="19">
        <v>0.72292137999999995</v>
      </c>
      <c r="C1386" s="19">
        <v>1.63</v>
      </c>
    </row>
    <row r="1387" spans="1:3" ht="18" x14ac:dyDescent="0.2">
      <c r="A1387" s="30" t="s">
        <v>1893</v>
      </c>
      <c r="B1387" s="19">
        <v>-0.77152620000000005</v>
      </c>
      <c r="C1387" s="19">
        <v>1.62</v>
      </c>
    </row>
    <row r="1388" spans="1:3" ht="18" x14ac:dyDescent="0.2">
      <c r="A1388" s="30" t="s">
        <v>1894</v>
      </c>
      <c r="B1388" s="19">
        <v>-0.61319409999999996</v>
      </c>
      <c r="C1388" s="19">
        <v>1.62</v>
      </c>
    </row>
    <row r="1389" spans="1:3" ht="18" x14ac:dyDescent="0.2">
      <c r="A1389" s="30" t="s">
        <v>1895</v>
      </c>
      <c r="B1389" s="19">
        <v>0.85001663000000005</v>
      </c>
      <c r="C1389" s="19">
        <v>1.62</v>
      </c>
    </row>
    <row r="1390" spans="1:3" ht="18" x14ac:dyDescent="0.2">
      <c r="A1390" s="30" t="s">
        <v>1896</v>
      </c>
      <c r="B1390" s="19">
        <v>0.96848833999999995</v>
      </c>
      <c r="C1390" s="19">
        <v>1.62</v>
      </c>
    </row>
    <row r="1391" spans="1:3" ht="18" x14ac:dyDescent="0.2">
      <c r="A1391" s="30" t="s">
        <v>1897</v>
      </c>
      <c r="B1391" s="19">
        <v>-0.78874710000000003</v>
      </c>
      <c r="C1391" s="19">
        <v>1.62</v>
      </c>
    </row>
    <row r="1392" spans="1:3" ht="18" x14ac:dyDescent="0.2">
      <c r="A1392" s="30" t="s">
        <v>1898</v>
      </c>
      <c r="B1392" s="19">
        <v>1.09603604</v>
      </c>
      <c r="C1392" s="19">
        <v>1.62</v>
      </c>
    </row>
    <row r="1393" spans="1:3" ht="18" x14ac:dyDescent="0.2">
      <c r="A1393" s="30" t="s">
        <v>1899</v>
      </c>
      <c r="B1393" s="19">
        <v>1.4389245100000001</v>
      </c>
      <c r="C1393" s="19">
        <v>1.62</v>
      </c>
    </row>
    <row r="1394" spans="1:3" ht="18" x14ac:dyDescent="0.2">
      <c r="A1394" s="30" t="s">
        <v>1900</v>
      </c>
      <c r="B1394" s="19">
        <v>-1.2841639</v>
      </c>
      <c r="C1394" s="19">
        <v>1.61</v>
      </c>
    </row>
    <row r="1395" spans="1:3" ht="18" x14ac:dyDescent="0.2">
      <c r="A1395" s="30" t="s">
        <v>1901</v>
      </c>
      <c r="B1395" s="19">
        <v>-0.60432350000000001</v>
      </c>
      <c r="C1395" s="19">
        <v>1.61</v>
      </c>
    </row>
    <row r="1396" spans="1:3" ht="18" x14ac:dyDescent="0.2">
      <c r="A1396" s="30" t="s">
        <v>1902</v>
      </c>
      <c r="B1396" s="19">
        <v>-0.86877519999999997</v>
      </c>
      <c r="C1396" s="19">
        <v>1.61</v>
      </c>
    </row>
    <row r="1397" spans="1:3" ht="18" x14ac:dyDescent="0.2">
      <c r="A1397" s="30" t="s">
        <v>1903</v>
      </c>
      <c r="B1397" s="19">
        <v>-0.73177899999999996</v>
      </c>
      <c r="C1397" s="19">
        <v>1.61</v>
      </c>
    </row>
    <row r="1398" spans="1:3" ht="18" x14ac:dyDescent="0.2">
      <c r="A1398" s="30" t="s">
        <v>1904</v>
      </c>
      <c r="B1398" s="19">
        <v>0.66868430000000001</v>
      </c>
      <c r="C1398" s="19">
        <v>1.61</v>
      </c>
    </row>
    <row r="1399" spans="1:3" ht="18" x14ac:dyDescent="0.2">
      <c r="A1399" s="30" t="s">
        <v>1905</v>
      </c>
      <c r="B1399" s="19">
        <v>-0.71401289999999995</v>
      </c>
      <c r="C1399" s="19">
        <v>1.61</v>
      </c>
    </row>
    <row r="1400" spans="1:3" ht="18" x14ac:dyDescent="0.2">
      <c r="A1400" s="30" t="s">
        <v>1906</v>
      </c>
      <c r="B1400" s="19">
        <v>2.7153647599999999</v>
      </c>
      <c r="C1400" s="19">
        <v>1.61</v>
      </c>
    </row>
    <row r="1401" spans="1:3" ht="18" x14ac:dyDescent="0.2">
      <c r="A1401" s="30" t="s">
        <v>1907</v>
      </c>
      <c r="B1401" s="19">
        <v>-1.8824643999999999</v>
      </c>
      <c r="C1401" s="19">
        <v>1.61</v>
      </c>
    </row>
    <row r="1402" spans="1:3" ht="18" x14ac:dyDescent="0.2">
      <c r="A1402" s="30" t="s">
        <v>1908</v>
      </c>
      <c r="B1402" s="19">
        <v>-0.62214539999999996</v>
      </c>
      <c r="C1402" s="19">
        <v>1.61</v>
      </c>
    </row>
    <row r="1403" spans="1:3" ht="18" x14ac:dyDescent="0.2">
      <c r="A1403" s="30" t="s">
        <v>1909</v>
      </c>
      <c r="B1403" s="19">
        <v>1.20599082</v>
      </c>
      <c r="C1403" s="19">
        <v>1.61</v>
      </c>
    </row>
    <row r="1404" spans="1:3" ht="18" x14ac:dyDescent="0.2">
      <c r="A1404" s="30" t="s">
        <v>1910</v>
      </c>
      <c r="B1404" s="19">
        <v>-2.8047506000000002</v>
      </c>
      <c r="C1404" s="19">
        <v>1.61</v>
      </c>
    </row>
    <row r="1405" spans="1:3" ht="18" x14ac:dyDescent="0.2">
      <c r="A1405" s="30" t="s">
        <v>1911</v>
      </c>
      <c r="B1405" s="19">
        <v>-1.4786678</v>
      </c>
      <c r="C1405" s="19">
        <v>1.6</v>
      </c>
    </row>
    <row r="1406" spans="1:3" ht="18" x14ac:dyDescent="0.2">
      <c r="A1406" s="30" t="s">
        <v>1912</v>
      </c>
      <c r="B1406" s="19">
        <v>2.0172249799999999</v>
      </c>
      <c r="C1406" s="19">
        <v>1.6</v>
      </c>
    </row>
    <row r="1407" spans="1:3" ht="18" x14ac:dyDescent="0.2">
      <c r="A1407" s="30" t="s">
        <v>1913</v>
      </c>
      <c r="B1407" s="19">
        <v>-0.65795289999999995</v>
      </c>
      <c r="C1407" s="19">
        <v>1.6</v>
      </c>
    </row>
    <row r="1408" spans="1:3" ht="18" x14ac:dyDescent="0.2">
      <c r="A1408" s="30" t="s">
        <v>1914</v>
      </c>
      <c r="B1408" s="19">
        <v>0.75915940999999998</v>
      </c>
      <c r="C1408" s="19">
        <v>1.6</v>
      </c>
    </row>
    <row r="1409" spans="1:3" ht="18" x14ac:dyDescent="0.2">
      <c r="A1409" s="30" t="s">
        <v>1915</v>
      </c>
      <c r="B1409" s="19">
        <v>1.1148467200000001</v>
      </c>
      <c r="C1409" s="19">
        <v>1.6</v>
      </c>
    </row>
    <row r="1410" spans="1:3" ht="18" x14ac:dyDescent="0.2">
      <c r="A1410" s="30" t="s">
        <v>1916</v>
      </c>
      <c r="B1410" s="19">
        <v>1.5167872499999999</v>
      </c>
      <c r="C1410" s="19">
        <v>1.6</v>
      </c>
    </row>
    <row r="1411" spans="1:3" ht="18" x14ac:dyDescent="0.2">
      <c r="A1411" s="30" t="s">
        <v>1917</v>
      </c>
      <c r="B1411" s="19">
        <v>-0.8114924</v>
      </c>
      <c r="C1411" s="19">
        <v>1.6</v>
      </c>
    </row>
    <row r="1412" spans="1:3" ht="18" x14ac:dyDescent="0.2">
      <c r="A1412" s="30" t="s">
        <v>1918</v>
      </c>
      <c r="B1412" s="19">
        <v>-0.78906240000000005</v>
      </c>
      <c r="C1412" s="19">
        <v>1.6</v>
      </c>
    </row>
    <row r="1413" spans="1:3" ht="18" x14ac:dyDescent="0.2">
      <c r="A1413" s="30" t="s">
        <v>1919</v>
      </c>
      <c r="B1413" s="19">
        <v>1.8474807200000001</v>
      </c>
      <c r="C1413" s="19">
        <v>1.6</v>
      </c>
    </row>
    <row r="1414" spans="1:3" ht="18" x14ac:dyDescent="0.2">
      <c r="A1414" s="30" t="s">
        <v>1920</v>
      </c>
      <c r="B1414" s="19">
        <v>-0.71543190000000001</v>
      </c>
      <c r="C1414" s="19">
        <v>1.59</v>
      </c>
    </row>
    <row r="1415" spans="1:3" ht="18" x14ac:dyDescent="0.2">
      <c r="A1415" s="30" t="s">
        <v>1921</v>
      </c>
      <c r="B1415" s="19">
        <v>2.5530110000000001</v>
      </c>
      <c r="C1415" s="19">
        <v>1.59</v>
      </c>
    </row>
    <row r="1416" spans="1:3" ht="18" x14ac:dyDescent="0.2">
      <c r="A1416" s="30" t="s">
        <v>1922</v>
      </c>
      <c r="B1416" s="19">
        <v>0.97468091000000001</v>
      </c>
      <c r="C1416" s="19">
        <v>1.59</v>
      </c>
    </row>
    <row r="1417" spans="1:3" ht="18" x14ac:dyDescent="0.2">
      <c r="A1417" s="30" t="s">
        <v>1923</v>
      </c>
      <c r="B1417" s="19">
        <v>-0.71958089999999997</v>
      </c>
      <c r="C1417" s="19">
        <v>1.59</v>
      </c>
    </row>
    <row r="1418" spans="1:3" ht="18" x14ac:dyDescent="0.2">
      <c r="A1418" s="30" t="s">
        <v>1924</v>
      </c>
      <c r="B1418" s="19">
        <v>2.1511130500000002</v>
      </c>
      <c r="C1418" s="19">
        <v>1.59</v>
      </c>
    </row>
    <row r="1419" spans="1:3" ht="18" x14ac:dyDescent="0.2">
      <c r="A1419" s="30" t="s">
        <v>1925</v>
      </c>
      <c r="B1419" s="19">
        <v>1.7478317999999999</v>
      </c>
      <c r="C1419" s="19">
        <v>1.59</v>
      </c>
    </row>
    <row r="1420" spans="1:3" ht="18" x14ac:dyDescent="0.2">
      <c r="A1420" s="30" t="s">
        <v>1926</v>
      </c>
      <c r="B1420" s="19">
        <v>0.56607876000000001</v>
      </c>
      <c r="C1420" s="19">
        <v>1.59</v>
      </c>
    </row>
    <row r="1421" spans="1:3" ht="18" x14ac:dyDescent="0.2">
      <c r="A1421" s="30" t="s">
        <v>1927</v>
      </c>
      <c r="B1421" s="19">
        <v>-0.79894509999999996</v>
      </c>
      <c r="C1421" s="19">
        <v>1.59</v>
      </c>
    </row>
    <row r="1422" spans="1:3" ht="18" x14ac:dyDescent="0.2">
      <c r="A1422" s="30" t="s">
        <v>1928</v>
      </c>
      <c r="B1422" s="19">
        <v>-0.75815960000000004</v>
      </c>
      <c r="C1422" s="19">
        <v>1.59</v>
      </c>
    </row>
    <row r="1423" spans="1:3" ht="18" x14ac:dyDescent="0.2">
      <c r="A1423" s="30" t="s">
        <v>1929</v>
      </c>
      <c r="B1423" s="19">
        <v>-0.71854960000000001</v>
      </c>
      <c r="C1423" s="19">
        <v>1.59</v>
      </c>
    </row>
    <row r="1424" spans="1:3" ht="18" x14ac:dyDescent="0.2">
      <c r="A1424" s="30" t="s">
        <v>1930</v>
      </c>
      <c r="B1424" s="19">
        <v>-0.71076470000000003</v>
      </c>
      <c r="C1424" s="19">
        <v>1.59</v>
      </c>
    </row>
    <row r="1425" spans="1:3" ht="18" x14ac:dyDescent="0.2">
      <c r="A1425" s="30" t="s">
        <v>1931</v>
      </c>
      <c r="B1425" s="19">
        <v>0.78223872999999999</v>
      </c>
      <c r="C1425" s="19">
        <v>1.59</v>
      </c>
    </row>
    <row r="1426" spans="1:3" ht="18" x14ac:dyDescent="0.2">
      <c r="A1426" s="30" t="s">
        <v>1932</v>
      </c>
      <c r="B1426" s="19">
        <v>0.59039094000000003</v>
      </c>
      <c r="C1426" s="19">
        <v>1.58</v>
      </c>
    </row>
    <row r="1427" spans="1:3" ht="18" x14ac:dyDescent="0.2">
      <c r="A1427" s="30" t="s">
        <v>1933</v>
      </c>
      <c r="B1427" s="19">
        <v>-0.78904779999999997</v>
      </c>
      <c r="C1427" s="19">
        <v>1.58</v>
      </c>
    </row>
    <row r="1428" spans="1:3" ht="18" x14ac:dyDescent="0.2">
      <c r="A1428" s="30" t="s">
        <v>1934</v>
      </c>
      <c r="B1428" s="19">
        <v>0.61020724999999998</v>
      </c>
      <c r="C1428" s="19">
        <v>1.58</v>
      </c>
    </row>
    <row r="1429" spans="1:3" ht="18" x14ac:dyDescent="0.2">
      <c r="A1429" s="30" t="s">
        <v>1935</v>
      </c>
      <c r="B1429" s="19">
        <v>2.1279886399999999</v>
      </c>
      <c r="C1429" s="19">
        <v>1.58</v>
      </c>
    </row>
    <row r="1430" spans="1:3" ht="18" x14ac:dyDescent="0.2">
      <c r="A1430" s="30" t="s">
        <v>1936</v>
      </c>
      <c r="B1430" s="19">
        <v>1.1090624</v>
      </c>
      <c r="C1430" s="19">
        <v>1.58</v>
      </c>
    </row>
    <row r="1431" spans="1:3" ht="18" x14ac:dyDescent="0.2">
      <c r="A1431" s="30" t="s">
        <v>1937</v>
      </c>
      <c r="B1431" s="19">
        <v>0.77597671999999995</v>
      </c>
      <c r="C1431" s="19">
        <v>1.58</v>
      </c>
    </row>
    <row r="1432" spans="1:3" ht="18" x14ac:dyDescent="0.2">
      <c r="A1432" s="30" t="s">
        <v>1938</v>
      </c>
      <c r="B1432" s="19">
        <v>-0.66733759999999998</v>
      </c>
      <c r="C1432" s="19">
        <v>1.58</v>
      </c>
    </row>
    <row r="1433" spans="1:3" ht="18" x14ac:dyDescent="0.2">
      <c r="A1433" s="30" t="s">
        <v>1939</v>
      </c>
      <c r="B1433" s="19">
        <v>0.53904962999999995</v>
      </c>
      <c r="C1433" s="19">
        <v>1.58</v>
      </c>
    </row>
    <row r="1434" spans="1:3" ht="18" x14ac:dyDescent="0.2">
      <c r="A1434" s="30" t="s">
        <v>1940</v>
      </c>
      <c r="B1434" s="19">
        <v>2.15265862</v>
      </c>
      <c r="C1434" s="19">
        <v>1.57</v>
      </c>
    </row>
    <row r="1435" spans="1:3" ht="18" x14ac:dyDescent="0.2">
      <c r="A1435" s="30" t="s">
        <v>1941</v>
      </c>
      <c r="B1435" s="19">
        <v>1.12962827</v>
      </c>
      <c r="C1435" s="19">
        <v>1.57</v>
      </c>
    </row>
    <row r="1436" spans="1:3" ht="18" x14ac:dyDescent="0.2">
      <c r="A1436" s="30" t="s">
        <v>1942</v>
      </c>
      <c r="B1436" s="19">
        <v>1.6548105900000001</v>
      </c>
      <c r="C1436" s="19">
        <v>1.57</v>
      </c>
    </row>
    <row r="1437" spans="1:3" ht="18" x14ac:dyDescent="0.2">
      <c r="A1437" s="30" t="s">
        <v>1943</v>
      </c>
      <c r="B1437" s="19">
        <v>-0.66466530000000001</v>
      </c>
      <c r="C1437" s="19">
        <v>1.57</v>
      </c>
    </row>
    <row r="1438" spans="1:3" ht="18" x14ac:dyDescent="0.2">
      <c r="A1438" s="30" t="s">
        <v>1944</v>
      </c>
      <c r="B1438" s="19">
        <v>1.7254627499999999</v>
      </c>
      <c r="C1438" s="19">
        <v>1.57</v>
      </c>
    </row>
    <row r="1439" spans="1:3" ht="18" x14ac:dyDescent="0.2">
      <c r="A1439" s="30" t="s">
        <v>1945</v>
      </c>
      <c r="B1439" s="19">
        <v>-0.71094429999999997</v>
      </c>
      <c r="C1439" s="19">
        <v>1.57</v>
      </c>
    </row>
    <row r="1440" spans="1:3" ht="18" x14ac:dyDescent="0.2">
      <c r="A1440" s="30" t="s">
        <v>1946</v>
      </c>
      <c r="B1440" s="19">
        <v>-1.2204477</v>
      </c>
      <c r="C1440" s="19">
        <v>1.57</v>
      </c>
    </row>
    <row r="1441" spans="1:3" ht="18" x14ac:dyDescent="0.2">
      <c r="A1441" s="30" t="s">
        <v>1947</v>
      </c>
      <c r="B1441" s="19">
        <v>2.3156847599999999</v>
      </c>
      <c r="C1441" s="19">
        <v>1.57</v>
      </c>
    </row>
    <row r="1442" spans="1:3" ht="18" x14ac:dyDescent="0.2">
      <c r="A1442" s="30" t="s">
        <v>1948</v>
      </c>
      <c r="B1442" s="19">
        <v>0.58594800999999996</v>
      </c>
      <c r="C1442" s="19">
        <v>1.57</v>
      </c>
    </row>
    <row r="1443" spans="1:3" ht="18" x14ac:dyDescent="0.2">
      <c r="A1443" s="30" t="s">
        <v>1949</v>
      </c>
      <c r="B1443" s="19">
        <v>-0.6316503</v>
      </c>
      <c r="C1443" s="19">
        <v>1.57</v>
      </c>
    </row>
    <row r="1444" spans="1:3" ht="18" x14ac:dyDescent="0.2">
      <c r="A1444" s="30" t="s">
        <v>1950</v>
      </c>
      <c r="B1444" s="19">
        <v>-0.70653149999999998</v>
      </c>
      <c r="C1444" s="19">
        <v>1.57</v>
      </c>
    </row>
    <row r="1445" spans="1:3" ht="18" x14ac:dyDescent="0.2">
      <c r="A1445" s="30" t="s">
        <v>1951</v>
      </c>
      <c r="B1445" s="19">
        <v>0.62613046999999999</v>
      </c>
      <c r="C1445" s="19">
        <v>1.57</v>
      </c>
    </row>
    <row r="1446" spans="1:3" ht="18" x14ac:dyDescent="0.2">
      <c r="A1446" s="30" t="s">
        <v>1952</v>
      </c>
      <c r="B1446" s="19">
        <v>0.69448469999999995</v>
      </c>
      <c r="C1446" s="19">
        <v>1.56</v>
      </c>
    </row>
    <row r="1447" spans="1:3" ht="18" x14ac:dyDescent="0.2">
      <c r="A1447" s="30" t="s">
        <v>1953</v>
      </c>
      <c r="B1447" s="19">
        <v>-0.98569830000000003</v>
      </c>
      <c r="C1447" s="19">
        <v>1.56</v>
      </c>
    </row>
    <row r="1448" spans="1:3" ht="18" x14ac:dyDescent="0.2">
      <c r="A1448" s="30" t="s">
        <v>1954</v>
      </c>
      <c r="B1448" s="19">
        <v>2.9533111500000002</v>
      </c>
      <c r="C1448" s="19">
        <v>1.56</v>
      </c>
    </row>
    <row r="1449" spans="1:3" ht="18" x14ac:dyDescent="0.2">
      <c r="A1449" s="30" t="s">
        <v>1955</v>
      </c>
      <c r="B1449" s="19">
        <v>2.0163449</v>
      </c>
      <c r="C1449" s="19">
        <v>1.56</v>
      </c>
    </row>
    <row r="1450" spans="1:3" ht="18" x14ac:dyDescent="0.2">
      <c r="A1450" s="30" t="s">
        <v>1956</v>
      </c>
      <c r="B1450" s="19">
        <v>1.5136499800000001</v>
      </c>
      <c r="C1450" s="19">
        <v>1.56</v>
      </c>
    </row>
    <row r="1451" spans="1:3" ht="18" x14ac:dyDescent="0.2">
      <c r="A1451" s="30" t="s">
        <v>1957</v>
      </c>
      <c r="B1451" s="19">
        <v>0.66269487999999999</v>
      </c>
      <c r="C1451" s="19">
        <v>1.56</v>
      </c>
    </row>
    <row r="1452" spans="1:3" ht="18" x14ac:dyDescent="0.2">
      <c r="A1452" s="30" t="s">
        <v>1958</v>
      </c>
      <c r="B1452" s="19">
        <v>-0.50123770000000001</v>
      </c>
      <c r="C1452" s="19">
        <v>1.56</v>
      </c>
    </row>
    <row r="1453" spans="1:3" ht="18" x14ac:dyDescent="0.2">
      <c r="A1453" s="30" t="s">
        <v>1959</v>
      </c>
      <c r="B1453" s="19">
        <v>1.15820089</v>
      </c>
      <c r="C1453" s="19">
        <v>1.56</v>
      </c>
    </row>
    <row r="1454" spans="1:3" ht="18" x14ac:dyDescent="0.2">
      <c r="A1454" s="30" t="s">
        <v>1960</v>
      </c>
      <c r="B1454" s="19">
        <v>0.51366162000000004</v>
      </c>
      <c r="C1454" s="19">
        <v>1.56</v>
      </c>
    </row>
    <row r="1455" spans="1:3" ht="18" x14ac:dyDescent="0.2">
      <c r="A1455" s="30" t="s">
        <v>1961</v>
      </c>
      <c r="B1455" s="19">
        <v>2.4738274699999998</v>
      </c>
      <c r="C1455" s="19">
        <v>1.56</v>
      </c>
    </row>
    <row r="1456" spans="1:3" ht="18" x14ac:dyDescent="0.2">
      <c r="A1456" s="30" t="s">
        <v>1962</v>
      </c>
      <c r="B1456" s="19">
        <v>-1.2700335</v>
      </c>
      <c r="C1456" s="19">
        <v>1.55</v>
      </c>
    </row>
    <row r="1457" spans="1:3" ht="18" x14ac:dyDescent="0.2">
      <c r="A1457" s="30" t="s">
        <v>1963</v>
      </c>
      <c r="B1457" s="19">
        <v>-0.53723940000000003</v>
      </c>
      <c r="C1457" s="19">
        <v>1.55</v>
      </c>
    </row>
    <row r="1458" spans="1:3" ht="18" x14ac:dyDescent="0.2">
      <c r="A1458" s="30" t="s">
        <v>1964</v>
      </c>
      <c r="B1458" s="19">
        <v>-0.86534679999999997</v>
      </c>
      <c r="C1458" s="19">
        <v>1.55</v>
      </c>
    </row>
    <row r="1459" spans="1:3" ht="18" x14ac:dyDescent="0.2">
      <c r="A1459" s="30" t="s">
        <v>1965</v>
      </c>
      <c r="B1459" s="19">
        <v>1.8792193800000001</v>
      </c>
      <c r="C1459" s="19">
        <v>1.55</v>
      </c>
    </row>
    <row r="1460" spans="1:3" ht="18" x14ac:dyDescent="0.2">
      <c r="A1460" s="30" t="s">
        <v>1966</v>
      </c>
      <c r="B1460" s="19">
        <v>-0.74547030000000003</v>
      </c>
      <c r="C1460" s="19">
        <v>1.55</v>
      </c>
    </row>
    <row r="1461" spans="1:3" ht="18" x14ac:dyDescent="0.2">
      <c r="A1461" s="30" t="s">
        <v>1967</v>
      </c>
      <c r="B1461" s="19">
        <v>1.78930045</v>
      </c>
      <c r="C1461" s="19">
        <v>1.55</v>
      </c>
    </row>
    <row r="1462" spans="1:3" ht="18" x14ac:dyDescent="0.2">
      <c r="A1462" s="30" t="s">
        <v>1968</v>
      </c>
      <c r="B1462" s="19">
        <v>-0.84916369999999997</v>
      </c>
      <c r="C1462" s="19">
        <v>1.55</v>
      </c>
    </row>
    <row r="1463" spans="1:3" ht="18" x14ac:dyDescent="0.2">
      <c r="A1463" s="30" t="s">
        <v>1969</v>
      </c>
      <c r="B1463" s="19">
        <v>-1.3757809000000001</v>
      </c>
      <c r="C1463" s="19">
        <v>1.55</v>
      </c>
    </row>
    <row r="1464" spans="1:3" ht="18" x14ac:dyDescent="0.2">
      <c r="A1464" s="30" t="s">
        <v>1970</v>
      </c>
      <c r="B1464" s="19">
        <v>-1.4726764999999999</v>
      </c>
      <c r="C1464" s="19">
        <v>1.55</v>
      </c>
    </row>
    <row r="1465" spans="1:3" ht="18" x14ac:dyDescent="0.2">
      <c r="A1465" s="30" t="s">
        <v>1971</v>
      </c>
      <c r="B1465" s="19">
        <v>-1.2350435</v>
      </c>
      <c r="C1465" s="19">
        <v>1.55</v>
      </c>
    </row>
    <row r="1466" spans="1:3" ht="18" x14ac:dyDescent="0.2">
      <c r="A1466" s="30" t="s">
        <v>1972</v>
      </c>
      <c r="B1466" s="19">
        <v>-0.57425590000000004</v>
      </c>
      <c r="C1466" s="19">
        <v>1.55</v>
      </c>
    </row>
    <row r="1467" spans="1:3" ht="18" x14ac:dyDescent="0.2">
      <c r="A1467" s="30" t="s">
        <v>1973</v>
      </c>
      <c r="B1467" s="19">
        <v>0.87305606999999996</v>
      </c>
      <c r="C1467" s="19">
        <v>1.55</v>
      </c>
    </row>
    <row r="1468" spans="1:3" ht="18" x14ac:dyDescent="0.2">
      <c r="A1468" s="30" t="s">
        <v>1974</v>
      </c>
      <c r="B1468" s="19">
        <v>1.3749462299999999</v>
      </c>
      <c r="C1468" s="19">
        <v>1.54</v>
      </c>
    </row>
    <row r="1469" spans="1:3" ht="18" x14ac:dyDescent="0.2">
      <c r="A1469" s="30" t="s">
        <v>1975</v>
      </c>
      <c r="B1469" s="19">
        <v>2.24528332</v>
      </c>
      <c r="C1469" s="19">
        <v>1.54</v>
      </c>
    </row>
    <row r="1470" spans="1:3" ht="18" x14ac:dyDescent="0.2">
      <c r="A1470" s="30" t="s">
        <v>1976</v>
      </c>
      <c r="B1470" s="19">
        <v>0.56215764999999995</v>
      </c>
      <c r="C1470" s="19">
        <v>1.54</v>
      </c>
    </row>
    <row r="1471" spans="1:3" ht="18" x14ac:dyDescent="0.2">
      <c r="A1471" s="30" t="s">
        <v>1977</v>
      </c>
      <c r="B1471" s="19">
        <v>-0.93091880000000005</v>
      </c>
      <c r="C1471" s="19">
        <v>1.54</v>
      </c>
    </row>
    <row r="1472" spans="1:3" ht="18" x14ac:dyDescent="0.2">
      <c r="A1472" s="30" t="s">
        <v>1978</v>
      </c>
      <c r="B1472" s="19">
        <v>1.0080416800000001</v>
      </c>
      <c r="C1472" s="19">
        <v>1.54</v>
      </c>
    </row>
    <row r="1473" spans="1:3" ht="18" x14ac:dyDescent="0.2">
      <c r="A1473" s="30" t="s">
        <v>1979</v>
      </c>
      <c r="B1473" s="19">
        <v>0.79990165999999996</v>
      </c>
      <c r="C1473" s="19">
        <v>1.54</v>
      </c>
    </row>
    <row r="1474" spans="1:3" ht="18" x14ac:dyDescent="0.2">
      <c r="A1474" s="30" t="s">
        <v>1980</v>
      </c>
      <c r="B1474" s="19">
        <v>1.3502481500000001</v>
      </c>
      <c r="C1474" s="19">
        <v>1.54</v>
      </c>
    </row>
    <row r="1475" spans="1:3" ht="18" x14ac:dyDescent="0.2">
      <c r="A1475" s="30" t="s">
        <v>1981</v>
      </c>
      <c r="B1475" s="19">
        <v>0.69792849000000001</v>
      </c>
      <c r="C1475" s="19">
        <v>1.54</v>
      </c>
    </row>
    <row r="1476" spans="1:3" ht="18" x14ac:dyDescent="0.2">
      <c r="A1476" s="30" t="s">
        <v>1982</v>
      </c>
      <c r="B1476" s="19">
        <v>-0.70206219999999997</v>
      </c>
      <c r="C1476" s="19">
        <v>1.54</v>
      </c>
    </row>
    <row r="1477" spans="1:3" ht="18" x14ac:dyDescent="0.2">
      <c r="A1477" s="30" t="s">
        <v>1983</v>
      </c>
      <c r="B1477" s="19">
        <v>-0.58287440000000001</v>
      </c>
      <c r="C1477" s="19">
        <v>1.54</v>
      </c>
    </row>
    <row r="1478" spans="1:3" ht="18" x14ac:dyDescent="0.2">
      <c r="A1478" s="30" t="s">
        <v>1984</v>
      </c>
      <c r="B1478" s="19">
        <v>-0.65683100000000005</v>
      </c>
      <c r="C1478" s="19">
        <v>1.54</v>
      </c>
    </row>
    <row r="1479" spans="1:3" ht="18" x14ac:dyDescent="0.2">
      <c r="A1479" s="30" t="s">
        <v>1985</v>
      </c>
      <c r="B1479" s="19">
        <v>-0.82973960000000002</v>
      </c>
      <c r="C1479" s="19">
        <v>1.54</v>
      </c>
    </row>
    <row r="1480" spans="1:3" ht="18" x14ac:dyDescent="0.2">
      <c r="A1480" s="30" t="s">
        <v>1986</v>
      </c>
      <c r="B1480" s="19">
        <v>-0.6190312</v>
      </c>
      <c r="C1480" s="19">
        <v>1.53</v>
      </c>
    </row>
    <row r="1481" spans="1:3" ht="18" x14ac:dyDescent="0.2">
      <c r="A1481" s="30" t="s">
        <v>1987</v>
      </c>
      <c r="B1481" s="19">
        <v>-0.94045420000000002</v>
      </c>
      <c r="C1481" s="19">
        <v>1.53</v>
      </c>
    </row>
    <row r="1482" spans="1:3" ht="18" x14ac:dyDescent="0.2">
      <c r="A1482" s="30" t="s">
        <v>1988</v>
      </c>
      <c r="B1482" s="19">
        <v>0.77004828000000003</v>
      </c>
      <c r="C1482" s="19">
        <v>1.53</v>
      </c>
    </row>
    <row r="1483" spans="1:3" ht="18" x14ac:dyDescent="0.2">
      <c r="A1483" s="30" t="s">
        <v>1989</v>
      </c>
      <c r="B1483" s="19">
        <v>1.1060257200000001</v>
      </c>
      <c r="C1483" s="19">
        <v>1.53</v>
      </c>
    </row>
    <row r="1484" spans="1:3" ht="18" x14ac:dyDescent="0.2">
      <c r="A1484" s="30" t="s">
        <v>1990</v>
      </c>
      <c r="B1484" s="19">
        <v>-0.56722589999999995</v>
      </c>
      <c r="C1484" s="19">
        <v>1.53</v>
      </c>
    </row>
    <row r="1485" spans="1:3" ht="18" x14ac:dyDescent="0.2">
      <c r="A1485" s="30" t="s">
        <v>1991</v>
      </c>
      <c r="B1485" s="19">
        <v>0.70437704999999995</v>
      </c>
      <c r="C1485" s="19">
        <v>1.53</v>
      </c>
    </row>
    <row r="1486" spans="1:3" ht="18" x14ac:dyDescent="0.2">
      <c r="A1486" s="30" t="s">
        <v>1992</v>
      </c>
      <c r="B1486" s="19">
        <v>0.95347212999999997</v>
      </c>
      <c r="C1486" s="19">
        <v>1.53</v>
      </c>
    </row>
    <row r="1487" spans="1:3" ht="18" x14ac:dyDescent="0.2">
      <c r="A1487" s="30" t="s">
        <v>1993</v>
      </c>
      <c r="B1487" s="19">
        <v>-0.96688819999999998</v>
      </c>
      <c r="C1487" s="19">
        <v>1.53</v>
      </c>
    </row>
    <row r="1488" spans="1:3" ht="18" x14ac:dyDescent="0.2">
      <c r="A1488" s="30" t="s">
        <v>1994</v>
      </c>
      <c r="B1488" s="19">
        <v>-0.51898290000000002</v>
      </c>
      <c r="C1488" s="19">
        <v>1.53</v>
      </c>
    </row>
    <row r="1489" spans="1:3" ht="18" x14ac:dyDescent="0.2">
      <c r="A1489" s="30" t="s">
        <v>1995</v>
      </c>
      <c r="B1489" s="19">
        <v>0.50842153000000001</v>
      </c>
      <c r="C1489" s="19">
        <v>1.53</v>
      </c>
    </row>
    <row r="1490" spans="1:3" ht="18" x14ac:dyDescent="0.2">
      <c r="A1490" s="30" t="s">
        <v>1996</v>
      </c>
      <c r="B1490" s="19">
        <v>-0.54389469999999995</v>
      </c>
      <c r="C1490" s="19">
        <v>1.52</v>
      </c>
    </row>
    <row r="1491" spans="1:3" ht="18" x14ac:dyDescent="0.2">
      <c r="A1491" s="30" t="s">
        <v>1997</v>
      </c>
      <c r="B1491" s="19">
        <v>0.90798383000000005</v>
      </c>
      <c r="C1491" s="19">
        <v>1.52</v>
      </c>
    </row>
    <row r="1492" spans="1:3" ht="18" x14ac:dyDescent="0.2">
      <c r="A1492" s="30" t="s">
        <v>1998</v>
      </c>
      <c r="B1492" s="19">
        <v>-0.77897669999999997</v>
      </c>
      <c r="C1492" s="19">
        <v>1.52</v>
      </c>
    </row>
    <row r="1493" spans="1:3" ht="18" x14ac:dyDescent="0.2">
      <c r="A1493" s="30" t="s">
        <v>1999</v>
      </c>
      <c r="B1493" s="19">
        <v>-1.0550132000000001</v>
      </c>
      <c r="C1493" s="19">
        <v>1.52</v>
      </c>
    </row>
    <row r="1494" spans="1:3" ht="18" x14ac:dyDescent="0.2">
      <c r="A1494" s="30" t="s">
        <v>2000</v>
      </c>
      <c r="B1494" s="19">
        <v>-1.2929322999999999</v>
      </c>
      <c r="C1494" s="19">
        <v>1.52</v>
      </c>
    </row>
    <row r="1495" spans="1:3" ht="18" x14ac:dyDescent="0.2">
      <c r="A1495" s="30" t="s">
        <v>2001</v>
      </c>
      <c r="B1495" s="19">
        <v>-0.77455540000000001</v>
      </c>
      <c r="C1495" s="19">
        <v>1.51</v>
      </c>
    </row>
    <row r="1496" spans="1:3" ht="18" x14ac:dyDescent="0.2">
      <c r="A1496" s="30" t="s">
        <v>2002</v>
      </c>
      <c r="B1496" s="19">
        <v>0.94976939000000005</v>
      </c>
      <c r="C1496" s="19">
        <v>1.51</v>
      </c>
    </row>
    <row r="1497" spans="1:3" ht="18" x14ac:dyDescent="0.2">
      <c r="A1497" s="30" t="s">
        <v>2003</v>
      </c>
      <c r="B1497" s="19">
        <v>1.26604535</v>
      </c>
      <c r="C1497" s="19">
        <v>1.51</v>
      </c>
    </row>
    <row r="1498" spans="1:3" ht="18" x14ac:dyDescent="0.2">
      <c r="A1498" s="30" t="s">
        <v>2004</v>
      </c>
      <c r="B1498" s="19">
        <v>-0.63289589999999996</v>
      </c>
      <c r="C1498" s="19">
        <v>1.51</v>
      </c>
    </row>
    <row r="1499" spans="1:3" ht="18" x14ac:dyDescent="0.2">
      <c r="A1499" s="30" t="s">
        <v>2005</v>
      </c>
      <c r="B1499" s="19">
        <v>-0.71750619999999998</v>
      </c>
      <c r="C1499" s="19">
        <v>1.51</v>
      </c>
    </row>
    <row r="1500" spans="1:3" ht="18" x14ac:dyDescent="0.2">
      <c r="A1500" s="30" t="s">
        <v>2006</v>
      </c>
      <c r="B1500" s="19">
        <v>-0.7092716</v>
      </c>
      <c r="C1500" s="19">
        <v>1.51</v>
      </c>
    </row>
    <row r="1501" spans="1:3" ht="18" x14ac:dyDescent="0.2">
      <c r="A1501" s="30" t="s">
        <v>2007</v>
      </c>
      <c r="B1501" s="19">
        <v>-0.69405559999999999</v>
      </c>
      <c r="C1501" s="19">
        <v>1.51</v>
      </c>
    </row>
    <row r="1502" spans="1:3" ht="18" x14ac:dyDescent="0.2">
      <c r="A1502" s="30" t="s">
        <v>2008</v>
      </c>
      <c r="B1502" s="19">
        <v>-0.64033759999999995</v>
      </c>
      <c r="C1502" s="19">
        <v>1.51</v>
      </c>
    </row>
    <row r="1503" spans="1:3" ht="18" x14ac:dyDescent="0.2">
      <c r="A1503" s="30" t="s">
        <v>2009</v>
      </c>
      <c r="B1503" s="19">
        <v>0.90308012000000004</v>
      </c>
      <c r="C1503" s="19">
        <v>1.5</v>
      </c>
    </row>
    <row r="1504" spans="1:3" ht="18" x14ac:dyDescent="0.2">
      <c r="A1504" s="30" t="s">
        <v>2010</v>
      </c>
      <c r="B1504" s="19">
        <v>-0.67450399999999999</v>
      </c>
      <c r="C1504" s="19">
        <v>1.5</v>
      </c>
    </row>
    <row r="1505" spans="1:3" ht="18" x14ac:dyDescent="0.2">
      <c r="A1505" s="30" t="s">
        <v>2011</v>
      </c>
      <c r="B1505" s="19">
        <v>-0.95843109999999998</v>
      </c>
      <c r="C1505" s="19">
        <v>1.5</v>
      </c>
    </row>
    <row r="1506" spans="1:3" ht="18" x14ac:dyDescent="0.2">
      <c r="A1506" s="30" t="s">
        <v>2012</v>
      </c>
      <c r="B1506" s="19">
        <v>0.74847114999999997</v>
      </c>
      <c r="C1506" s="19">
        <v>1.5</v>
      </c>
    </row>
    <row r="1507" spans="1:3" ht="18" x14ac:dyDescent="0.2">
      <c r="A1507" s="30" t="s">
        <v>2013</v>
      </c>
      <c r="B1507" s="19">
        <v>0.74382336000000004</v>
      </c>
      <c r="C1507" s="19">
        <v>1.5</v>
      </c>
    </row>
    <row r="1508" spans="1:3" ht="18" x14ac:dyDescent="0.2">
      <c r="A1508" s="30" t="s">
        <v>2014</v>
      </c>
      <c r="B1508" s="19">
        <v>-1.5840357</v>
      </c>
      <c r="C1508" s="19">
        <v>1.5</v>
      </c>
    </row>
    <row r="1509" spans="1:3" ht="18" x14ac:dyDescent="0.2">
      <c r="A1509" s="30" t="s">
        <v>2015</v>
      </c>
      <c r="B1509" s="19">
        <v>0.70846756</v>
      </c>
      <c r="C1509" s="19">
        <v>1.5</v>
      </c>
    </row>
    <row r="1510" spans="1:3" ht="18" x14ac:dyDescent="0.2">
      <c r="A1510" s="30" t="s">
        <v>2016</v>
      </c>
      <c r="B1510" s="19">
        <v>1.0517830100000001</v>
      </c>
      <c r="C1510" s="19">
        <v>1.5</v>
      </c>
    </row>
    <row r="1511" spans="1:3" ht="18" x14ac:dyDescent="0.2">
      <c r="A1511" s="30" t="s">
        <v>2017</v>
      </c>
      <c r="B1511" s="19">
        <v>0.66213533999999996</v>
      </c>
      <c r="C1511" s="19">
        <v>1.5</v>
      </c>
    </row>
    <row r="1512" spans="1:3" ht="18" x14ac:dyDescent="0.2">
      <c r="A1512" s="30" t="s">
        <v>2018</v>
      </c>
      <c r="B1512" s="19">
        <v>-0.84781399999999996</v>
      </c>
      <c r="C1512" s="19">
        <v>1.5</v>
      </c>
    </row>
    <row r="1513" spans="1:3" ht="18" x14ac:dyDescent="0.2">
      <c r="A1513" s="30" t="s">
        <v>2019</v>
      </c>
      <c r="B1513" s="19">
        <v>2.18420719</v>
      </c>
      <c r="C1513" s="19">
        <v>1.49</v>
      </c>
    </row>
    <row r="1514" spans="1:3" ht="18" x14ac:dyDescent="0.2">
      <c r="A1514" s="30" t="s">
        <v>2020</v>
      </c>
      <c r="B1514" s="19">
        <v>0.71736652999999995</v>
      </c>
      <c r="C1514" s="19">
        <v>1.49</v>
      </c>
    </row>
    <row r="1515" spans="1:3" ht="18" x14ac:dyDescent="0.2">
      <c r="A1515" s="30" t="s">
        <v>2021</v>
      </c>
      <c r="B1515" s="19">
        <v>-0.66979169999999999</v>
      </c>
      <c r="C1515" s="19">
        <v>1.49</v>
      </c>
    </row>
    <row r="1516" spans="1:3" ht="18" x14ac:dyDescent="0.2">
      <c r="A1516" s="30" t="s">
        <v>2022</v>
      </c>
      <c r="B1516" s="19">
        <v>0.67980958000000002</v>
      </c>
      <c r="C1516" s="19">
        <v>1.49</v>
      </c>
    </row>
    <row r="1517" spans="1:3" ht="18" x14ac:dyDescent="0.2">
      <c r="A1517" s="30" t="s">
        <v>2023</v>
      </c>
      <c r="B1517" s="19">
        <v>1.4620588699999999</v>
      </c>
      <c r="C1517" s="19">
        <v>1.49</v>
      </c>
    </row>
    <row r="1518" spans="1:3" ht="18" x14ac:dyDescent="0.2">
      <c r="A1518" s="30" t="s">
        <v>2024</v>
      </c>
      <c r="B1518" s="19">
        <v>-0.75367010000000001</v>
      </c>
      <c r="C1518" s="19">
        <v>1.49</v>
      </c>
    </row>
    <row r="1519" spans="1:3" ht="18" x14ac:dyDescent="0.2">
      <c r="A1519" s="30" t="s">
        <v>2025</v>
      </c>
      <c r="B1519" s="19">
        <v>-0.67280770000000001</v>
      </c>
      <c r="C1519" s="19">
        <v>1.49</v>
      </c>
    </row>
    <row r="1520" spans="1:3" ht="18" x14ac:dyDescent="0.2">
      <c r="A1520" s="30" t="s">
        <v>2026</v>
      </c>
      <c r="B1520" s="19">
        <v>-0.90423120000000001</v>
      </c>
      <c r="C1520" s="19">
        <v>1.49</v>
      </c>
    </row>
    <row r="1521" spans="1:3" ht="18" x14ac:dyDescent="0.2">
      <c r="A1521" s="30" t="s">
        <v>2027</v>
      </c>
      <c r="B1521" s="19">
        <v>0.74406466999999998</v>
      </c>
      <c r="C1521" s="19">
        <v>1.49</v>
      </c>
    </row>
    <row r="1522" spans="1:3" ht="18" x14ac:dyDescent="0.2">
      <c r="A1522" s="30" t="s">
        <v>2028</v>
      </c>
      <c r="B1522" s="19">
        <v>3.6038318999999999</v>
      </c>
      <c r="C1522" s="19">
        <v>1.49</v>
      </c>
    </row>
    <row r="1523" spans="1:3" ht="18" x14ac:dyDescent="0.2">
      <c r="A1523" s="30" t="s">
        <v>2029</v>
      </c>
      <c r="B1523" s="19">
        <v>2.2662358199999999</v>
      </c>
      <c r="C1523" s="19">
        <v>1.49</v>
      </c>
    </row>
    <row r="1524" spans="1:3" ht="18" x14ac:dyDescent="0.2">
      <c r="A1524" s="30" t="s">
        <v>2030</v>
      </c>
      <c r="B1524" s="19">
        <v>-0.70560599999999996</v>
      </c>
      <c r="C1524" s="19">
        <v>1.49</v>
      </c>
    </row>
    <row r="1525" spans="1:3" ht="18" x14ac:dyDescent="0.2">
      <c r="A1525" s="30" t="s">
        <v>2031</v>
      </c>
      <c r="B1525" s="19">
        <v>-1.2239076</v>
      </c>
      <c r="C1525" s="19">
        <v>1.49</v>
      </c>
    </row>
    <row r="1526" spans="1:3" ht="18" x14ac:dyDescent="0.2">
      <c r="A1526" s="30" t="s">
        <v>2032</v>
      </c>
      <c r="B1526" s="19">
        <v>1.3114955699999999</v>
      </c>
      <c r="C1526" s="19">
        <v>1.48</v>
      </c>
    </row>
    <row r="1527" spans="1:3" ht="18" x14ac:dyDescent="0.2">
      <c r="A1527" s="30" t="s">
        <v>2033</v>
      </c>
      <c r="B1527" s="19">
        <v>0.75059034999999996</v>
      </c>
      <c r="C1527" s="19">
        <v>1.48</v>
      </c>
    </row>
    <row r="1528" spans="1:3" ht="18" x14ac:dyDescent="0.2">
      <c r="A1528" s="30" t="s">
        <v>2034</v>
      </c>
      <c r="B1528" s="19">
        <v>-0.63678210000000002</v>
      </c>
      <c r="C1528" s="19">
        <v>1.48</v>
      </c>
    </row>
    <row r="1529" spans="1:3" ht="18" x14ac:dyDescent="0.2">
      <c r="A1529" s="30" t="s">
        <v>2035</v>
      </c>
      <c r="B1529" s="19">
        <v>0.85912719999999998</v>
      </c>
      <c r="C1529" s="19">
        <v>1.48</v>
      </c>
    </row>
    <row r="1530" spans="1:3" ht="18" x14ac:dyDescent="0.2">
      <c r="A1530" s="30" t="s">
        <v>2036</v>
      </c>
      <c r="B1530" s="19">
        <v>1.43021493</v>
      </c>
      <c r="C1530" s="19">
        <v>1.48</v>
      </c>
    </row>
    <row r="1531" spans="1:3" ht="18" x14ac:dyDescent="0.2">
      <c r="A1531" s="30" t="s">
        <v>2037</v>
      </c>
      <c r="B1531" s="19">
        <v>1.55571616</v>
      </c>
      <c r="C1531" s="19">
        <v>1.48</v>
      </c>
    </row>
    <row r="1532" spans="1:3" ht="18" x14ac:dyDescent="0.2">
      <c r="A1532" s="30" t="s">
        <v>2038</v>
      </c>
      <c r="B1532" s="19">
        <v>2.43230221</v>
      </c>
      <c r="C1532" s="19">
        <v>1.48</v>
      </c>
    </row>
    <row r="1533" spans="1:3" ht="18" x14ac:dyDescent="0.2">
      <c r="A1533" s="30" t="s">
        <v>2039</v>
      </c>
      <c r="B1533" s="19">
        <v>-0.79243110000000005</v>
      </c>
      <c r="C1533" s="19">
        <v>1.48</v>
      </c>
    </row>
    <row r="1534" spans="1:3" ht="18" x14ac:dyDescent="0.2">
      <c r="A1534" s="30" t="s">
        <v>2040</v>
      </c>
      <c r="B1534" s="19">
        <v>0.81946333000000005</v>
      </c>
      <c r="C1534" s="19">
        <v>1.48</v>
      </c>
    </row>
    <row r="1535" spans="1:3" ht="18" x14ac:dyDescent="0.2">
      <c r="A1535" s="30" t="s">
        <v>2041</v>
      </c>
      <c r="B1535" s="19">
        <v>0.65158943999999996</v>
      </c>
      <c r="C1535" s="19">
        <v>1.48</v>
      </c>
    </row>
    <row r="1536" spans="1:3" ht="18" x14ac:dyDescent="0.2">
      <c r="A1536" s="30" t="s">
        <v>2042</v>
      </c>
      <c r="B1536" s="19">
        <v>-0.68811619999999996</v>
      </c>
      <c r="C1536" s="19">
        <v>1.48</v>
      </c>
    </row>
    <row r="1537" spans="1:3" ht="18" x14ac:dyDescent="0.2">
      <c r="A1537" s="30" t="s">
        <v>2043</v>
      </c>
      <c r="B1537" s="19">
        <v>-0.73498300000000005</v>
      </c>
      <c r="C1537" s="19">
        <v>1.48</v>
      </c>
    </row>
    <row r="1538" spans="1:3" ht="18" x14ac:dyDescent="0.2">
      <c r="A1538" s="30" t="s">
        <v>2044</v>
      </c>
      <c r="B1538" s="19">
        <v>-0.52026620000000001</v>
      </c>
      <c r="C1538" s="19">
        <v>1.48</v>
      </c>
    </row>
    <row r="1539" spans="1:3" ht="18" x14ac:dyDescent="0.2">
      <c r="A1539" s="30" t="s">
        <v>2045</v>
      </c>
      <c r="B1539" s="19">
        <v>-0.64697780000000005</v>
      </c>
      <c r="C1539" s="19">
        <v>1.47</v>
      </c>
    </row>
    <row r="1540" spans="1:3" ht="18" x14ac:dyDescent="0.2">
      <c r="A1540" s="30" t="s">
        <v>2046</v>
      </c>
      <c r="B1540" s="19">
        <v>-0.75293620000000006</v>
      </c>
      <c r="C1540" s="19">
        <v>1.47</v>
      </c>
    </row>
    <row r="1541" spans="1:3" ht="18" x14ac:dyDescent="0.2">
      <c r="A1541" s="30" t="s">
        <v>2047</v>
      </c>
      <c r="B1541" s="19">
        <v>-0.93079310000000004</v>
      </c>
      <c r="C1541" s="19">
        <v>1.47</v>
      </c>
    </row>
    <row r="1542" spans="1:3" ht="18" x14ac:dyDescent="0.2">
      <c r="A1542" s="30" t="s">
        <v>2048</v>
      </c>
      <c r="B1542" s="19">
        <v>-0.6266467</v>
      </c>
      <c r="C1542" s="19">
        <v>1.47</v>
      </c>
    </row>
    <row r="1543" spans="1:3" ht="18" x14ac:dyDescent="0.2">
      <c r="A1543" s="30" t="s">
        <v>2049</v>
      </c>
      <c r="B1543" s="19">
        <v>2.6343385000000001</v>
      </c>
      <c r="C1543" s="19">
        <v>1.47</v>
      </c>
    </row>
    <row r="1544" spans="1:3" ht="18" x14ac:dyDescent="0.2">
      <c r="A1544" s="30" t="s">
        <v>2050</v>
      </c>
      <c r="B1544" s="19">
        <v>1.01713641</v>
      </c>
      <c r="C1544" s="19">
        <v>1.47</v>
      </c>
    </row>
    <row r="1545" spans="1:3" ht="18" x14ac:dyDescent="0.2">
      <c r="A1545" s="30" t="s">
        <v>2051</v>
      </c>
      <c r="B1545" s="19">
        <v>-0.87317520000000004</v>
      </c>
      <c r="C1545" s="19">
        <v>1.47</v>
      </c>
    </row>
    <row r="1546" spans="1:3" ht="18" x14ac:dyDescent="0.2">
      <c r="A1546" s="30" t="s">
        <v>2052</v>
      </c>
      <c r="B1546" s="19">
        <v>1.93833462</v>
      </c>
      <c r="C1546" s="19">
        <v>1.47</v>
      </c>
    </row>
    <row r="1547" spans="1:3" ht="18" x14ac:dyDescent="0.2">
      <c r="A1547" s="30" t="s">
        <v>2053</v>
      </c>
      <c r="B1547" s="19">
        <v>0.60507098999999998</v>
      </c>
      <c r="C1547" s="19">
        <v>1.47</v>
      </c>
    </row>
    <row r="1548" spans="1:3" ht="18" x14ac:dyDescent="0.2">
      <c r="A1548" s="30" t="s">
        <v>2054</v>
      </c>
      <c r="B1548" s="19">
        <v>-0.79218710000000003</v>
      </c>
      <c r="C1548" s="19">
        <v>1.47</v>
      </c>
    </row>
    <row r="1549" spans="1:3" ht="18" x14ac:dyDescent="0.2">
      <c r="A1549" s="30" t="s">
        <v>2055</v>
      </c>
      <c r="B1549" s="19">
        <v>1.1542633499999999</v>
      </c>
      <c r="C1549" s="19">
        <v>1.47</v>
      </c>
    </row>
    <row r="1550" spans="1:3" ht="18" x14ac:dyDescent="0.2">
      <c r="A1550" s="30" t="s">
        <v>2056</v>
      </c>
      <c r="B1550" s="19">
        <v>0.62575119000000001</v>
      </c>
      <c r="C1550" s="19">
        <v>1.46</v>
      </c>
    </row>
    <row r="1551" spans="1:3" ht="18" x14ac:dyDescent="0.2">
      <c r="A1551" s="30" t="s">
        <v>2057</v>
      </c>
      <c r="B1551" s="19">
        <v>-0.77153110000000003</v>
      </c>
      <c r="C1551" s="19">
        <v>1.46</v>
      </c>
    </row>
    <row r="1552" spans="1:3" ht="18" x14ac:dyDescent="0.2">
      <c r="A1552" s="30" t="s">
        <v>2058</v>
      </c>
      <c r="B1552" s="19">
        <v>-0.64345180000000002</v>
      </c>
      <c r="C1552" s="19">
        <v>1.46</v>
      </c>
    </row>
    <row r="1553" spans="1:3" ht="18" x14ac:dyDescent="0.2">
      <c r="A1553" s="30" t="s">
        <v>2059</v>
      </c>
      <c r="B1553" s="19">
        <v>-0.63237200000000005</v>
      </c>
      <c r="C1553" s="19">
        <v>1.46</v>
      </c>
    </row>
    <row r="1554" spans="1:3" ht="18" x14ac:dyDescent="0.2">
      <c r="A1554" s="30" t="s">
        <v>2060</v>
      </c>
      <c r="B1554" s="19">
        <v>0.58433488</v>
      </c>
      <c r="C1554" s="19">
        <v>1.46</v>
      </c>
    </row>
    <row r="1555" spans="1:3" ht="18" x14ac:dyDescent="0.2">
      <c r="A1555" s="30" t="s">
        <v>2061</v>
      </c>
      <c r="B1555" s="19">
        <v>0.71137850000000002</v>
      </c>
      <c r="C1555" s="19">
        <v>1.46</v>
      </c>
    </row>
    <row r="1556" spans="1:3" ht="18" x14ac:dyDescent="0.2">
      <c r="A1556" s="30" t="s">
        <v>2062</v>
      </c>
      <c r="B1556" s="19">
        <v>1.32345215</v>
      </c>
      <c r="C1556" s="19">
        <v>1.45</v>
      </c>
    </row>
    <row r="1557" spans="1:3" ht="18" x14ac:dyDescent="0.2">
      <c r="A1557" s="30" t="s">
        <v>2063</v>
      </c>
      <c r="B1557" s="19">
        <v>-0.82653529999999997</v>
      </c>
      <c r="C1557" s="19">
        <v>1.45</v>
      </c>
    </row>
    <row r="1558" spans="1:3" ht="18" x14ac:dyDescent="0.2">
      <c r="A1558" s="30" t="s">
        <v>2064</v>
      </c>
      <c r="B1558" s="19">
        <v>0.61061973999999997</v>
      </c>
      <c r="C1558" s="19">
        <v>1.45</v>
      </c>
    </row>
    <row r="1559" spans="1:3" ht="18" x14ac:dyDescent="0.2">
      <c r="A1559" s="30" t="s">
        <v>2065</v>
      </c>
      <c r="B1559" s="19">
        <v>-0.66801520000000003</v>
      </c>
      <c r="C1559" s="19">
        <v>1.45</v>
      </c>
    </row>
    <row r="1560" spans="1:3" ht="18" x14ac:dyDescent="0.2">
      <c r="A1560" s="30" t="s">
        <v>2066</v>
      </c>
      <c r="B1560" s="19">
        <v>0.90824490000000002</v>
      </c>
      <c r="C1560" s="19">
        <v>1.44</v>
      </c>
    </row>
    <row r="1561" spans="1:3" ht="18" x14ac:dyDescent="0.2">
      <c r="A1561" s="30" t="s">
        <v>2067</v>
      </c>
      <c r="B1561" s="19">
        <v>-0.7148736</v>
      </c>
      <c r="C1561" s="19">
        <v>1.44</v>
      </c>
    </row>
    <row r="1562" spans="1:3" ht="18" x14ac:dyDescent="0.2">
      <c r="A1562" s="30" t="s">
        <v>2068</v>
      </c>
      <c r="B1562" s="19">
        <v>2.1353160600000001</v>
      </c>
      <c r="C1562" s="19">
        <v>1.44</v>
      </c>
    </row>
    <row r="1563" spans="1:3" ht="18" x14ac:dyDescent="0.2">
      <c r="A1563" s="30" t="s">
        <v>2069</v>
      </c>
      <c r="B1563" s="19">
        <v>2.25153157</v>
      </c>
      <c r="C1563" s="19">
        <v>1.43</v>
      </c>
    </row>
    <row r="1564" spans="1:3" ht="18" x14ac:dyDescent="0.2">
      <c r="A1564" s="30" t="s">
        <v>2070</v>
      </c>
      <c r="B1564" s="19">
        <v>0.63306969999999996</v>
      </c>
      <c r="C1564" s="19">
        <v>1.43</v>
      </c>
    </row>
    <row r="1565" spans="1:3" ht="18" x14ac:dyDescent="0.2">
      <c r="A1565" s="30" t="s">
        <v>2071</v>
      </c>
      <c r="B1565" s="19">
        <v>0.85401322999999996</v>
      </c>
      <c r="C1565" s="19">
        <v>1.43</v>
      </c>
    </row>
    <row r="1566" spans="1:3" ht="18" x14ac:dyDescent="0.2">
      <c r="A1566" s="30" t="s">
        <v>2072</v>
      </c>
      <c r="B1566" s="19">
        <v>2.1246424799999999</v>
      </c>
      <c r="C1566" s="19">
        <v>1.43</v>
      </c>
    </row>
    <row r="1567" spans="1:3" ht="18" x14ac:dyDescent="0.2">
      <c r="A1567" s="30" t="s">
        <v>2073</v>
      </c>
      <c r="B1567" s="19">
        <v>0.93097764999999999</v>
      </c>
      <c r="C1567" s="19">
        <v>1.43</v>
      </c>
    </row>
    <row r="1568" spans="1:3" ht="18" x14ac:dyDescent="0.2">
      <c r="A1568" s="30" t="s">
        <v>2074</v>
      </c>
      <c r="B1568" s="19">
        <v>2.6030196800000001</v>
      </c>
      <c r="C1568" s="19">
        <v>1.43</v>
      </c>
    </row>
    <row r="1569" spans="1:3" ht="18" x14ac:dyDescent="0.2">
      <c r="A1569" s="30" t="s">
        <v>2075</v>
      </c>
      <c r="B1569" s="19">
        <v>-0.5830381</v>
      </c>
      <c r="C1569" s="19">
        <v>1.43</v>
      </c>
    </row>
    <row r="1570" spans="1:3" ht="18" x14ac:dyDescent="0.2">
      <c r="A1570" s="30" t="s">
        <v>2076</v>
      </c>
      <c r="B1570" s="19">
        <v>1.82581171</v>
      </c>
      <c r="C1570" s="19">
        <v>1.43</v>
      </c>
    </row>
    <row r="1571" spans="1:3" ht="18" x14ac:dyDescent="0.2">
      <c r="A1571" s="30" t="s">
        <v>2077</v>
      </c>
      <c r="B1571" s="19">
        <v>-0.53460149999999995</v>
      </c>
      <c r="C1571" s="19">
        <v>1.43</v>
      </c>
    </row>
    <row r="1572" spans="1:3" ht="18" x14ac:dyDescent="0.2">
      <c r="A1572" s="30" t="s">
        <v>2078</v>
      </c>
      <c r="B1572" s="19">
        <v>1.8241813099999999</v>
      </c>
      <c r="C1572" s="19">
        <v>1.43</v>
      </c>
    </row>
    <row r="1573" spans="1:3" ht="18" x14ac:dyDescent="0.2">
      <c r="A1573" s="30" t="s">
        <v>2079</v>
      </c>
      <c r="B1573" s="19">
        <v>-0.56703669999999995</v>
      </c>
      <c r="C1573" s="19">
        <v>1.43</v>
      </c>
    </row>
    <row r="1574" spans="1:3" ht="18" x14ac:dyDescent="0.2">
      <c r="A1574" s="30" t="s">
        <v>2080</v>
      </c>
      <c r="B1574" s="19">
        <v>-1.4954561</v>
      </c>
      <c r="C1574" s="19">
        <v>1.43</v>
      </c>
    </row>
    <row r="1575" spans="1:3" ht="18" x14ac:dyDescent="0.2">
      <c r="A1575" s="30" t="s">
        <v>2081</v>
      </c>
      <c r="B1575" s="19">
        <v>0.95193327000000005</v>
      </c>
      <c r="C1575" s="19">
        <v>1.43</v>
      </c>
    </row>
    <row r="1576" spans="1:3" ht="18" x14ac:dyDescent="0.2">
      <c r="A1576" s="30" t="s">
        <v>2082</v>
      </c>
      <c r="B1576" s="19">
        <v>0.68187531000000001</v>
      </c>
      <c r="C1576" s="19">
        <v>1.43</v>
      </c>
    </row>
    <row r="1577" spans="1:3" ht="18" x14ac:dyDescent="0.2">
      <c r="A1577" s="30" t="s">
        <v>2083</v>
      </c>
      <c r="B1577" s="19">
        <v>-0.51141789999999998</v>
      </c>
      <c r="C1577" s="19">
        <v>1.43</v>
      </c>
    </row>
    <row r="1578" spans="1:3" ht="18" x14ac:dyDescent="0.2">
      <c r="A1578" s="30" t="s">
        <v>2084</v>
      </c>
      <c r="B1578" s="19">
        <v>0.91562462</v>
      </c>
      <c r="C1578" s="19">
        <v>1.43</v>
      </c>
    </row>
    <row r="1579" spans="1:3" ht="18" x14ac:dyDescent="0.2">
      <c r="A1579" s="30" t="s">
        <v>2085</v>
      </c>
      <c r="B1579" s="19">
        <v>-0.46388960000000001</v>
      </c>
      <c r="C1579" s="19">
        <v>1.42</v>
      </c>
    </row>
    <row r="1580" spans="1:3" ht="18" x14ac:dyDescent="0.2">
      <c r="A1580" s="30" t="s">
        <v>2086</v>
      </c>
      <c r="B1580" s="19">
        <v>-0.68466830000000001</v>
      </c>
      <c r="C1580" s="19">
        <v>1.42</v>
      </c>
    </row>
    <row r="1581" spans="1:3" ht="18" x14ac:dyDescent="0.2">
      <c r="A1581" s="30" t="s">
        <v>2087</v>
      </c>
      <c r="B1581" s="19">
        <v>1.20942715</v>
      </c>
      <c r="C1581" s="19">
        <v>1.42</v>
      </c>
    </row>
    <row r="1582" spans="1:3" ht="18" x14ac:dyDescent="0.2">
      <c r="A1582" s="30" t="s">
        <v>2088</v>
      </c>
      <c r="B1582" s="19">
        <v>0.54869005000000004</v>
      </c>
      <c r="C1582" s="19">
        <v>1.42</v>
      </c>
    </row>
    <row r="1583" spans="1:3" ht="18" x14ac:dyDescent="0.2">
      <c r="A1583" s="30" t="s">
        <v>2089</v>
      </c>
      <c r="B1583" s="19">
        <v>1.8670034200000001</v>
      </c>
      <c r="C1583" s="19">
        <v>1.42</v>
      </c>
    </row>
    <row r="1584" spans="1:3" ht="18" x14ac:dyDescent="0.2">
      <c r="A1584" s="30" t="s">
        <v>2090</v>
      </c>
      <c r="B1584" s="19">
        <v>-0.70426920000000004</v>
      </c>
      <c r="C1584" s="19">
        <v>1.42</v>
      </c>
    </row>
    <row r="1585" spans="1:3" ht="18" x14ac:dyDescent="0.2">
      <c r="A1585" s="30" t="s">
        <v>2091</v>
      </c>
      <c r="B1585" s="19">
        <v>1.1060472100000001</v>
      </c>
      <c r="C1585" s="19">
        <v>1.42</v>
      </c>
    </row>
    <row r="1586" spans="1:3" ht="18" x14ac:dyDescent="0.2">
      <c r="A1586" s="30" t="s">
        <v>2092</v>
      </c>
      <c r="B1586" s="19">
        <v>-0.55311540000000003</v>
      </c>
      <c r="C1586" s="19">
        <v>1.42</v>
      </c>
    </row>
    <row r="1587" spans="1:3" ht="18" x14ac:dyDescent="0.2">
      <c r="A1587" s="30" t="s">
        <v>2093</v>
      </c>
      <c r="B1587" s="19">
        <v>0.64859697000000005</v>
      </c>
      <c r="C1587" s="19">
        <v>1.42</v>
      </c>
    </row>
    <row r="1588" spans="1:3" ht="18" x14ac:dyDescent="0.2">
      <c r="A1588" s="30" t="s">
        <v>2094</v>
      </c>
      <c r="B1588" s="19">
        <v>0.67378466999999997</v>
      </c>
      <c r="C1588" s="19">
        <v>1.42</v>
      </c>
    </row>
    <row r="1589" spans="1:3" ht="18" x14ac:dyDescent="0.2">
      <c r="A1589" s="30" t="s">
        <v>2095</v>
      </c>
      <c r="B1589" s="19">
        <v>-0.59313579999999999</v>
      </c>
      <c r="C1589" s="19">
        <v>1.42</v>
      </c>
    </row>
    <row r="1590" spans="1:3" ht="18" x14ac:dyDescent="0.2">
      <c r="A1590" s="30" t="s">
        <v>2096</v>
      </c>
      <c r="B1590" s="19">
        <v>-0.53578329999999996</v>
      </c>
      <c r="C1590" s="19">
        <v>1.42</v>
      </c>
    </row>
    <row r="1591" spans="1:3" ht="18" x14ac:dyDescent="0.2">
      <c r="A1591" s="30" t="s">
        <v>2097</v>
      </c>
      <c r="B1591" s="19">
        <v>-0.72128340000000002</v>
      </c>
      <c r="C1591" s="19">
        <v>1.41</v>
      </c>
    </row>
    <row r="1592" spans="1:3" ht="18" x14ac:dyDescent="0.2">
      <c r="A1592" s="30" t="s">
        <v>2098</v>
      </c>
      <c r="B1592" s="19">
        <v>-0.90346970000000004</v>
      </c>
      <c r="C1592" s="19">
        <v>1.41</v>
      </c>
    </row>
    <row r="1593" spans="1:3" ht="18" x14ac:dyDescent="0.2">
      <c r="A1593" s="30" t="s">
        <v>2099</v>
      </c>
      <c r="B1593" s="19">
        <v>-0.67536220000000002</v>
      </c>
      <c r="C1593" s="19">
        <v>1.41</v>
      </c>
    </row>
    <row r="1594" spans="1:3" ht="18" x14ac:dyDescent="0.2">
      <c r="A1594" s="30" t="s">
        <v>2100</v>
      </c>
      <c r="B1594" s="19">
        <v>-0.65503520000000004</v>
      </c>
      <c r="C1594" s="19">
        <v>1.41</v>
      </c>
    </row>
    <row r="1595" spans="1:3" ht="18" x14ac:dyDescent="0.2">
      <c r="A1595" s="30" t="s">
        <v>2101</v>
      </c>
      <c r="B1595" s="19">
        <v>-0.56625250000000005</v>
      </c>
      <c r="C1595" s="19">
        <v>1.41</v>
      </c>
    </row>
    <row r="1596" spans="1:3" ht="18" x14ac:dyDescent="0.2">
      <c r="A1596" s="30" t="s">
        <v>2102</v>
      </c>
      <c r="B1596" s="19">
        <v>-0.58724030000000005</v>
      </c>
      <c r="C1596" s="19">
        <v>1.41</v>
      </c>
    </row>
    <row r="1597" spans="1:3" ht="18" x14ac:dyDescent="0.2">
      <c r="A1597" s="30" t="s">
        <v>2103</v>
      </c>
      <c r="B1597" s="19">
        <v>0.5833893</v>
      </c>
      <c r="C1597" s="19">
        <v>1.41</v>
      </c>
    </row>
    <row r="1598" spans="1:3" ht="18" x14ac:dyDescent="0.2">
      <c r="A1598" s="30" t="s">
        <v>2104</v>
      </c>
      <c r="B1598" s="19">
        <v>-0.83452309999999996</v>
      </c>
      <c r="C1598" s="19">
        <v>1.41</v>
      </c>
    </row>
    <row r="1599" spans="1:3" ht="18" x14ac:dyDescent="0.2">
      <c r="A1599" s="30" t="s">
        <v>2105</v>
      </c>
      <c r="B1599" s="19">
        <v>-0.46001249999999999</v>
      </c>
      <c r="C1599" s="19">
        <v>1.41</v>
      </c>
    </row>
    <row r="1600" spans="1:3" ht="18" x14ac:dyDescent="0.2">
      <c r="A1600" s="30" t="s">
        <v>2106</v>
      </c>
      <c r="B1600" s="19">
        <v>-0.55105649999999995</v>
      </c>
      <c r="C1600" s="19">
        <v>1.4</v>
      </c>
    </row>
    <row r="1601" spans="1:3" ht="18" x14ac:dyDescent="0.2">
      <c r="A1601" s="30" t="s">
        <v>2107</v>
      </c>
      <c r="B1601" s="19">
        <v>2.11381372</v>
      </c>
      <c r="C1601" s="19">
        <v>1.4</v>
      </c>
    </row>
    <row r="1602" spans="1:3" ht="18" x14ac:dyDescent="0.2">
      <c r="A1602" s="30" t="s">
        <v>2108</v>
      </c>
      <c r="B1602" s="19">
        <v>3.0258848399999998</v>
      </c>
      <c r="C1602" s="19">
        <v>1.4</v>
      </c>
    </row>
    <row r="1603" spans="1:3" ht="18" x14ac:dyDescent="0.2">
      <c r="A1603" s="30" t="s">
        <v>2109</v>
      </c>
      <c r="B1603" s="19">
        <v>-0.72447309999999998</v>
      </c>
      <c r="C1603" s="19">
        <v>1.4</v>
      </c>
    </row>
    <row r="1604" spans="1:3" ht="18" x14ac:dyDescent="0.2">
      <c r="A1604" s="30" t="s">
        <v>2110</v>
      </c>
      <c r="B1604" s="19">
        <v>0.95904601</v>
      </c>
      <c r="C1604" s="19">
        <v>1.39</v>
      </c>
    </row>
    <row r="1605" spans="1:3" ht="18" x14ac:dyDescent="0.2">
      <c r="A1605" s="30" t="s">
        <v>2111</v>
      </c>
      <c r="B1605" s="19">
        <v>0.70059055999999997</v>
      </c>
      <c r="C1605" s="19">
        <v>1.39</v>
      </c>
    </row>
    <row r="1606" spans="1:3" ht="18" x14ac:dyDescent="0.2">
      <c r="A1606" s="30" t="s">
        <v>2112</v>
      </c>
      <c r="B1606" s="19">
        <v>-1.1898339</v>
      </c>
      <c r="C1606" s="19">
        <v>1.39</v>
      </c>
    </row>
    <row r="1607" spans="1:3" ht="18" x14ac:dyDescent="0.2">
      <c r="A1607" s="30" t="s">
        <v>2113</v>
      </c>
      <c r="B1607" s="19">
        <v>0.71883182000000001</v>
      </c>
      <c r="C1607" s="19">
        <v>1.39</v>
      </c>
    </row>
    <row r="1608" spans="1:3" ht="18" x14ac:dyDescent="0.2">
      <c r="A1608" s="30" t="s">
        <v>2114</v>
      </c>
      <c r="B1608" s="19">
        <v>-0.62301879999999998</v>
      </c>
      <c r="C1608" s="19">
        <v>1.39</v>
      </c>
    </row>
    <row r="1609" spans="1:3" ht="18" x14ac:dyDescent="0.2">
      <c r="A1609" s="30" t="s">
        <v>2115</v>
      </c>
      <c r="B1609" s="19">
        <v>-0.88149619999999995</v>
      </c>
      <c r="C1609" s="19">
        <v>1.39</v>
      </c>
    </row>
    <row r="1610" spans="1:3" ht="18" x14ac:dyDescent="0.2">
      <c r="A1610" s="30" t="s">
        <v>2116</v>
      </c>
      <c r="B1610" s="19">
        <v>2.3560813999999999</v>
      </c>
      <c r="C1610" s="19">
        <v>1.39</v>
      </c>
    </row>
    <row r="1611" spans="1:3" ht="18" x14ac:dyDescent="0.2">
      <c r="A1611" s="30" t="s">
        <v>2117</v>
      </c>
      <c r="B1611" s="19">
        <v>0.87741720000000001</v>
      </c>
      <c r="C1611" s="19">
        <v>1.39</v>
      </c>
    </row>
    <row r="1612" spans="1:3" ht="18" x14ac:dyDescent="0.2">
      <c r="A1612" s="30" t="s">
        <v>2118</v>
      </c>
      <c r="B1612" s="19">
        <v>-0.95979590000000004</v>
      </c>
      <c r="C1612" s="19">
        <v>1.39</v>
      </c>
    </row>
    <row r="1613" spans="1:3" ht="18" x14ac:dyDescent="0.2">
      <c r="A1613" s="30" t="s">
        <v>2119</v>
      </c>
      <c r="B1613" s="19">
        <v>-0.81553330000000002</v>
      </c>
      <c r="C1613" s="19">
        <v>1.38</v>
      </c>
    </row>
    <row r="1614" spans="1:3" ht="18" x14ac:dyDescent="0.2">
      <c r="A1614" s="30" t="s">
        <v>2120</v>
      </c>
      <c r="B1614" s="19">
        <v>0.77900157000000003</v>
      </c>
      <c r="C1614" s="19">
        <v>1.38</v>
      </c>
    </row>
    <row r="1615" spans="1:3" ht="18" x14ac:dyDescent="0.2">
      <c r="A1615" s="30" t="s">
        <v>2121</v>
      </c>
      <c r="B1615" s="19">
        <v>-1.1317866999999999</v>
      </c>
      <c r="C1615" s="19">
        <v>1.38</v>
      </c>
    </row>
    <row r="1616" spans="1:3" ht="18" x14ac:dyDescent="0.2">
      <c r="A1616" s="30" t="s">
        <v>2122</v>
      </c>
      <c r="B1616" s="19">
        <v>1.1526439900000001</v>
      </c>
      <c r="C1616" s="19">
        <v>1.38</v>
      </c>
    </row>
    <row r="1617" spans="1:3" ht="18" x14ac:dyDescent="0.2">
      <c r="A1617" s="30" t="s">
        <v>2123</v>
      </c>
      <c r="B1617" s="19">
        <v>-0.61663190000000001</v>
      </c>
      <c r="C1617" s="19">
        <v>1.38</v>
      </c>
    </row>
    <row r="1618" spans="1:3" ht="18" x14ac:dyDescent="0.2">
      <c r="A1618" s="30" t="s">
        <v>2124</v>
      </c>
      <c r="B1618" s="19">
        <v>0.62083781000000005</v>
      </c>
      <c r="C1618" s="19">
        <v>1.38</v>
      </c>
    </row>
    <row r="1619" spans="1:3" ht="18" x14ac:dyDescent="0.2">
      <c r="A1619" s="30" t="s">
        <v>2125</v>
      </c>
      <c r="B1619" s="19">
        <v>0.57592535</v>
      </c>
      <c r="C1619" s="19">
        <v>1.38</v>
      </c>
    </row>
    <row r="1620" spans="1:3" ht="18" x14ac:dyDescent="0.2">
      <c r="A1620" s="30" t="s">
        <v>2126</v>
      </c>
      <c r="B1620" s="19">
        <v>-0.60232580000000002</v>
      </c>
      <c r="C1620" s="19">
        <v>1.38</v>
      </c>
    </row>
    <row r="1621" spans="1:3" ht="18" x14ac:dyDescent="0.2">
      <c r="A1621" s="30" t="s">
        <v>2127</v>
      </c>
      <c r="B1621" s="19">
        <v>-0.69400300000000004</v>
      </c>
      <c r="C1621" s="19">
        <v>1.38</v>
      </c>
    </row>
    <row r="1622" spans="1:3" ht="18" x14ac:dyDescent="0.2">
      <c r="A1622" s="30" t="s">
        <v>2128</v>
      </c>
      <c r="B1622" s="19">
        <v>0.84763038000000002</v>
      </c>
      <c r="C1622" s="19">
        <v>1.38</v>
      </c>
    </row>
    <row r="1623" spans="1:3" ht="18" x14ac:dyDescent="0.2">
      <c r="A1623" s="30" t="s">
        <v>2129</v>
      </c>
      <c r="B1623" s="19">
        <v>0.54441229999999996</v>
      </c>
      <c r="C1623" s="19">
        <v>1.38</v>
      </c>
    </row>
    <row r="1624" spans="1:3" ht="18" x14ac:dyDescent="0.2">
      <c r="A1624" s="30" t="s">
        <v>2130</v>
      </c>
      <c r="B1624" s="19">
        <v>-0.51021890000000003</v>
      </c>
      <c r="C1624" s="19">
        <v>1.37</v>
      </c>
    </row>
    <row r="1625" spans="1:3" ht="18" x14ac:dyDescent="0.2">
      <c r="A1625" s="30" t="s">
        <v>2131</v>
      </c>
      <c r="B1625" s="19">
        <v>-0.62094079999999996</v>
      </c>
      <c r="C1625" s="19">
        <v>1.37</v>
      </c>
    </row>
    <row r="1626" spans="1:3" ht="18" x14ac:dyDescent="0.2">
      <c r="A1626" s="30" t="s">
        <v>2132</v>
      </c>
      <c r="B1626" s="19">
        <v>-2.9685880999999998</v>
      </c>
      <c r="C1626" s="19">
        <v>1.37</v>
      </c>
    </row>
    <row r="1627" spans="1:3" ht="18" x14ac:dyDescent="0.2">
      <c r="A1627" s="30" t="s">
        <v>2133</v>
      </c>
      <c r="B1627" s="19">
        <v>0.79687947999999997</v>
      </c>
      <c r="C1627" s="19">
        <v>1.37</v>
      </c>
    </row>
    <row r="1628" spans="1:3" ht="18" x14ac:dyDescent="0.2">
      <c r="A1628" s="30" t="s">
        <v>2134</v>
      </c>
      <c r="B1628" s="19">
        <v>0.71082394000000004</v>
      </c>
      <c r="C1628" s="19">
        <v>1.37</v>
      </c>
    </row>
    <row r="1629" spans="1:3" ht="18" x14ac:dyDescent="0.2">
      <c r="A1629" s="30" t="s">
        <v>2135</v>
      </c>
      <c r="B1629" s="19">
        <v>-0.56011270000000002</v>
      </c>
      <c r="C1629" s="19">
        <v>1.37</v>
      </c>
    </row>
    <row r="1630" spans="1:3" ht="18" x14ac:dyDescent="0.2">
      <c r="A1630" s="30" t="s">
        <v>2136</v>
      </c>
      <c r="B1630" s="19">
        <v>0.97841392999999999</v>
      </c>
      <c r="C1630" s="19">
        <v>1.37</v>
      </c>
    </row>
    <row r="1631" spans="1:3" ht="18" x14ac:dyDescent="0.2">
      <c r="A1631" s="30" t="s">
        <v>2137</v>
      </c>
      <c r="B1631" s="19">
        <v>-0.64390060000000005</v>
      </c>
      <c r="C1631" s="19">
        <v>1.37</v>
      </c>
    </row>
    <row r="1632" spans="1:3" ht="18" x14ac:dyDescent="0.2">
      <c r="A1632" s="30" t="s">
        <v>2138</v>
      </c>
      <c r="B1632" s="19">
        <v>-0.92691279999999998</v>
      </c>
      <c r="C1632" s="19">
        <v>1.37</v>
      </c>
    </row>
    <row r="1633" spans="1:3" ht="18" x14ac:dyDescent="0.2">
      <c r="A1633" s="30" t="s">
        <v>2139</v>
      </c>
      <c r="B1633" s="19">
        <v>-0.45908450000000001</v>
      </c>
      <c r="C1633" s="19">
        <v>1.37</v>
      </c>
    </row>
    <row r="1634" spans="1:3" ht="18" x14ac:dyDescent="0.2">
      <c r="A1634" s="30" t="s">
        <v>2140</v>
      </c>
      <c r="B1634" s="19">
        <v>-0.83662879999999995</v>
      </c>
      <c r="C1634" s="19">
        <v>1.37</v>
      </c>
    </row>
    <row r="1635" spans="1:3" ht="18" x14ac:dyDescent="0.2">
      <c r="A1635" s="30" t="s">
        <v>2141</v>
      </c>
      <c r="B1635" s="19">
        <v>-0.70105729999999999</v>
      </c>
      <c r="C1635" s="19">
        <v>1.36</v>
      </c>
    </row>
    <row r="1636" spans="1:3" ht="18" x14ac:dyDescent="0.2">
      <c r="A1636" s="30" t="s">
        <v>2142</v>
      </c>
      <c r="B1636" s="19">
        <v>-0.58826409999999996</v>
      </c>
      <c r="C1636" s="19">
        <v>1.36</v>
      </c>
    </row>
    <row r="1637" spans="1:3" ht="18" x14ac:dyDescent="0.2">
      <c r="A1637" s="30" t="s">
        <v>2143</v>
      </c>
      <c r="B1637" s="19">
        <v>2.7572227200000001</v>
      </c>
      <c r="C1637" s="19">
        <v>1.36</v>
      </c>
    </row>
    <row r="1638" spans="1:3" ht="18" x14ac:dyDescent="0.2">
      <c r="A1638" s="30" t="s">
        <v>2144</v>
      </c>
      <c r="B1638" s="19">
        <v>-0.51665720000000004</v>
      </c>
      <c r="C1638" s="19">
        <v>1.36</v>
      </c>
    </row>
    <row r="1639" spans="1:3" ht="18" x14ac:dyDescent="0.2">
      <c r="A1639" s="30" t="s">
        <v>2145</v>
      </c>
      <c r="B1639" s="19">
        <v>-0.68798199999999998</v>
      </c>
      <c r="C1639" s="19">
        <v>1.36</v>
      </c>
    </row>
    <row r="1640" spans="1:3" ht="18" x14ac:dyDescent="0.2">
      <c r="A1640" s="30" t="s">
        <v>2146</v>
      </c>
      <c r="B1640" s="19">
        <v>0.58008578</v>
      </c>
      <c r="C1640" s="19">
        <v>1.36</v>
      </c>
    </row>
    <row r="1641" spans="1:3" ht="18" x14ac:dyDescent="0.2">
      <c r="A1641" s="30" t="s">
        <v>2147</v>
      </c>
      <c r="B1641" s="19">
        <v>0.85046584000000003</v>
      </c>
      <c r="C1641" s="19">
        <v>1.36</v>
      </c>
    </row>
    <row r="1642" spans="1:3" ht="18" x14ac:dyDescent="0.2">
      <c r="A1642" s="30" t="s">
        <v>2148</v>
      </c>
      <c r="B1642" s="19">
        <v>0.60857945000000002</v>
      </c>
      <c r="C1642" s="19">
        <v>1.36</v>
      </c>
    </row>
    <row r="1643" spans="1:3" ht="18" x14ac:dyDescent="0.2">
      <c r="A1643" s="30" t="s">
        <v>2149</v>
      </c>
      <c r="B1643" s="19">
        <v>0.58175195999999996</v>
      </c>
      <c r="C1643" s="19">
        <v>1.36</v>
      </c>
    </row>
    <row r="1644" spans="1:3" ht="18" x14ac:dyDescent="0.2">
      <c r="A1644" s="30" t="s">
        <v>2150</v>
      </c>
      <c r="B1644" s="19">
        <v>-0.75576279999999996</v>
      </c>
      <c r="C1644" s="19">
        <v>1.36</v>
      </c>
    </row>
    <row r="1645" spans="1:3" ht="18" x14ac:dyDescent="0.2">
      <c r="A1645" s="30" t="s">
        <v>2151</v>
      </c>
      <c r="B1645" s="19">
        <v>1.3314261300000001</v>
      </c>
      <c r="C1645" s="19">
        <v>1.35</v>
      </c>
    </row>
    <row r="1646" spans="1:3" ht="18" x14ac:dyDescent="0.2">
      <c r="A1646" s="30" t="s">
        <v>2152</v>
      </c>
      <c r="B1646" s="19">
        <v>-0.72778089999999995</v>
      </c>
      <c r="C1646" s="19">
        <v>1.35</v>
      </c>
    </row>
    <row r="1647" spans="1:3" ht="18" x14ac:dyDescent="0.2">
      <c r="A1647" s="30" t="s">
        <v>2153</v>
      </c>
      <c r="B1647" s="19">
        <v>0.59402652</v>
      </c>
      <c r="C1647" s="19">
        <v>1.35</v>
      </c>
    </row>
    <row r="1648" spans="1:3" ht="18" x14ac:dyDescent="0.2">
      <c r="A1648" s="30" t="s">
        <v>2154</v>
      </c>
      <c r="B1648" s="19">
        <v>1.1254639099999999</v>
      </c>
      <c r="C1648" s="19">
        <v>1.35</v>
      </c>
    </row>
    <row r="1649" spans="1:3" ht="18" x14ac:dyDescent="0.2">
      <c r="A1649" s="30" t="s">
        <v>2155</v>
      </c>
      <c r="B1649" s="19">
        <v>0.53115752999999999</v>
      </c>
      <c r="C1649" s="19">
        <v>1.34</v>
      </c>
    </row>
    <row r="1650" spans="1:3" ht="18" x14ac:dyDescent="0.2">
      <c r="A1650" s="30" t="s">
        <v>2156</v>
      </c>
      <c r="B1650" s="19">
        <v>0.74231833999999997</v>
      </c>
      <c r="C1650" s="19">
        <v>1.34</v>
      </c>
    </row>
    <row r="1651" spans="1:3" ht="18" x14ac:dyDescent="0.2">
      <c r="A1651" s="30" t="s">
        <v>2157</v>
      </c>
      <c r="B1651" s="19">
        <v>1.09790038</v>
      </c>
      <c r="C1651" s="19">
        <v>1.34</v>
      </c>
    </row>
    <row r="1652" spans="1:3" ht="18" x14ac:dyDescent="0.2">
      <c r="A1652" s="30" t="s">
        <v>2158</v>
      </c>
      <c r="B1652" s="19">
        <v>2.3792825299999998</v>
      </c>
      <c r="C1652" s="19">
        <v>1.34</v>
      </c>
    </row>
    <row r="1653" spans="1:3" ht="18" x14ac:dyDescent="0.2">
      <c r="A1653" s="30" t="s">
        <v>2159</v>
      </c>
      <c r="B1653" s="19">
        <v>-0.62845580000000001</v>
      </c>
      <c r="C1653" s="19">
        <v>1.34</v>
      </c>
    </row>
    <row r="1654" spans="1:3" ht="18" x14ac:dyDescent="0.2">
      <c r="A1654" s="30" t="s">
        <v>2160</v>
      </c>
      <c r="B1654" s="19">
        <v>-0.7216323</v>
      </c>
      <c r="C1654" s="19">
        <v>1.34</v>
      </c>
    </row>
    <row r="1655" spans="1:3" ht="18" x14ac:dyDescent="0.2">
      <c r="A1655" s="30" t="s">
        <v>2161</v>
      </c>
      <c r="B1655" s="19">
        <v>-0.59690220000000005</v>
      </c>
      <c r="C1655" s="19">
        <v>1.34</v>
      </c>
    </row>
    <row r="1656" spans="1:3" ht="18" x14ac:dyDescent="0.2">
      <c r="A1656" s="30" t="s">
        <v>2162</v>
      </c>
      <c r="B1656" s="19">
        <v>1.16084389</v>
      </c>
      <c r="C1656" s="19">
        <v>1.34</v>
      </c>
    </row>
    <row r="1657" spans="1:3" ht="18" x14ac:dyDescent="0.2">
      <c r="A1657" s="30" t="s">
        <v>2163</v>
      </c>
      <c r="B1657" s="19">
        <v>1.18626499</v>
      </c>
      <c r="C1657" s="19">
        <v>1.33</v>
      </c>
    </row>
    <row r="1658" spans="1:3" ht="18" x14ac:dyDescent="0.2">
      <c r="A1658" s="30" t="s">
        <v>2164</v>
      </c>
      <c r="B1658" s="19">
        <v>0.51181726000000005</v>
      </c>
      <c r="C1658" s="19">
        <v>1.33</v>
      </c>
    </row>
    <row r="1659" spans="1:3" ht="18" x14ac:dyDescent="0.2">
      <c r="A1659" s="30" t="s">
        <v>2165</v>
      </c>
      <c r="B1659" s="19">
        <v>-0.88771040000000001</v>
      </c>
      <c r="C1659" s="19">
        <v>1.33</v>
      </c>
    </row>
    <row r="1660" spans="1:3" ht="18" x14ac:dyDescent="0.2">
      <c r="A1660" s="30" t="s">
        <v>2166</v>
      </c>
      <c r="B1660" s="19">
        <v>0.67649795000000001</v>
      </c>
      <c r="C1660" s="19">
        <v>1.33</v>
      </c>
    </row>
    <row r="1661" spans="1:3" ht="18" x14ac:dyDescent="0.2">
      <c r="A1661" s="30" t="s">
        <v>2167</v>
      </c>
      <c r="B1661" s="19">
        <v>-2.4388182</v>
      </c>
      <c r="C1661" s="19">
        <v>1.33</v>
      </c>
    </row>
    <row r="1662" spans="1:3" ht="18" x14ac:dyDescent="0.2">
      <c r="A1662" s="30" t="s">
        <v>2168</v>
      </c>
      <c r="B1662" s="19">
        <v>-0.5414139</v>
      </c>
      <c r="C1662" s="19">
        <v>1.33</v>
      </c>
    </row>
    <row r="1663" spans="1:3" ht="18" x14ac:dyDescent="0.2">
      <c r="A1663" s="30" t="s">
        <v>2169</v>
      </c>
      <c r="B1663" s="19">
        <v>-0.61974569999999995</v>
      </c>
      <c r="C1663" s="19">
        <v>1.32</v>
      </c>
    </row>
    <row r="1664" spans="1:3" ht="18" x14ac:dyDescent="0.2">
      <c r="A1664" s="30" t="s">
        <v>2170</v>
      </c>
      <c r="B1664" s="19">
        <v>0.7674955</v>
      </c>
      <c r="C1664" s="19">
        <v>1.32</v>
      </c>
    </row>
    <row r="1665" spans="1:3" ht="18" x14ac:dyDescent="0.2">
      <c r="A1665" s="30" t="s">
        <v>2171</v>
      </c>
      <c r="B1665" s="19">
        <v>-1.0617627999999999</v>
      </c>
      <c r="C1665" s="19">
        <v>1.32</v>
      </c>
    </row>
    <row r="1666" spans="1:3" ht="18" x14ac:dyDescent="0.2">
      <c r="A1666" s="30" t="s">
        <v>2172</v>
      </c>
      <c r="B1666" s="19">
        <v>0.65761926000000004</v>
      </c>
      <c r="C1666" s="19">
        <v>1.31</v>
      </c>
    </row>
    <row r="1667" spans="1:3" ht="18" x14ac:dyDescent="0.2">
      <c r="A1667" s="30" t="s">
        <v>2173</v>
      </c>
      <c r="B1667" s="19">
        <v>0.57884033999999995</v>
      </c>
      <c r="C1667" s="19">
        <v>1.31</v>
      </c>
    </row>
    <row r="1668" spans="1:3" ht="18" x14ac:dyDescent="0.2">
      <c r="A1668" s="30" t="s">
        <v>2174</v>
      </c>
      <c r="B1668" s="19">
        <v>-0.76631280000000002</v>
      </c>
      <c r="C1668" s="19">
        <v>1.31</v>
      </c>
    </row>
    <row r="1669" spans="1:3" ht="18" x14ac:dyDescent="0.2">
      <c r="A1669" s="30" t="s">
        <v>2175</v>
      </c>
      <c r="B1669" s="19">
        <v>2.54059283</v>
      </c>
      <c r="C1669" s="19">
        <v>1.3</v>
      </c>
    </row>
    <row r="1670" spans="1:3" ht="18" x14ac:dyDescent="0.2">
      <c r="A1670" s="30" t="s">
        <v>2176</v>
      </c>
      <c r="B1670" s="19">
        <v>0.59017048999999999</v>
      </c>
      <c r="C1670" s="19">
        <v>1.3</v>
      </c>
    </row>
    <row r="1671" spans="1:3" ht="18" x14ac:dyDescent="0.2">
      <c r="A1671" s="30" t="s">
        <v>2177</v>
      </c>
      <c r="B1671" s="19">
        <v>-0.41103820000000002</v>
      </c>
      <c r="C1671" s="19">
        <v>1.3</v>
      </c>
    </row>
    <row r="1672" spans="1:3" ht="18" x14ac:dyDescent="0.2">
      <c r="A1672" s="30" t="s">
        <v>2178</v>
      </c>
      <c r="B1672" s="19">
        <v>2.7462614099999998</v>
      </c>
      <c r="C1672" s="19">
        <v>1.3</v>
      </c>
    </row>
    <row r="1673" spans="1:3" ht="18" x14ac:dyDescent="0.2">
      <c r="A1673" s="30" t="s">
        <v>2179</v>
      </c>
      <c r="B1673" s="19">
        <v>0.63650459000000004</v>
      </c>
      <c r="C1673" s="19">
        <v>1.3</v>
      </c>
    </row>
    <row r="1674" spans="1:3" ht="18" x14ac:dyDescent="0.2">
      <c r="A1674" s="30" t="s">
        <v>2180</v>
      </c>
      <c r="B1674" s="19">
        <v>0.89125622000000004</v>
      </c>
      <c r="C1674" s="19">
        <v>1.3</v>
      </c>
    </row>
    <row r="1675" spans="1:3" ht="18" x14ac:dyDescent="0.2">
      <c r="A1675" s="30" t="s">
        <v>2181</v>
      </c>
      <c r="B1675" s="19">
        <v>-0.4687828</v>
      </c>
      <c r="C1675" s="19">
        <v>1.3</v>
      </c>
    </row>
    <row r="1676" spans="1:3" ht="18" x14ac:dyDescent="0.2">
      <c r="A1676" s="30" t="s">
        <v>2182</v>
      </c>
      <c r="B1676" s="19">
        <v>1.2399125099999999</v>
      </c>
      <c r="C1676" s="19">
        <v>1.3</v>
      </c>
    </row>
    <row r="1677" spans="1:3" ht="18" x14ac:dyDescent="0.2">
      <c r="A1677" s="30" t="s">
        <v>2183</v>
      </c>
      <c r="B1677" s="19">
        <v>-0.7171324</v>
      </c>
      <c r="C1677" s="19">
        <v>1.29</v>
      </c>
    </row>
    <row r="1678" spans="1:3" ht="18" x14ac:dyDescent="0.2">
      <c r="A1678" s="30" t="s">
        <v>2184</v>
      </c>
      <c r="B1678" s="19">
        <v>0.86193744999999999</v>
      </c>
      <c r="C1678" s="19">
        <v>1.29</v>
      </c>
    </row>
    <row r="1679" spans="1:3" ht="18" x14ac:dyDescent="0.2">
      <c r="A1679" s="30" t="s">
        <v>2185</v>
      </c>
      <c r="B1679" s="19">
        <v>-0.67977259999999995</v>
      </c>
      <c r="C1679" s="19">
        <v>1.29</v>
      </c>
    </row>
    <row r="1680" spans="1:3" ht="18" x14ac:dyDescent="0.2">
      <c r="A1680" s="30" t="s">
        <v>2186</v>
      </c>
      <c r="B1680" s="19">
        <v>-0.77378150000000001</v>
      </c>
      <c r="C1680" s="19">
        <v>1.29</v>
      </c>
    </row>
    <row r="1681" spans="1:3" ht="18" x14ac:dyDescent="0.2">
      <c r="A1681" s="30" t="s">
        <v>2187</v>
      </c>
      <c r="B1681" s="19">
        <v>1.10712173</v>
      </c>
      <c r="C1681" s="19">
        <v>1.29</v>
      </c>
    </row>
    <row r="1682" spans="1:3" ht="18" x14ac:dyDescent="0.2">
      <c r="A1682" s="30" t="s">
        <v>2188</v>
      </c>
      <c r="B1682" s="19">
        <v>0.80242902000000005</v>
      </c>
      <c r="C1682" s="19">
        <v>1.28</v>
      </c>
    </row>
    <row r="1683" spans="1:3" ht="18" x14ac:dyDescent="0.2">
      <c r="A1683" s="30" t="s">
        <v>2189</v>
      </c>
      <c r="B1683" s="19">
        <v>-0.46034530000000001</v>
      </c>
      <c r="C1683" s="19">
        <v>1.28</v>
      </c>
    </row>
    <row r="1684" spans="1:3" ht="18" x14ac:dyDescent="0.2">
      <c r="A1684" s="30" t="s">
        <v>2190</v>
      </c>
      <c r="B1684" s="19">
        <v>0.59362780000000004</v>
      </c>
      <c r="C1684" s="19">
        <v>1.28</v>
      </c>
    </row>
    <row r="1685" spans="1:3" ht="18" x14ac:dyDescent="0.2">
      <c r="A1685" s="30" t="s">
        <v>2191</v>
      </c>
      <c r="B1685" s="19">
        <v>0.44968975999999999</v>
      </c>
      <c r="C1685" s="19">
        <v>1.27</v>
      </c>
    </row>
    <row r="1686" spans="1:3" ht="18" x14ac:dyDescent="0.2">
      <c r="A1686" s="30" t="s">
        <v>2192</v>
      </c>
      <c r="B1686" s="19">
        <v>-0.87819469999999999</v>
      </c>
      <c r="C1686" s="19">
        <v>1.27</v>
      </c>
    </row>
    <row r="1687" spans="1:3" ht="18" x14ac:dyDescent="0.2">
      <c r="A1687" s="30" t="s">
        <v>2193</v>
      </c>
      <c r="B1687" s="19">
        <v>-0.51830180000000003</v>
      </c>
      <c r="C1687" s="19">
        <v>1.27</v>
      </c>
    </row>
    <row r="1688" spans="1:3" ht="18" x14ac:dyDescent="0.2">
      <c r="A1688" s="30" t="s">
        <v>2194</v>
      </c>
      <c r="B1688" s="19">
        <v>-0.4484571</v>
      </c>
      <c r="C1688" s="19">
        <v>1.27</v>
      </c>
    </row>
    <row r="1689" spans="1:3" ht="18" x14ac:dyDescent="0.2">
      <c r="A1689" s="30" t="s">
        <v>2195</v>
      </c>
      <c r="B1689" s="19">
        <v>-0.7450717</v>
      </c>
      <c r="C1689" s="19">
        <v>1.27</v>
      </c>
    </row>
    <row r="1690" spans="1:3" ht="18" x14ac:dyDescent="0.2">
      <c r="A1690" s="30" t="s">
        <v>2196</v>
      </c>
      <c r="B1690" s="19">
        <v>0.42618402</v>
      </c>
      <c r="C1690" s="19">
        <v>1.27</v>
      </c>
    </row>
    <row r="1691" spans="1:3" ht="18" x14ac:dyDescent="0.2">
      <c r="A1691" s="30" t="s">
        <v>2197</v>
      </c>
      <c r="B1691" s="19">
        <v>-0.48838140000000002</v>
      </c>
      <c r="C1691" s="19">
        <v>1.26</v>
      </c>
    </row>
    <row r="1692" spans="1:3" ht="18" x14ac:dyDescent="0.2">
      <c r="A1692" s="30" t="s">
        <v>2198</v>
      </c>
      <c r="B1692" s="19">
        <v>0.68682012999999997</v>
      </c>
      <c r="C1692" s="19">
        <v>1.26</v>
      </c>
    </row>
    <row r="1693" spans="1:3" ht="18" x14ac:dyDescent="0.2">
      <c r="A1693" s="30" t="s">
        <v>2199</v>
      </c>
      <c r="B1693" s="19">
        <v>-0.53110740000000001</v>
      </c>
      <c r="C1693" s="19">
        <v>1.26</v>
      </c>
    </row>
    <row r="1694" spans="1:3" ht="18" x14ac:dyDescent="0.2">
      <c r="A1694" s="30" t="s">
        <v>2200</v>
      </c>
      <c r="B1694" s="19">
        <v>-0.40276410000000001</v>
      </c>
      <c r="C1694" s="19">
        <v>1.26</v>
      </c>
    </row>
    <row r="1695" spans="1:3" ht="18" x14ac:dyDescent="0.2">
      <c r="A1695" s="30" t="s">
        <v>2201</v>
      </c>
      <c r="B1695" s="19">
        <v>-0.75344489999999997</v>
      </c>
      <c r="C1695" s="19">
        <v>1.26</v>
      </c>
    </row>
    <row r="1696" spans="1:3" ht="18" x14ac:dyDescent="0.2">
      <c r="A1696" s="30" t="s">
        <v>2202</v>
      </c>
      <c r="B1696" s="19">
        <v>0.75779242000000002</v>
      </c>
      <c r="C1696" s="19">
        <v>1.26</v>
      </c>
    </row>
    <row r="1697" spans="1:3" ht="18" x14ac:dyDescent="0.2">
      <c r="A1697" s="30" t="s">
        <v>2203</v>
      </c>
      <c r="B1697" s="19">
        <v>-0.5554576</v>
      </c>
      <c r="C1697" s="19">
        <v>1.26</v>
      </c>
    </row>
    <row r="1698" spans="1:3" ht="18" x14ac:dyDescent="0.2">
      <c r="A1698" s="30" t="s">
        <v>2204</v>
      </c>
      <c r="B1698" s="19">
        <v>0.49551424999999999</v>
      </c>
      <c r="C1698" s="19">
        <v>1.26</v>
      </c>
    </row>
    <row r="1699" spans="1:3" ht="18" x14ac:dyDescent="0.2">
      <c r="A1699" s="30" t="s">
        <v>2205</v>
      </c>
      <c r="B1699" s="19">
        <v>-0.78030639999999996</v>
      </c>
      <c r="C1699" s="19">
        <v>1.25</v>
      </c>
    </row>
    <row r="1700" spans="1:3" ht="18" x14ac:dyDescent="0.2">
      <c r="A1700" s="30" t="s">
        <v>2206</v>
      </c>
      <c r="B1700" s="19">
        <v>-0.56337630000000005</v>
      </c>
      <c r="C1700" s="19">
        <v>1.25</v>
      </c>
    </row>
    <row r="1701" spans="1:3" ht="18" x14ac:dyDescent="0.2">
      <c r="A1701" s="30" t="s">
        <v>2207</v>
      </c>
      <c r="B1701" s="19">
        <v>-0.7532141</v>
      </c>
      <c r="C1701" s="19">
        <v>1.25</v>
      </c>
    </row>
    <row r="1702" spans="1:3" ht="18" x14ac:dyDescent="0.2">
      <c r="A1702" s="30" t="s">
        <v>2208</v>
      </c>
      <c r="B1702" s="19">
        <v>0.65633655999999996</v>
      </c>
      <c r="C1702" s="19">
        <v>1.23</v>
      </c>
    </row>
    <row r="1703" spans="1:3" ht="18" x14ac:dyDescent="0.2">
      <c r="A1703" s="30" t="s">
        <v>2209</v>
      </c>
      <c r="B1703" s="19">
        <v>0.83231529000000004</v>
      </c>
      <c r="C1703" s="19">
        <v>1.23</v>
      </c>
    </row>
    <row r="1704" spans="1:3" ht="18" x14ac:dyDescent="0.2">
      <c r="A1704" s="30" t="s">
        <v>2210</v>
      </c>
      <c r="B1704" s="19">
        <v>-0.54542679999999999</v>
      </c>
      <c r="C1704" s="19">
        <v>1.23</v>
      </c>
    </row>
    <row r="1705" spans="1:3" ht="18" x14ac:dyDescent="0.2">
      <c r="A1705" s="30" t="s">
        <v>2211</v>
      </c>
      <c r="B1705" s="19">
        <v>0.62327750999999998</v>
      </c>
      <c r="C1705" s="19">
        <v>1.22</v>
      </c>
    </row>
    <row r="1706" spans="1:3" ht="18" x14ac:dyDescent="0.2">
      <c r="A1706" s="30" t="s">
        <v>2212</v>
      </c>
      <c r="B1706" s="19">
        <v>0.84224973000000003</v>
      </c>
      <c r="C1706" s="19">
        <v>1.22</v>
      </c>
    </row>
    <row r="1707" spans="1:3" ht="18" x14ac:dyDescent="0.2">
      <c r="A1707" s="30" t="s">
        <v>2213</v>
      </c>
      <c r="B1707" s="19">
        <v>-0.47189809999999999</v>
      </c>
      <c r="C1707" s="19">
        <v>1.22</v>
      </c>
    </row>
    <row r="1708" spans="1:3" ht="18" x14ac:dyDescent="0.2">
      <c r="A1708" s="30" t="s">
        <v>2214</v>
      </c>
      <c r="B1708" s="19">
        <v>0.48829697999999999</v>
      </c>
      <c r="C1708" s="19">
        <v>1.22</v>
      </c>
    </row>
    <row r="1709" spans="1:3" ht="18" x14ac:dyDescent="0.2">
      <c r="A1709" s="30" t="s">
        <v>2215</v>
      </c>
      <c r="B1709" s="19">
        <v>0.58034311000000005</v>
      </c>
      <c r="C1709" s="19">
        <v>1.2</v>
      </c>
    </row>
    <row r="1710" spans="1:3" ht="18" x14ac:dyDescent="0.2">
      <c r="A1710" s="30" t="s">
        <v>2216</v>
      </c>
      <c r="B1710" s="19">
        <v>0.43808026</v>
      </c>
      <c r="C1710" s="19">
        <v>1.2</v>
      </c>
    </row>
    <row r="1711" spans="1:3" ht="18" x14ac:dyDescent="0.2">
      <c r="A1711" s="30" t="s">
        <v>2217</v>
      </c>
      <c r="B1711" s="19">
        <v>0.78432022999999995</v>
      </c>
      <c r="C1711" s="19">
        <v>1.2</v>
      </c>
    </row>
    <row r="1712" spans="1:3" ht="18" x14ac:dyDescent="0.2">
      <c r="A1712" s="30" t="s">
        <v>2218</v>
      </c>
      <c r="B1712" s="19">
        <v>0.45480074999999998</v>
      </c>
      <c r="C1712" s="19">
        <v>1.19</v>
      </c>
    </row>
    <row r="1713" spans="1:3" ht="18" x14ac:dyDescent="0.2">
      <c r="A1713" s="30" t="s">
        <v>2219</v>
      </c>
      <c r="B1713" s="19">
        <v>0.56193099999999996</v>
      </c>
      <c r="C1713" s="19">
        <v>1.19</v>
      </c>
    </row>
    <row r="1714" spans="1:3" ht="18" x14ac:dyDescent="0.2">
      <c r="A1714" s="30" t="s">
        <v>2220</v>
      </c>
      <c r="B1714" s="19">
        <v>2.6378964100000002</v>
      </c>
      <c r="C1714" s="19">
        <v>1.18</v>
      </c>
    </row>
    <row r="1715" spans="1:3" ht="18" x14ac:dyDescent="0.2">
      <c r="A1715" s="30" t="s">
        <v>2221</v>
      </c>
      <c r="B1715" s="19">
        <v>-0.63846749999999997</v>
      </c>
      <c r="C1715" s="19">
        <v>1.18</v>
      </c>
    </row>
    <row r="1716" spans="1:3" ht="18" x14ac:dyDescent="0.2">
      <c r="A1716" s="30" t="s">
        <v>2222</v>
      </c>
      <c r="B1716" s="19">
        <v>2.3473897899999998</v>
      </c>
      <c r="C1716" s="19">
        <v>1.18</v>
      </c>
    </row>
    <row r="1717" spans="1:3" ht="18" x14ac:dyDescent="0.2">
      <c r="A1717" s="30" t="s">
        <v>2223</v>
      </c>
      <c r="B1717" s="19">
        <v>0.44297494999999998</v>
      </c>
      <c r="C1717" s="19">
        <v>1.18</v>
      </c>
    </row>
    <row r="1718" spans="1:3" ht="18" x14ac:dyDescent="0.2">
      <c r="A1718" s="30" t="s">
        <v>2224</v>
      </c>
      <c r="B1718" s="19">
        <v>2.78021341</v>
      </c>
      <c r="C1718" s="19">
        <v>1.17</v>
      </c>
    </row>
    <row r="1719" spans="1:3" ht="18" x14ac:dyDescent="0.2">
      <c r="A1719" s="30" t="s">
        <v>2225</v>
      </c>
      <c r="B1719" s="19">
        <v>0.58495220000000003</v>
      </c>
      <c r="C1719" s="19">
        <v>1.17</v>
      </c>
    </row>
    <row r="1720" spans="1:3" ht="18" x14ac:dyDescent="0.2">
      <c r="A1720" s="30" t="s">
        <v>2226</v>
      </c>
      <c r="B1720" s="19">
        <v>0.51781805999999997</v>
      </c>
      <c r="C1720" s="19">
        <v>1.17</v>
      </c>
    </row>
    <row r="1721" spans="1:3" ht="18" x14ac:dyDescent="0.2">
      <c r="A1721" s="30" t="s">
        <v>2227</v>
      </c>
      <c r="B1721" s="19">
        <v>0.45067344999999998</v>
      </c>
      <c r="C1721" s="19">
        <v>1.1399999999999999</v>
      </c>
    </row>
    <row r="1722" spans="1:3" ht="18" x14ac:dyDescent="0.2">
      <c r="A1722" s="30" t="s">
        <v>2228</v>
      </c>
      <c r="B1722" s="19">
        <v>0.53272739999999996</v>
      </c>
      <c r="C1722" s="19">
        <v>1.1299999999999999</v>
      </c>
    </row>
    <row r="1723" spans="1:3" ht="18" x14ac:dyDescent="0.2">
      <c r="A1723" s="30" t="s">
        <v>2229</v>
      </c>
      <c r="B1723" s="19">
        <v>0.53092231000000001</v>
      </c>
      <c r="C1723" s="19">
        <v>1.1200000000000001</v>
      </c>
    </row>
    <row r="1724" spans="1:3" ht="18" x14ac:dyDescent="0.2">
      <c r="A1724" s="30" t="s">
        <v>2230</v>
      </c>
      <c r="B1724" s="19">
        <v>0.40738657</v>
      </c>
      <c r="C1724" s="19">
        <v>1.1200000000000001</v>
      </c>
    </row>
    <row r="1725" spans="1:3" ht="18" x14ac:dyDescent="0.2">
      <c r="A1725" s="30" t="s">
        <v>2231</v>
      </c>
      <c r="B1725" s="19">
        <v>0.84487265</v>
      </c>
      <c r="C1725" s="19">
        <v>1.1100000000000001</v>
      </c>
    </row>
    <row r="1726" spans="1:3" ht="18" x14ac:dyDescent="0.2">
      <c r="A1726" s="30" t="s">
        <v>2232</v>
      </c>
      <c r="B1726" s="19">
        <v>0.56225009000000004</v>
      </c>
      <c r="C1726" s="19">
        <v>1.0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C3245-7256-644A-B25D-3154D5741A00}">
  <dimension ref="A1:G29"/>
  <sheetViews>
    <sheetView workbookViewId="0">
      <selection activeCell="E28" sqref="E28:E29"/>
    </sheetView>
  </sheetViews>
  <sheetFormatPr baseColWidth="10" defaultRowHeight="16" x14ac:dyDescent="0.2"/>
  <sheetData>
    <row r="1" spans="1:7" x14ac:dyDescent="0.2">
      <c r="A1" t="s">
        <v>0</v>
      </c>
      <c r="B1" t="s">
        <v>19</v>
      </c>
      <c r="C1" t="s">
        <v>28</v>
      </c>
      <c r="D1" t="s">
        <v>84</v>
      </c>
      <c r="E1" t="s">
        <v>47</v>
      </c>
      <c r="F1" t="s">
        <v>48</v>
      </c>
      <c r="G1" t="s">
        <v>49</v>
      </c>
    </row>
    <row r="2" spans="1:7" x14ac:dyDescent="0.2">
      <c r="A2">
        <v>93</v>
      </c>
      <c r="B2" t="s">
        <v>13</v>
      </c>
      <c r="C2">
        <v>7.8840533954999996</v>
      </c>
      <c r="D2">
        <v>-0.10404330000000001</v>
      </c>
      <c r="E2">
        <v>1</v>
      </c>
      <c r="F2" t="s">
        <v>50</v>
      </c>
      <c r="G2" t="s">
        <v>51</v>
      </c>
    </row>
    <row r="3" spans="1:7" x14ac:dyDescent="0.2">
      <c r="A3">
        <v>49</v>
      </c>
      <c r="B3" t="s">
        <v>13</v>
      </c>
      <c r="C3">
        <v>5.081289205</v>
      </c>
      <c r="D3">
        <v>5.9271460400000003E-2</v>
      </c>
      <c r="E3">
        <v>1</v>
      </c>
      <c r="F3" t="s">
        <v>50</v>
      </c>
      <c r="G3" t="s">
        <v>51</v>
      </c>
    </row>
    <row r="4" spans="1:7" x14ac:dyDescent="0.2">
      <c r="A4">
        <v>176</v>
      </c>
      <c r="B4" t="s">
        <v>13</v>
      </c>
      <c r="C4">
        <v>7.6284524715000002</v>
      </c>
      <c r="D4">
        <v>0.44897369999999998</v>
      </c>
      <c r="E4">
        <v>1</v>
      </c>
      <c r="F4" t="s">
        <v>50</v>
      </c>
      <c r="G4" t="s">
        <v>51</v>
      </c>
    </row>
    <row r="5" spans="1:7" x14ac:dyDescent="0.2">
      <c r="A5">
        <v>145.1</v>
      </c>
      <c r="B5" t="s">
        <v>13</v>
      </c>
      <c r="C5">
        <v>7.2568927724999996</v>
      </c>
      <c r="D5">
        <v>0.33920090000000003</v>
      </c>
      <c r="E5">
        <v>1</v>
      </c>
      <c r="F5" t="s">
        <v>50</v>
      </c>
      <c r="G5" t="s">
        <v>51</v>
      </c>
    </row>
    <row r="6" spans="1:7" x14ac:dyDescent="0.2">
      <c r="A6" t="s">
        <v>5</v>
      </c>
      <c r="B6" t="s">
        <v>12</v>
      </c>
      <c r="C6">
        <v>7.7527536359999996</v>
      </c>
      <c r="D6">
        <v>0.42658780000000002</v>
      </c>
      <c r="E6">
        <v>1</v>
      </c>
      <c r="F6" t="s">
        <v>50</v>
      </c>
      <c r="G6" t="s">
        <v>51</v>
      </c>
    </row>
    <row r="7" spans="1:7" x14ac:dyDescent="0.2">
      <c r="A7">
        <v>145.19999999999999</v>
      </c>
      <c r="B7" t="s">
        <v>13</v>
      </c>
      <c r="C7">
        <v>5.6081677089999999</v>
      </c>
      <c r="D7">
        <v>0.69737400000000005</v>
      </c>
      <c r="E7">
        <v>1</v>
      </c>
      <c r="F7" t="s">
        <v>50</v>
      </c>
      <c r="G7" t="s">
        <v>51</v>
      </c>
    </row>
    <row r="8" spans="1:7" x14ac:dyDescent="0.2">
      <c r="A8">
        <v>170.2</v>
      </c>
      <c r="B8" t="s">
        <v>12</v>
      </c>
      <c r="C8">
        <v>5.3294440385000001</v>
      </c>
      <c r="D8">
        <v>0.64661656619999996</v>
      </c>
      <c r="E8">
        <v>1</v>
      </c>
      <c r="F8" t="s">
        <v>50</v>
      </c>
      <c r="G8" t="s">
        <v>51</v>
      </c>
    </row>
    <row r="9" spans="1:7" x14ac:dyDescent="0.2">
      <c r="A9">
        <v>173.2</v>
      </c>
      <c r="B9" t="s">
        <v>13</v>
      </c>
      <c r="C9">
        <v>-2.5328390060000001</v>
      </c>
      <c r="D9">
        <v>-0.5371454</v>
      </c>
      <c r="E9">
        <v>0</v>
      </c>
      <c r="F9" t="s">
        <v>50</v>
      </c>
      <c r="G9" t="s">
        <v>52</v>
      </c>
    </row>
    <row r="10" spans="1:7" x14ac:dyDescent="0.2">
      <c r="A10">
        <v>173.1</v>
      </c>
      <c r="B10" t="s">
        <v>13</v>
      </c>
      <c r="C10">
        <v>-2.6099545480000002</v>
      </c>
      <c r="D10">
        <v>-0.10348690000000001</v>
      </c>
      <c r="E10">
        <v>0</v>
      </c>
      <c r="F10" t="s">
        <v>50</v>
      </c>
      <c r="G10" t="s">
        <v>52</v>
      </c>
    </row>
    <row r="11" spans="1:7" x14ac:dyDescent="0.2">
      <c r="A11">
        <v>141</v>
      </c>
      <c r="B11" t="s">
        <v>12</v>
      </c>
      <c r="C11">
        <v>-2.9809331760000002</v>
      </c>
      <c r="D11">
        <v>8.7502278899999994E-2</v>
      </c>
      <c r="E11">
        <v>0</v>
      </c>
      <c r="F11" t="s">
        <v>50</v>
      </c>
      <c r="G11" t="s">
        <v>52</v>
      </c>
    </row>
    <row r="12" spans="1:7" x14ac:dyDescent="0.2">
      <c r="A12" t="s">
        <v>7</v>
      </c>
      <c r="B12" t="s">
        <v>12</v>
      </c>
      <c r="C12">
        <v>-2.9809331760000002</v>
      </c>
      <c r="D12">
        <v>-0.1586872</v>
      </c>
      <c r="E12">
        <v>0</v>
      </c>
      <c r="F12" t="s">
        <v>50</v>
      </c>
      <c r="G12" t="s">
        <v>52</v>
      </c>
    </row>
    <row r="13" spans="1:7" x14ac:dyDescent="0.2">
      <c r="A13" t="s">
        <v>1</v>
      </c>
      <c r="B13" t="s">
        <v>12</v>
      </c>
      <c r="C13">
        <v>-2.9809331760000002</v>
      </c>
      <c r="D13">
        <v>0.54800499999999996</v>
      </c>
      <c r="E13">
        <v>0</v>
      </c>
      <c r="F13" t="s">
        <v>50</v>
      </c>
      <c r="G13" t="s">
        <v>52</v>
      </c>
    </row>
    <row r="14" spans="1:7" x14ac:dyDescent="0.2">
      <c r="A14">
        <v>23.1</v>
      </c>
      <c r="B14" t="s">
        <v>12</v>
      </c>
      <c r="C14">
        <v>6.1106677364999999</v>
      </c>
      <c r="D14">
        <v>0.97431140000000005</v>
      </c>
      <c r="E14">
        <v>1</v>
      </c>
      <c r="F14" t="s">
        <v>50</v>
      </c>
      <c r="G14" t="s">
        <v>51</v>
      </c>
    </row>
    <row r="15" spans="1:7" x14ac:dyDescent="0.2">
      <c r="A15">
        <v>77</v>
      </c>
      <c r="B15" t="s">
        <v>12</v>
      </c>
      <c r="C15">
        <v>6.2034919865000004</v>
      </c>
      <c r="D15">
        <v>0.1908136</v>
      </c>
      <c r="E15">
        <v>1</v>
      </c>
      <c r="F15" t="s">
        <v>50</v>
      </c>
      <c r="G15" t="s">
        <v>51</v>
      </c>
    </row>
    <row r="16" spans="1:7" x14ac:dyDescent="0.2">
      <c r="A16" t="s">
        <v>8</v>
      </c>
      <c r="B16" t="s">
        <v>12</v>
      </c>
      <c r="C16">
        <v>3.7721419840000001</v>
      </c>
      <c r="D16">
        <v>-4.1897633300000001E-2</v>
      </c>
      <c r="E16">
        <v>1</v>
      </c>
      <c r="F16" t="s">
        <v>50</v>
      </c>
      <c r="G16" t="s">
        <v>51</v>
      </c>
    </row>
    <row r="17" spans="1:7" x14ac:dyDescent="0.2">
      <c r="A17">
        <v>170.3</v>
      </c>
      <c r="B17" t="s">
        <v>12</v>
      </c>
      <c r="C17">
        <v>5.5740884404999997</v>
      </c>
      <c r="D17">
        <v>0.19953650000000001</v>
      </c>
      <c r="E17">
        <v>1</v>
      </c>
      <c r="F17" t="s">
        <v>50</v>
      </c>
      <c r="G17" t="s">
        <v>51</v>
      </c>
    </row>
    <row r="18" spans="1:7" x14ac:dyDescent="0.2">
      <c r="A18" t="s">
        <v>3</v>
      </c>
      <c r="B18" t="s">
        <v>12</v>
      </c>
      <c r="C18">
        <v>-2.9809331760000002</v>
      </c>
      <c r="D18">
        <v>-0.53919810000000001</v>
      </c>
      <c r="E18">
        <v>0</v>
      </c>
      <c r="F18" t="s">
        <v>53</v>
      </c>
      <c r="G18" t="s">
        <v>54</v>
      </c>
    </row>
    <row r="19" spans="1:7" x14ac:dyDescent="0.2">
      <c r="A19" t="s">
        <v>2</v>
      </c>
      <c r="B19" t="s">
        <v>12</v>
      </c>
      <c r="C19">
        <v>-2.4937124229999998</v>
      </c>
      <c r="D19">
        <v>-0.5561509</v>
      </c>
      <c r="E19">
        <v>0</v>
      </c>
      <c r="F19" t="s">
        <v>53</v>
      </c>
      <c r="G19" t="s">
        <v>54</v>
      </c>
    </row>
    <row r="20" spans="1:7" x14ac:dyDescent="0.2">
      <c r="A20">
        <v>189.4</v>
      </c>
      <c r="B20" t="s">
        <v>12</v>
      </c>
      <c r="C20">
        <v>-1.4313540794999999</v>
      </c>
      <c r="D20">
        <v>-0.45800930000000001</v>
      </c>
      <c r="E20">
        <v>0</v>
      </c>
      <c r="F20" t="s">
        <v>53</v>
      </c>
      <c r="G20" t="s">
        <v>54</v>
      </c>
    </row>
    <row r="21" spans="1:7" x14ac:dyDescent="0.2">
      <c r="A21">
        <v>167</v>
      </c>
      <c r="B21" t="s">
        <v>12</v>
      </c>
      <c r="C21">
        <v>-2.9809331760000002</v>
      </c>
      <c r="D21">
        <v>-0.49209209999999998</v>
      </c>
      <c r="E21">
        <v>0</v>
      </c>
      <c r="F21" t="s">
        <v>53</v>
      </c>
      <c r="G21" t="s">
        <v>54</v>
      </c>
    </row>
    <row r="22" spans="1:7" x14ac:dyDescent="0.2">
      <c r="A22">
        <v>96</v>
      </c>
      <c r="B22" t="s">
        <v>12</v>
      </c>
      <c r="C22">
        <v>-2.9809331760000002</v>
      </c>
      <c r="D22">
        <v>-0.27936919999999998</v>
      </c>
      <c r="E22">
        <v>0</v>
      </c>
      <c r="F22" t="s">
        <v>53</v>
      </c>
      <c r="G22" t="s">
        <v>54</v>
      </c>
    </row>
    <row r="23" spans="1:7" x14ac:dyDescent="0.2">
      <c r="A23">
        <v>147</v>
      </c>
      <c r="B23" t="s">
        <v>12</v>
      </c>
      <c r="C23">
        <v>-2.4894681400000001</v>
      </c>
      <c r="D23">
        <v>-0.5988713</v>
      </c>
      <c r="E23">
        <v>0</v>
      </c>
      <c r="F23" t="s">
        <v>53</v>
      </c>
      <c r="G23" t="s">
        <v>54</v>
      </c>
    </row>
    <row r="24" spans="1:7" x14ac:dyDescent="0.2">
      <c r="A24">
        <v>189.3</v>
      </c>
      <c r="B24" t="s">
        <v>12</v>
      </c>
      <c r="C24">
        <v>-2.9809331760000002</v>
      </c>
      <c r="D24">
        <v>-0.56450679999999998</v>
      </c>
      <c r="E24">
        <v>0</v>
      </c>
      <c r="F24" t="s">
        <v>53</v>
      </c>
      <c r="G24" t="s">
        <v>54</v>
      </c>
    </row>
    <row r="25" spans="1:7" x14ac:dyDescent="0.2">
      <c r="A25">
        <v>92</v>
      </c>
      <c r="B25" t="s">
        <v>12</v>
      </c>
      <c r="C25">
        <v>-2.9809331760000002</v>
      </c>
      <c r="D25">
        <v>-0.65396940000000003</v>
      </c>
      <c r="E25">
        <v>0</v>
      </c>
      <c r="F25" t="s">
        <v>53</v>
      </c>
      <c r="G25" t="s">
        <v>54</v>
      </c>
    </row>
    <row r="28" spans="1:7" x14ac:dyDescent="0.2">
      <c r="E28" t="s">
        <v>85</v>
      </c>
    </row>
    <row r="29" spans="1:7" x14ac:dyDescent="0.2">
      <c r="E29" t="s">
        <v>8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18710-D829-5F4A-91F9-2D2AF09675DC}">
  <dimension ref="A1:F28"/>
  <sheetViews>
    <sheetView workbookViewId="0">
      <selection activeCell="F2" sqref="F2"/>
    </sheetView>
  </sheetViews>
  <sheetFormatPr baseColWidth="10" defaultRowHeight="16" x14ac:dyDescent="0.2"/>
  <cols>
    <col min="6" max="6" width="15.1640625" customWidth="1"/>
  </cols>
  <sheetData>
    <row r="1" spans="1:6" x14ac:dyDescent="0.2">
      <c r="A1" t="s">
        <v>0</v>
      </c>
      <c r="B1" t="s">
        <v>19</v>
      </c>
      <c r="C1" t="s">
        <v>23</v>
      </c>
      <c r="D1" t="s">
        <v>28</v>
      </c>
      <c r="E1" t="s">
        <v>47</v>
      </c>
      <c r="F1" t="s">
        <v>126</v>
      </c>
    </row>
    <row r="2" spans="1:6" x14ac:dyDescent="0.2">
      <c r="A2">
        <v>93</v>
      </c>
      <c r="B2" t="s">
        <v>13</v>
      </c>
      <c r="C2">
        <v>0.21</v>
      </c>
      <c r="D2">
        <v>7.8840533954999996</v>
      </c>
      <c r="E2">
        <v>1</v>
      </c>
      <c r="F2" t="s">
        <v>51</v>
      </c>
    </row>
    <row r="3" spans="1:6" x14ac:dyDescent="0.2">
      <c r="A3">
        <v>49</v>
      </c>
      <c r="B3" t="s">
        <v>13</v>
      </c>
      <c r="C3">
        <v>0.23599999999999999</v>
      </c>
      <c r="D3">
        <v>5.081289205</v>
      </c>
      <c r="E3">
        <v>1</v>
      </c>
      <c r="F3" t="s">
        <v>51</v>
      </c>
    </row>
    <row r="4" spans="1:6" x14ac:dyDescent="0.2">
      <c r="A4">
        <v>176</v>
      </c>
      <c r="B4" t="s">
        <v>13</v>
      </c>
      <c r="C4">
        <v>0.23699999999999999</v>
      </c>
      <c r="D4">
        <v>7.6284524715000002</v>
      </c>
      <c r="E4">
        <v>1</v>
      </c>
      <c r="F4" t="s">
        <v>51</v>
      </c>
    </row>
    <row r="5" spans="1:6" x14ac:dyDescent="0.2">
      <c r="A5">
        <v>145.1</v>
      </c>
      <c r="B5" t="s">
        <v>13</v>
      </c>
      <c r="C5">
        <v>0.34200000000000003</v>
      </c>
      <c r="D5">
        <v>7.2568927724999996</v>
      </c>
      <c r="E5">
        <v>1</v>
      </c>
      <c r="F5" t="s">
        <v>51</v>
      </c>
    </row>
    <row r="6" spans="1:6" x14ac:dyDescent="0.2">
      <c r="A6" t="s">
        <v>5</v>
      </c>
      <c r="B6" t="s">
        <v>12</v>
      </c>
      <c r="C6">
        <v>0.34599999999999997</v>
      </c>
      <c r="D6">
        <v>7.7527536359999996</v>
      </c>
      <c r="E6">
        <v>1</v>
      </c>
      <c r="F6" t="s">
        <v>51</v>
      </c>
    </row>
    <row r="7" spans="1:6" x14ac:dyDescent="0.2">
      <c r="A7">
        <v>145.19999999999999</v>
      </c>
      <c r="B7" t="s">
        <v>13</v>
      </c>
      <c r="C7">
        <v>0.38500000000000001</v>
      </c>
      <c r="D7">
        <v>5.6081677089999999</v>
      </c>
      <c r="E7">
        <v>1</v>
      </c>
      <c r="F7" t="s">
        <v>51</v>
      </c>
    </row>
    <row r="8" spans="1:6" x14ac:dyDescent="0.2">
      <c r="A8">
        <v>170.2</v>
      </c>
      <c r="B8" t="s">
        <v>12</v>
      </c>
      <c r="C8">
        <v>0.39600000000000002</v>
      </c>
      <c r="D8">
        <v>5.3294440385000001</v>
      </c>
      <c r="E8">
        <v>1</v>
      </c>
      <c r="F8" t="s">
        <v>51</v>
      </c>
    </row>
    <row r="9" spans="1:6" x14ac:dyDescent="0.2">
      <c r="A9">
        <v>173.2</v>
      </c>
      <c r="B9" t="s">
        <v>13</v>
      </c>
      <c r="C9">
        <v>0.46600000000000003</v>
      </c>
      <c r="D9">
        <v>-2.5328390060000001</v>
      </c>
      <c r="E9">
        <v>0</v>
      </c>
      <c r="F9" t="s">
        <v>52</v>
      </c>
    </row>
    <row r="10" spans="1:6" x14ac:dyDescent="0.2">
      <c r="A10">
        <v>173.1</v>
      </c>
      <c r="B10" t="s">
        <v>13</v>
      </c>
      <c r="C10">
        <v>0.498</v>
      </c>
      <c r="D10">
        <v>-2.6099545480000002</v>
      </c>
      <c r="E10">
        <v>0</v>
      </c>
      <c r="F10" t="s">
        <v>52</v>
      </c>
    </row>
    <row r="11" spans="1:6" x14ac:dyDescent="0.2">
      <c r="A11">
        <v>141</v>
      </c>
      <c r="B11" t="s">
        <v>12</v>
      </c>
      <c r="C11">
        <v>0.51</v>
      </c>
      <c r="D11">
        <v>-2.9809331760000002</v>
      </c>
      <c r="E11">
        <v>0</v>
      </c>
      <c r="F11" t="s">
        <v>52</v>
      </c>
    </row>
    <row r="12" spans="1:6" x14ac:dyDescent="0.2">
      <c r="A12" t="s">
        <v>7</v>
      </c>
      <c r="B12" t="s">
        <v>12</v>
      </c>
      <c r="C12">
        <v>0.52200000000000002</v>
      </c>
      <c r="D12">
        <v>-2.9809331760000002</v>
      </c>
      <c r="E12">
        <v>0</v>
      </c>
      <c r="F12" t="s">
        <v>52</v>
      </c>
    </row>
    <row r="13" spans="1:6" x14ac:dyDescent="0.2">
      <c r="A13" t="s">
        <v>1</v>
      </c>
      <c r="B13" t="s">
        <v>12</v>
      </c>
      <c r="C13">
        <v>0.52700000000000002</v>
      </c>
      <c r="D13">
        <v>-2.9809331760000002</v>
      </c>
      <c r="E13">
        <v>0</v>
      </c>
      <c r="F13" t="s">
        <v>52</v>
      </c>
    </row>
    <row r="14" spans="1:6" x14ac:dyDescent="0.2">
      <c r="A14">
        <v>23.1</v>
      </c>
      <c r="B14" t="s">
        <v>12</v>
      </c>
      <c r="C14">
        <v>0.53500000000000003</v>
      </c>
      <c r="D14">
        <v>6.1106677364999999</v>
      </c>
      <c r="E14">
        <v>1</v>
      </c>
      <c r="F14" t="s">
        <v>51</v>
      </c>
    </row>
    <row r="15" spans="1:6" x14ac:dyDescent="0.2">
      <c r="A15">
        <v>77</v>
      </c>
      <c r="B15" t="s">
        <v>12</v>
      </c>
      <c r="C15">
        <v>0.55200000000000005</v>
      </c>
      <c r="D15">
        <v>6.2034919865000004</v>
      </c>
      <c r="E15">
        <v>1</v>
      </c>
      <c r="F15" t="s">
        <v>51</v>
      </c>
    </row>
    <row r="16" spans="1:6" x14ac:dyDescent="0.2">
      <c r="A16" t="s">
        <v>8</v>
      </c>
      <c r="B16" t="s">
        <v>12</v>
      </c>
      <c r="C16">
        <v>0.64700000000000002</v>
      </c>
      <c r="D16">
        <v>3.7721419840000001</v>
      </c>
      <c r="E16">
        <v>1</v>
      </c>
      <c r="F16" t="s">
        <v>51</v>
      </c>
    </row>
    <row r="17" spans="1:6" x14ac:dyDescent="0.2">
      <c r="A17">
        <v>170.3</v>
      </c>
      <c r="B17" t="s">
        <v>12</v>
      </c>
      <c r="C17">
        <v>0.65300000000000002</v>
      </c>
      <c r="D17">
        <v>5.5740884404999997</v>
      </c>
      <c r="E17">
        <v>1</v>
      </c>
      <c r="F17" t="s">
        <v>51</v>
      </c>
    </row>
    <row r="18" spans="1:6" x14ac:dyDescent="0.2">
      <c r="A18" t="s">
        <v>3</v>
      </c>
      <c r="B18" t="s">
        <v>12</v>
      </c>
      <c r="C18">
        <v>0.83299999999999996</v>
      </c>
      <c r="D18">
        <v>-2.9809331760000002</v>
      </c>
      <c r="E18">
        <v>0</v>
      </c>
      <c r="F18" t="s">
        <v>54</v>
      </c>
    </row>
    <row r="19" spans="1:6" x14ac:dyDescent="0.2">
      <c r="A19" t="s">
        <v>2</v>
      </c>
      <c r="B19" t="s">
        <v>12</v>
      </c>
      <c r="C19">
        <v>0.85399999999999998</v>
      </c>
      <c r="D19">
        <v>-2.4937124229999998</v>
      </c>
      <c r="E19">
        <v>0</v>
      </c>
      <c r="F19" t="s">
        <v>54</v>
      </c>
    </row>
    <row r="20" spans="1:6" x14ac:dyDescent="0.2">
      <c r="A20">
        <v>189.4</v>
      </c>
      <c r="B20" t="s">
        <v>12</v>
      </c>
      <c r="C20">
        <v>0.879</v>
      </c>
      <c r="D20">
        <v>-1.4313540794999999</v>
      </c>
      <c r="E20">
        <v>0</v>
      </c>
      <c r="F20" t="s">
        <v>54</v>
      </c>
    </row>
    <row r="21" spans="1:6" x14ac:dyDescent="0.2">
      <c r="A21">
        <v>167</v>
      </c>
      <c r="B21" t="s">
        <v>12</v>
      </c>
      <c r="C21">
        <v>0.88200000000000001</v>
      </c>
      <c r="D21">
        <v>-2.9809331760000002</v>
      </c>
      <c r="E21">
        <v>0</v>
      </c>
      <c r="F21" t="s">
        <v>54</v>
      </c>
    </row>
    <row r="22" spans="1:6" x14ac:dyDescent="0.2">
      <c r="A22">
        <v>96</v>
      </c>
      <c r="B22" t="s">
        <v>12</v>
      </c>
      <c r="C22">
        <v>0.89800000000000002</v>
      </c>
      <c r="D22">
        <v>-2.9809331760000002</v>
      </c>
      <c r="E22">
        <v>0</v>
      </c>
      <c r="F22" t="s">
        <v>54</v>
      </c>
    </row>
    <row r="23" spans="1:6" x14ac:dyDescent="0.2">
      <c r="A23">
        <v>147</v>
      </c>
      <c r="B23" t="s">
        <v>12</v>
      </c>
      <c r="C23">
        <v>0.92500000000000004</v>
      </c>
      <c r="D23">
        <v>-2.4894681400000001</v>
      </c>
      <c r="E23">
        <v>0</v>
      </c>
      <c r="F23" t="s">
        <v>54</v>
      </c>
    </row>
    <row r="24" spans="1:6" x14ac:dyDescent="0.2">
      <c r="A24">
        <v>189.3</v>
      </c>
      <c r="B24" t="s">
        <v>12</v>
      </c>
      <c r="C24">
        <v>0.96499999999999997</v>
      </c>
      <c r="D24">
        <v>-2.9809331760000002</v>
      </c>
      <c r="E24">
        <v>0</v>
      </c>
      <c r="F24" t="s">
        <v>54</v>
      </c>
    </row>
    <row r="25" spans="1:6" x14ac:dyDescent="0.2">
      <c r="A25">
        <v>92</v>
      </c>
      <c r="B25" t="s">
        <v>12</v>
      </c>
      <c r="C25">
        <v>1.0189999999999999</v>
      </c>
      <c r="D25">
        <v>-2.9809331760000002</v>
      </c>
      <c r="E25">
        <v>0</v>
      </c>
      <c r="F25" t="s">
        <v>54</v>
      </c>
    </row>
    <row r="27" spans="1:6" x14ac:dyDescent="0.2">
      <c r="E27" t="s">
        <v>85</v>
      </c>
    </row>
    <row r="28" spans="1:6" x14ac:dyDescent="0.2">
      <c r="E28" t="s">
        <v>8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2F48A-1E52-AB40-91D4-80F1F97724CF}">
  <dimension ref="A1:D5"/>
  <sheetViews>
    <sheetView workbookViewId="0">
      <selection activeCell="B9" sqref="B9"/>
    </sheetView>
  </sheetViews>
  <sheetFormatPr baseColWidth="10" defaultRowHeight="16" x14ac:dyDescent="0.2"/>
  <sheetData>
    <row r="1" spans="1:4" ht="18" x14ac:dyDescent="0.2">
      <c r="A1" s="31" t="s">
        <v>28</v>
      </c>
      <c r="B1" s="21" t="s">
        <v>2233</v>
      </c>
      <c r="C1" s="21" t="s">
        <v>50</v>
      </c>
      <c r="D1" s="21" t="s">
        <v>53</v>
      </c>
    </row>
    <row r="2" spans="1:4" ht="18" x14ac:dyDescent="0.2">
      <c r="A2" s="32" t="s">
        <v>2234</v>
      </c>
      <c r="B2" s="21" t="s">
        <v>30</v>
      </c>
      <c r="C2" s="21">
        <v>8</v>
      </c>
      <c r="D2" s="21">
        <v>0</v>
      </c>
    </row>
    <row r="3" spans="1:4" ht="18" x14ac:dyDescent="0.2">
      <c r="A3" s="32" t="s">
        <v>2234</v>
      </c>
      <c r="B3" s="21" t="s">
        <v>33</v>
      </c>
      <c r="C3" s="21">
        <v>0</v>
      </c>
      <c r="D3" s="21">
        <v>0</v>
      </c>
    </row>
    <row r="4" spans="1:4" ht="18" x14ac:dyDescent="0.2">
      <c r="A4" s="32" t="s">
        <v>2235</v>
      </c>
      <c r="B4" s="21" t="s">
        <v>30</v>
      </c>
      <c r="C4" s="21">
        <v>2</v>
      </c>
      <c r="D4" s="21">
        <v>1</v>
      </c>
    </row>
    <row r="5" spans="1:4" ht="18" x14ac:dyDescent="0.2">
      <c r="A5" s="32" t="s">
        <v>2235</v>
      </c>
      <c r="B5" s="21" t="s">
        <v>33</v>
      </c>
      <c r="C5" s="21">
        <v>1</v>
      </c>
      <c r="D5" s="21">
        <v>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68DDD-478E-6C47-8AF1-DDF756BE494E}">
  <dimension ref="A1:AB29"/>
  <sheetViews>
    <sheetView topLeftCell="B1" zoomScale="87" workbookViewId="0">
      <selection sqref="A1:XFD1048576"/>
    </sheetView>
  </sheetViews>
  <sheetFormatPr baseColWidth="10" defaultRowHeight="16" x14ac:dyDescent="0.2"/>
  <sheetData>
    <row r="1" spans="1:28" ht="18" x14ac:dyDescent="0.2">
      <c r="A1" s="18" t="s">
        <v>2236</v>
      </c>
      <c r="B1" s="18" t="s">
        <v>2237</v>
      </c>
      <c r="C1" s="18" t="s">
        <v>2237</v>
      </c>
      <c r="D1" s="18" t="s">
        <v>2237</v>
      </c>
      <c r="E1" s="18" t="s">
        <v>2237</v>
      </c>
      <c r="F1" s="18" t="s">
        <v>2237</v>
      </c>
      <c r="G1" s="18" t="s">
        <v>2237</v>
      </c>
      <c r="H1" s="18" t="s">
        <v>2237</v>
      </c>
      <c r="I1" s="18" t="s">
        <v>2237</v>
      </c>
      <c r="J1" s="18" t="s">
        <v>2237</v>
      </c>
      <c r="K1" s="18" t="s">
        <v>2238</v>
      </c>
      <c r="L1" s="18" t="s">
        <v>2238</v>
      </c>
      <c r="M1" s="18" t="s">
        <v>2238</v>
      </c>
      <c r="N1" s="18" t="s">
        <v>2238</v>
      </c>
      <c r="O1" s="18" t="s">
        <v>2238</v>
      </c>
      <c r="P1" s="18" t="s">
        <v>2238</v>
      </c>
      <c r="Q1" s="18" t="s">
        <v>2238</v>
      </c>
      <c r="R1" s="18" t="s">
        <v>2238</v>
      </c>
      <c r="S1" s="18" t="s">
        <v>2238</v>
      </c>
      <c r="T1" s="18" t="s">
        <v>2239</v>
      </c>
      <c r="U1" s="18" t="s">
        <v>2239</v>
      </c>
      <c r="V1" s="18" t="s">
        <v>2239</v>
      </c>
      <c r="W1" s="18" t="s">
        <v>2239</v>
      </c>
      <c r="X1" s="18" t="s">
        <v>2239</v>
      </c>
      <c r="Y1" s="18" t="s">
        <v>2239</v>
      </c>
      <c r="Z1" s="18" t="s">
        <v>2239</v>
      </c>
      <c r="AA1" s="18" t="s">
        <v>2239</v>
      </c>
      <c r="AB1" s="18" t="s">
        <v>2239</v>
      </c>
    </row>
    <row r="2" spans="1:28" ht="18" x14ac:dyDescent="0.2">
      <c r="A2" s="19">
        <v>0</v>
      </c>
      <c r="B2" s="19">
        <v>111.24375000000001</v>
      </c>
      <c r="C2" s="19">
        <v>341.44135799999998</v>
      </c>
      <c r="D2" s="19">
        <v>151.939593</v>
      </c>
      <c r="E2" s="19">
        <v>267.96656300000001</v>
      </c>
      <c r="F2" s="19">
        <v>241.89887999999999</v>
      </c>
      <c r="G2" s="19">
        <v>61.289809499999997</v>
      </c>
      <c r="H2" s="19">
        <v>100.350239</v>
      </c>
      <c r="I2" s="19">
        <v>100.350239</v>
      </c>
      <c r="J2" s="19">
        <v>491.88060000000002</v>
      </c>
      <c r="K2" s="19">
        <v>206.44013100000001</v>
      </c>
      <c r="L2" s="19">
        <v>182.12565000000001</v>
      </c>
      <c r="M2" s="19">
        <v>107.515907</v>
      </c>
      <c r="N2" s="19">
        <v>96.598837500000002</v>
      </c>
      <c r="O2" s="19">
        <v>310.38053300000001</v>
      </c>
      <c r="P2" s="19">
        <v>88.230689999999996</v>
      </c>
      <c r="Q2" s="19">
        <v>123.27378</v>
      </c>
      <c r="R2" s="19">
        <v>232.82767200000001</v>
      </c>
      <c r="S2" s="19">
        <v>268.03199999999998</v>
      </c>
      <c r="T2" s="19">
        <v>102.933188</v>
      </c>
      <c r="U2" s="19">
        <v>105.581574</v>
      </c>
      <c r="V2" s="19">
        <v>113.95705100000001</v>
      </c>
      <c r="W2" s="19">
        <v>100.143456</v>
      </c>
      <c r="X2" s="19">
        <v>94.112735999999998</v>
      </c>
      <c r="Y2" s="19">
        <v>274.441734</v>
      </c>
      <c r="Z2" s="19">
        <v>164.186352</v>
      </c>
      <c r="AA2" s="19">
        <v>51.688296000000001</v>
      </c>
      <c r="AB2" s="19">
        <v>478.53763199999997</v>
      </c>
    </row>
    <row r="3" spans="1:28" ht="18" x14ac:dyDescent="0.2">
      <c r="A3" s="19">
        <v>5</v>
      </c>
      <c r="B3" s="19">
        <v>192.22919999999999</v>
      </c>
      <c r="C3" s="19">
        <v>646.41780000000006</v>
      </c>
      <c r="D3" s="19">
        <v>303.846206</v>
      </c>
      <c r="E3" s="19">
        <v>501.74386399999997</v>
      </c>
      <c r="F3" s="19">
        <v>551.66848800000002</v>
      </c>
      <c r="G3" s="19">
        <v>81.697410000000005</v>
      </c>
      <c r="H3" s="19">
        <v>50.8842</v>
      </c>
      <c r="I3" s="19">
        <v>76.439375999999996</v>
      </c>
      <c r="J3" s="19">
        <v>481.01064600000001</v>
      </c>
      <c r="K3" s="19">
        <v>317.36245200000002</v>
      </c>
      <c r="L3" s="19">
        <v>309.76123200000001</v>
      </c>
      <c r="M3" s="19">
        <v>200.82297600000001</v>
      </c>
      <c r="N3" s="19">
        <v>175.58818199999999</v>
      </c>
      <c r="O3" s="19">
        <v>729.37370399999998</v>
      </c>
      <c r="P3" s="19">
        <v>98.182424999999995</v>
      </c>
      <c r="Q3" s="19">
        <v>168.747084</v>
      </c>
      <c r="R3" s="19">
        <v>448.68766199999999</v>
      </c>
      <c r="S3" s="19">
        <v>452.77515</v>
      </c>
      <c r="T3" s="19">
        <v>126.26819999999999</v>
      </c>
      <c r="U3" s="19">
        <v>237.158064</v>
      </c>
      <c r="V3" s="19">
        <v>164.499405</v>
      </c>
      <c r="W3" s="19">
        <v>226.740938</v>
      </c>
      <c r="X3" s="19">
        <v>206.44013100000001</v>
      </c>
      <c r="Y3" s="19">
        <v>428.27535</v>
      </c>
      <c r="Z3" s="19">
        <v>220.73482200000001</v>
      </c>
      <c r="AA3" s="19">
        <v>107.424294</v>
      </c>
      <c r="AB3" s="19">
        <v>912.14639999999997</v>
      </c>
    </row>
    <row r="4" spans="1:28" ht="18" x14ac:dyDescent="0.2">
      <c r="A4" s="19">
        <v>8</v>
      </c>
      <c r="B4" s="19">
        <v>387.77267899999998</v>
      </c>
      <c r="C4" s="19">
        <v>922.79229599999996</v>
      </c>
      <c r="D4" s="19">
        <v>493.52491400000002</v>
      </c>
      <c r="E4" s="19">
        <v>287.665344</v>
      </c>
      <c r="F4" s="19">
        <v>866.81548799999996</v>
      </c>
      <c r="G4" s="19">
        <v>57.769272000000001</v>
      </c>
      <c r="H4" s="19">
        <v>0</v>
      </c>
      <c r="I4" s="19">
        <v>38.529600000000002</v>
      </c>
      <c r="J4" s="19">
        <v>333.250677</v>
      </c>
      <c r="K4" s="19">
        <v>690.38708899999995</v>
      </c>
      <c r="L4" s="19">
        <v>496.93132800000001</v>
      </c>
      <c r="M4" s="19">
        <v>356.75059199999998</v>
      </c>
      <c r="N4" s="19">
        <v>272.33517000000001</v>
      </c>
      <c r="O4" s="19">
        <v>1017.72326</v>
      </c>
      <c r="P4" s="19">
        <v>95.015249999999995</v>
      </c>
      <c r="Q4" s="19">
        <v>257.01756</v>
      </c>
      <c r="R4" s="19">
        <v>707.23907699999995</v>
      </c>
      <c r="S4" s="19">
        <v>789.90234499999997</v>
      </c>
      <c r="T4" s="19">
        <v>136.35604499999999</v>
      </c>
      <c r="U4" s="19">
        <v>441.38588399999998</v>
      </c>
      <c r="V4" s="19">
        <v>225.24739199999999</v>
      </c>
      <c r="W4" s="19">
        <v>310.14966900000002</v>
      </c>
      <c r="X4" s="19">
        <v>308.94247799999999</v>
      </c>
      <c r="Y4" s="19">
        <v>728.854916</v>
      </c>
      <c r="Z4" s="19">
        <v>316.80126000000001</v>
      </c>
      <c r="AA4" s="19">
        <v>206.44013100000001</v>
      </c>
      <c r="AB4" s="19">
        <v>1361.2481499999999</v>
      </c>
    </row>
    <row r="5" spans="1:28" ht="18" x14ac:dyDescent="0.2">
      <c r="A5" s="19">
        <v>12</v>
      </c>
      <c r="B5" s="19">
        <v>591.01056000000005</v>
      </c>
      <c r="C5" s="19">
        <v>1372.32384</v>
      </c>
      <c r="D5" s="19">
        <v>769.36910399999999</v>
      </c>
      <c r="E5" s="19">
        <v>60.4249875</v>
      </c>
      <c r="F5" s="19">
        <v>1383.5026600000001</v>
      </c>
      <c r="G5" s="19">
        <v>48.019607999999998</v>
      </c>
      <c r="H5" s="19">
        <v>0</v>
      </c>
      <c r="I5" s="19">
        <v>30.237359999999999</v>
      </c>
      <c r="J5" s="19">
        <v>109.267538</v>
      </c>
      <c r="K5" s="19">
        <v>820.84799999999996</v>
      </c>
      <c r="L5" s="19">
        <v>911.15174999999999</v>
      </c>
      <c r="M5" s="19">
        <v>502.76940000000002</v>
      </c>
      <c r="N5" s="19">
        <v>496.26124800000002</v>
      </c>
      <c r="O5" s="19">
        <v>1592.7529400000001</v>
      </c>
      <c r="P5" s="19">
        <v>159.988406</v>
      </c>
      <c r="Q5" s="19">
        <v>405.39839999999998</v>
      </c>
      <c r="R5" s="19">
        <v>989.55529799999999</v>
      </c>
      <c r="S5" s="19">
        <v>1148.4045699999999</v>
      </c>
      <c r="T5" s="19">
        <v>174.731213</v>
      </c>
      <c r="U5" s="19">
        <v>1078.80367</v>
      </c>
      <c r="V5" s="19">
        <v>385.12848000000002</v>
      </c>
      <c r="W5" s="19">
        <v>517.85248200000001</v>
      </c>
      <c r="X5" s="19">
        <v>461.439075</v>
      </c>
      <c r="Y5" s="19">
        <v>908.70386399999995</v>
      </c>
      <c r="Z5" s="19">
        <v>460.81401599999998</v>
      </c>
      <c r="AA5" s="19">
        <v>373.19791500000002</v>
      </c>
      <c r="AB5" s="19">
        <v>1734.0414000000001</v>
      </c>
    </row>
    <row r="6" spans="1:28" ht="18" x14ac:dyDescent="0.2">
      <c r="A6" s="19">
        <v>15</v>
      </c>
      <c r="B6" s="19">
        <v>673.60315500000002</v>
      </c>
      <c r="C6" s="19">
        <v>2011.0776000000001</v>
      </c>
      <c r="D6" s="19">
        <v>1161.5156300000001</v>
      </c>
      <c r="E6" s="19">
        <v>47.634312000000001</v>
      </c>
      <c r="F6" s="19">
        <v>1926.15281</v>
      </c>
      <c r="G6" s="19">
        <v>0</v>
      </c>
      <c r="H6" s="19">
        <v>0</v>
      </c>
      <c r="I6" s="19">
        <v>25.651499999999999</v>
      </c>
      <c r="J6" s="19">
        <v>45.607320000000001</v>
      </c>
      <c r="K6" s="19">
        <v>1077.9911999999999</v>
      </c>
      <c r="L6" s="19">
        <v>1297.1953100000001</v>
      </c>
      <c r="M6" s="19">
        <v>728.45024999999998</v>
      </c>
      <c r="N6" s="19">
        <v>620.82964400000003</v>
      </c>
      <c r="O6" s="19">
        <v>2086.9474100000002</v>
      </c>
      <c r="P6" s="19">
        <v>176.94300000000001</v>
      </c>
      <c r="Q6" s="19">
        <v>788.77943700000003</v>
      </c>
      <c r="R6" s="19">
        <v>1268.99541</v>
      </c>
      <c r="S6" s="19">
        <v>1654.8248599999999</v>
      </c>
      <c r="T6" s="19">
        <v>286.64765999999997</v>
      </c>
      <c r="U6" s="19">
        <v>1447.59476</v>
      </c>
      <c r="V6" s="19">
        <v>638.68832299999997</v>
      </c>
      <c r="W6" s="19">
        <v>768.31372799999997</v>
      </c>
      <c r="X6" s="19">
        <v>651.99307499999998</v>
      </c>
      <c r="Y6" s="19">
        <v>1403.9851200000001</v>
      </c>
      <c r="Z6" s="19">
        <v>633.13451099999997</v>
      </c>
      <c r="AA6" s="19">
        <v>527.04043100000001</v>
      </c>
      <c r="AB6" s="19">
        <v>2132.3024</v>
      </c>
    </row>
    <row r="7" spans="1:28" ht="18" x14ac:dyDescent="0.2">
      <c r="A7" s="19">
        <v>18</v>
      </c>
      <c r="B7" s="19">
        <v>435.73627199999999</v>
      </c>
      <c r="C7" s="19">
        <v>2052.12</v>
      </c>
      <c r="D7" s="19">
        <v>1226.9531300000001</v>
      </c>
      <c r="E7" s="19">
        <v>0</v>
      </c>
      <c r="F7" s="19">
        <v>2605.3715499999998</v>
      </c>
      <c r="G7" s="19">
        <v>0</v>
      </c>
      <c r="H7" s="19">
        <v>0</v>
      </c>
      <c r="I7" s="19">
        <v>0</v>
      </c>
      <c r="J7" s="19">
        <v>22.445062499999999</v>
      </c>
      <c r="K7" s="19">
        <v>1371.30825</v>
      </c>
      <c r="L7" s="19">
        <v>1729.6335300000001</v>
      </c>
      <c r="M7" s="19">
        <v>1059.6812600000001</v>
      </c>
      <c r="N7" s="19">
        <v>976.183538</v>
      </c>
      <c r="O7" s="19">
        <v>2332.1925000000001</v>
      </c>
      <c r="P7" s="19">
        <v>256.51499999999999</v>
      </c>
      <c r="Q7" s="19">
        <v>1037.52413</v>
      </c>
      <c r="R7" s="19">
        <v>1623.60175</v>
      </c>
      <c r="S7" s="19">
        <v>1856.2556199999999</v>
      </c>
      <c r="T7" s="19">
        <v>326.29493300000001</v>
      </c>
      <c r="U7" s="19">
        <v>1714.7598499999999</v>
      </c>
      <c r="V7" s="19">
        <v>855.13724999999999</v>
      </c>
      <c r="W7" s="19">
        <v>973.97175000000004</v>
      </c>
      <c r="X7" s="19">
        <v>976.97663999999997</v>
      </c>
      <c r="Y7" s="19">
        <v>1769.4132500000001</v>
      </c>
      <c r="Z7" s="19">
        <v>788.01408000000004</v>
      </c>
      <c r="AA7" s="19">
        <v>683.88364799999999</v>
      </c>
      <c r="AB7" s="19">
        <v>2465.1091500000002</v>
      </c>
    </row>
    <row r="8" spans="1:28" ht="18" x14ac:dyDescent="0.2">
      <c r="A8" s="19">
        <v>21</v>
      </c>
      <c r="B8" s="19">
        <v>147.97408100000001</v>
      </c>
      <c r="C8" s="19">
        <v>1298.88517</v>
      </c>
      <c r="D8" s="19">
        <v>820.84799999999996</v>
      </c>
      <c r="E8" s="19">
        <v>0</v>
      </c>
      <c r="F8" s="19">
        <v>3340.4828200000002</v>
      </c>
      <c r="G8" s="19">
        <v>0</v>
      </c>
      <c r="H8" s="19">
        <v>0</v>
      </c>
      <c r="I8" s="19">
        <v>0</v>
      </c>
      <c r="J8" s="19">
        <v>0</v>
      </c>
      <c r="K8" s="19">
        <v>1611.39373</v>
      </c>
      <c r="L8" s="19">
        <v>1936.7908600000001</v>
      </c>
      <c r="M8" s="19">
        <v>1720.16</v>
      </c>
      <c r="N8" s="19">
        <v>1428.79483</v>
      </c>
      <c r="O8" s="19">
        <v>2999.0519300000001</v>
      </c>
      <c r="P8" s="19">
        <v>329.66888999999998</v>
      </c>
      <c r="Q8" s="19">
        <v>1121.9966099999999</v>
      </c>
      <c r="R8" s="19">
        <v>2205.83007</v>
      </c>
      <c r="S8" s="19">
        <v>2582.8819899999999</v>
      </c>
      <c r="T8" s="19">
        <v>612.495</v>
      </c>
      <c r="U8" s="19">
        <v>2120.1750000000002</v>
      </c>
      <c r="V8" s="19">
        <v>1211.7648200000001</v>
      </c>
      <c r="W8" s="19">
        <v>1296.4268099999999</v>
      </c>
      <c r="X8" s="19">
        <v>1275.08476</v>
      </c>
      <c r="Y8" s="19">
        <v>2193.6377600000001</v>
      </c>
      <c r="Z8" s="19">
        <v>895.77393800000004</v>
      </c>
      <c r="AA8" s="19">
        <v>1036.30594</v>
      </c>
      <c r="AB8" s="19">
        <v>2970.8918199999998</v>
      </c>
    </row>
    <row r="9" spans="1:28" ht="18" x14ac:dyDescent="0.2">
      <c r="A9" s="19">
        <v>25</v>
      </c>
      <c r="B9" s="19">
        <v>90.303749999999994</v>
      </c>
      <c r="C9" s="19">
        <v>481.19648899999999</v>
      </c>
      <c r="D9" s="19">
        <v>286.64765999999997</v>
      </c>
      <c r="E9" s="19">
        <v>0</v>
      </c>
      <c r="F9" s="19"/>
      <c r="G9" s="19">
        <v>0</v>
      </c>
      <c r="H9" s="19">
        <v>0</v>
      </c>
      <c r="I9" s="19">
        <v>0</v>
      </c>
      <c r="J9" s="19">
        <v>0</v>
      </c>
      <c r="K9" s="19">
        <v>2124.6655799999999</v>
      </c>
      <c r="L9" s="19">
        <v>2251.4688000000001</v>
      </c>
      <c r="M9" s="19">
        <v>2140.3025299999999</v>
      </c>
      <c r="N9" s="19">
        <v>2107.7931800000001</v>
      </c>
      <c r="O9" s="19">
        <v>3755.7675100000001</v>
      </c>
      <c r="P9" s="19">
        <v>467.55983700000002</v>
      </c>
      <c r="Q9" s="19">
        <v>1425.64336</v>
      </c>
      <c r="R9" s="19">
        <v>2598.93878</v>
      </c>
      <c r="S9" s="19">
        <v>2980.4425500000002</v>
      </c>
      <c r="T9" s="19">
        <v>726.62637600000005</v>
      </c>
      <c r="U9" s="19">
        <v>2666.9184</v>
      </c>
      <c r="V9" s="19">
        <v>1411.2732900000001</v>
      </c>
      <c r="W9" s="19">
        <v>1650.98813</v>
      </c>
      <c r="X9" s="19">
        <v>1688.9512999999999</v>
      </c>
      <c r="Y9" s="19">
        <v>2461.8702600000001</v>
      </c>
      <c r="Z9" s="19">
        <v>1004.05782</v>
      </c>
      <c r="AA9" s="19">
        <v>1315.99524</v>
      </c>
      <c r="AB9" s="19"/>
    </row>
    <row r="10" spans="1:28" ht="18" x14ac:dyDescent="0.2">
      <c r="A10" s="19">
        <v>28</v>
      </c>
      <c r="B10" s="19">
        <v>35.833575000000003</v>
      </c>
      <c r="C10" s="19">
        <v>201.88306399999999</v>
      </c>
      <c r="D10" s="19">
        <v>174.731213</v>
      </c>
      <c r="E10" s="19">
        <v>0</v>
      </c>
      <c r="F10" s="19"/>
      <c r="G10" s="19">
        <v>0</v>
      </c>
      <c r="H10" s="19">
        <v>0</v>
      </c>
      <c r="I10" s="19">
        <v>0</v>
      </c>
      <c r="J10" s="19">
        <v>0</v>
      </c>
      <c r="K10" s="19">
        <v>2722.1869099999999</v>
      </c>
      <c r="L10" s="19">
        <v>2919.3302100000001</v>
      </c>
      <c r="M10" s="19">
        <v>2748.1990999999998</v>
      </c>
      <c r="N10" s="19">
        <v>3110.2443800000001</v>
      </c>
      <c r="O10" s="19"/>
      <c r="P10" s="19">
        <v>630.28981199999998</v>
      </c>
      <c r="Q10" s="19">
        <v>1943.4937500000001</v>
      </c>
      <c r="R10" s="19"/>
      <c r="S10" s="19"/>
      <c r="T10" s="19">
        <v>858.48765000000003</v>
      </c>
      <c r="U10" s="19"/>
      <c r="V10" s="19">
        <v>2885.6749199999999</v>
      </c>
      <c r="W10" s="19">
        <v>1971.47587</v>
      </c>
      <c r="X10" s="19"/>
      <c r="Y10" s="19">
        <v>3051.9296199999999</v>
      </c>
      <c r="Z10" s="19">
        <v>1087.8984399999999</v>
      </c>
      <c r="AA10" s="19">
        <v>1637.8728799999999</v>
      </c>
      <c r="AB10" s="19"/>
    </row>
    <row r="11" spans="1:28" ht="18" x14ac:dyDescent="0.2">
      <c r="A11" s="19">
        <v>32</v>
      </c>
      <c r="B11" s="19">
        <v>0</v>
      </c>
      <c r="C11" s="19">
        <v>102.05109</v>
      </c>
      <c r="D11" s="19">
        <v>83.958929999999995</v>
      </c>
      <c r="E11" s="19">
        <v>0</v>
      </c>
      <c r="F11" s="19"/>
      <c r="G11" s="19">
        <v>0</v>
      </c>
      <c r="H11" s="19">
        <v>0</v>
      </c>
      <c r="I11" s="19">
        <v>0</v>
      </c>
      <c r="J11" s="19">
        <v>0</v>
      </c>
      <c r="K11" s="19">
        <v>3025.83</v>
      </c>
      <c r="L11" s="19">
        <v>3441.5790400000001</v>
      </c>
      <c r="M11" s="19">
        <v>3608.0038800000002</v>
      </c>
      <c r="N11" s="19"/>
      <c r="O11" s="19"/>
      <c r="P11" s="19">
        <v>837.6</v>
      </c>
      <c r="Q11" s="19">
        <v>2102.08284</v>
      </c>
      <c r="R11" s="19"/>
      <c r="S11" s="19"/>
      <c r="T11" s="19">
        <v>1498.93127</v>
      </c>
      <c r="U11" s="19"/>
      <c r="V11" s="19">
        <v>3730.86724</v>
      </c>
      <c r="W11" s="19">
        <v>2291.6736000000001</v>
      </c>
      <c r="X11" s="19"/>
      <c r="Y11" s="19">
        <v>3661.2543000000001</v>
      </c>
      <c r="Z11" s="19">
        <v>1047.8376000000001</v>
      </c>
      <c r="AA11" s="19">
        <v>2252.5608200000001</v>
      </c>
      <c r="AB11" s="19"/>
    </row>
    <row r="12" spans="1:28" ht="18" x14ac:dyDescent="0.2">
      <c r="A12" s="19">
        <v>35</v>
      </c>
      <c r="B12" s="19">
        <v>0</v>
      </c>
      <c r="C12" s="19">
        <v>71.981250000000003</v>
      </c>
      <c r="D12" s="19">
        <v>65.4375</v>
      </c>
      <c r="E12" s="19">
        <v>0</v>
      </c>
      <c r="F12" s="19"/>
      <c r="G12" s="19">
        <v>0</v>
      </c>
      <c r="H12" s="19">
        <v>0</v>
      </c>
      <c r="I12" s="19">
        <v>0</v>
      </c>
      <c r="J12" s="19">
        <v>0</v>
      </c>
      <c r="K12" s="19"/>
      <c r="L12" s="19"/>
      <c r="M12" s="19"/>
      <c r="N12" s="19"/>
      <c r="O12" s="19"/>
      <c r="P12" s="19">
        <v>1142.3424399999999</v>
      </c>
      <c r="Q12" s="19">
        <v>2571.9555</v>
      </c>
      <c r="R12" s="19"/>
      <c r="S12" s="19"/>
      <c r="T12" s="19">
        <v>1862.06647</v>
      </c>
      <c r="U12" s="19"/>
      <c r="V12" s="19"/>
      <c r="W12" s="19">
        <v>2816.6100799999999</v>
      </c>
      <c r="X12" s="19"/>
      <c r="Y12" s="19"/>
      <c r="Z12" s="19">
        <v>1114.2236800000001</v>
      </c>
      <c r="AA12" s="19">
        <v>2273.9458</v>
      </c>
      <c r="AB12" s="19"/>
    </row>
    <row r="13" spans="1:28" ht="18" x14ac:dyDescent="0.2">
      <c r="A13" s="19">
        <v>46</v>
      </c>
      <c r="B13" s="19">
        <v>0</v>
      </c>
      <c r="C13" s="19">
        <v>53.004375000000003</v>
      </c>
      <c r="D13" s="19">
        <v>0</v>
      </c>
      <c r="E13" s="19">
        <v>0</v>
      </c>
      <c r="F13" s="19"/>
      <c r="G13" s="19">
        <v>0</v>
      </c>
      <c r="H13" s="19">
        <v>0</v>
      </c>
      <c r="I13" s="19">
        <v>0</v>
      </c>
      <c r="J13" s="19">
        <v>0</v>
      </c>
      <c r="K13" s="19"/>
      <c r="L13" s="19"/>
      <c r="M13" s="19"/>
      <c r="N13" s="19"/>
      <c r="O13" s="19"/>
      <c r="P13" s="19">
        <v>2188.28026</v>
      </c>
      <c r="Q13" s="19">
        <v>3418.64084</v>
      </c>
      <c r="R13" s="19"/>
      <c r="S13" s="19"/>
      <c r="T13" s="19">
        <v>2005.3023499999999</v>
      </c>
      <c r="U13" s="19"/>
      <c r="V13" s="19"/>
      <c r="W13" s="19"/>
      <c r="X13" s="19"/>
      <c r="Y13" s="19"/>
      <c r="Z13" s="19">
        <v>1644.41715</v>
      </c>
      <c r="AA13" s="19">
        <v>3186.9580700000001</v>
      </c>
      <c r="AB13" s="19"/>
    </row>
    <row r="14" spans="1:28" ht="18" x14ac:dyDescent="0.2">
      <c r="A14" s="19">
        <v>49</v>
      </c>
      <c r="B14" s="19">
        <v>0</v>
      </c>
      <c r="C14" s="19">
        <v>42.478884000000001</v>
      </c>
      <c r="D14" s="19">
        <v>0</v>
      </c>
      <c r="E14" s="19">
        <v>0</v>
      </c>
      <c r="F14" s="19"/>
      <c r="G14" s="19">
        <v>0</v>
      </c>
      <c r="H14" s="19">
        <v>0</v>
      </c>
      <c r="I14" s="19">
        <v>0</v>
      </c>
      <c r="J14" s="19">
        <v>0</v>
      </c>
      <c r="K14" s="19"/>
      <c r="L14" s="19"/>
      <c r="M14" s="19"/>
      <c r="N14" s="19"/>
      <c r="O14" s="19"/>
      <c r="P14" s="19"/>
      <c r="Q14" s="19"/>
      <c r="R14" s="19"/>
      <c r="S14" s="19"/>
      <c r="T14" s="19">
        <v>2393.60952</v>
      </c>
      <c r="U14" s="19"/>
      <c r="V14" s="19"/>
      <c r="W14" s="19"/>
      <c r="X14" s="19"/>
      <c r="Y14" s="19"/>
      <c r="Z14" s="19">
        <v>1546.45198</v>
      </c>
      <c r="AA14" s="19">
        <v>3532.9789999999998</v>
      </c>
      <c r="AB14" s="19"/>
    </row>
    <row r="15" spans="1:28" ht="18" x14ac:dyDescent="0.2">
      <c r="A15" s="19">
        <v>54</v>
      </c>
      <c r="B15" s="19">
        <v>0</v>
      </c>
      <c r="C15" s="19">
        <v>40.631976000000002</v>
      </c>
      <c r="D15" s="19">
        <v>0</v>
      </c>
      <c r="E15" s="19">
        <v>0</v>
      </c>
      <c r="F15" s="19"/>
      <c r="G15" s="19">
        <v>0</v>
      </c>
      <c r="H15" s="19">
        <v>0</v>
      </c>
      <c r="I15" s="19">
        <v>0</v>
      </c>
      <c r="J15" s="19">
        <v>0</v>
      </c>
      <c r="K15" s="19"/>
      <c r="L15" s="19"/>
      <c r="M15" s="19"/>
      <c r="N15" s="19"/>
      <c r="O15" s="19"/>
      <c r="P15" s="19"/>
      <c r="Q15" s="19"/>
      <c r="R15" s="19"/>
      <c r="S15" s="19"/>
      <c r="T15" s="19">
        <v>2465.6457399999999</v>
      </c>
      <c r="U15" s="19"/>
      <c r="V15" s="19"/>
      <c r="W15" s="19"/>
      <c r="X15" s="19"/>
      <c r="Y15" s="19"/>
      <c r="Z15" s="19"/>
      <c r="AA15" s="19"/>
      <c r="AB15" s="19"/>
    </row>
    <row r="16" spans="1:28" ht="18" x14ac:dyDescent="0.2">
      <c r="A16" s="19">
        <v>57</v>
      </c>
      <c r="B16" s="19">
        <v>0</v>
      </c>
      <c r="C16" s="19">
        <v>40.631976000000002</v>
      </c>
      <c r="D16" s="19">
        <v>0</v>
      </c>
      <c r="E16" s="19">
        <v>0</v>
      </c>
      <c r="F16" s="19"/>
      <c r="G16" s="19">
        <v>0</v>
      </c>
      <c r="H16" s="19">
        <v>0</v>
      </c>
      <c r="I16" s="19">
        <v>0</v>
      </c>
      <c r="J16" s="19">
        <v>0</v>
      </c>
      <c r="K16" s="19"/>
      <c r="L16" s="19"/>
      <c r="M16" s="19"/>
      <c r="N16" s="19"/>
      <c r="O16" s="19"/>
      <c r="P16" s="19"/>
      <c r="Q16" s="19"/>
      <c r="R16" s="19"/>
      <c r="S16" s="19"/>
      <c r="T16" s="19">
        <v>2565.4117500000002</v>
      </c>
      <c r="U16" s="19"/>
      <c r="V16" s="19"/>
      <c r="W16" s="19"/>
      <c r="X16" s="19"/>
      <c r="Y16" s="19"/>
      <c r="Z16" s="19"/>
      <c r="AA16" s="19"/>
      <c r="AB16" s="19"/>
    </row>
    <row r="17" spans="1:28" ht="18" x14ac:dyDescent="0.2">
      <c r="A17" s="19">
        <v>60</v>
      </c>
      <c r="B17" s="19">
        <v>0</v>
      </c>
      <c r="C17" s="19">
        <v>35.179200000000002</v>
      </c>
      <c r="D17" s="19">
        <v>0</v>
      </c>
      <c r="E17" s="19">
        <v>0</v>
      </c>
      <c r="F17" s="19"/>
      <c r="G17" s="19">
        <v>0</v>
      </c>
      <c r="H17" s="19">
        <v>0</v>
      </c>
      <c r="I17" s="19">
        <v>0</v>
      </c>
      <c r="J17" s="19">
        <v>0</v>
      </c>
      <c r="K17" s="19"/>
      <c r="L17" s="19"/>
      <c r="M17" s="19"/>
      <c r="N17" s="19"/>
      <c r="O17" s="19"/>
      <c r="P17" s="19"/>
      <c r="Q17" s="19"/>
      <c r="R17" s="19"/>
      <c r="S17" s="19"/>
      <c r="T17" s="19">
        <v>2844.2802000000001</v>
      </c>
      <c r="U17" s="19"/>
      <c r="V17" s="19"/>
      <c r="W17" s="19"/>
      <c r="X17" s="19"/>
      <c r="Y17" s="19"/>
      <c r="Z17" s="19"/>
      <c r="AA17" s="19"/>
      <c r="AB17" s="19"/>
    </row>
    <row r="18" spans="1:28" ht="18" x14ac:dyDescent="0.2">
      <c r="A18" s="19">
        <v>63</v>
      </c>
      <c r="B18" s="19">
        <v>0</v>
      </c>
      <c r="C18" s="19">
        <v>33.503999999999998</v>
      </c>
      <c r="D18" s="19">
        <v>0</v>
      </c>
      <c r="E18" s="19">
        <v>0</v>
      </c>
      <c r="F18" s="19"/>
      <c r="G18" s="19">
        <v>0</v>
      </c>
      <c r="H18" s="19">
        <v>0</v>
      </c>
      <c r="I18" s="19">
        <v>0</v>
      </c>
      <c r="J18" s="19">
        <v>0</v>
      </c>
      <c r="K18" s="19"/>
      <c r="L18" s="19"/>
      <c r="M18" s="19"/>
      <c r="N18" s="19"/>
      <c r="O18" s="19"/>
      <c r="P18" s="19"/>
      <c r="Q18" s="19"/>
      <c r="R18" s="19"/>
      <c r="S18" s="19"/>
      <c r="T18" s="19">
        <v>3307.473</v>
      </c>
      <c r="U18" s="19"/>
      <c r="V18" s="19"/>
      <c r="W18" s="19"/>
      <c r="X18" s="19"/>
      <c r="Y18" s="19"/>
      <c r="Z18" s="19"/>
      <c r="AA18" s="19"/>
      <c r="AB18" s="19"/>
    </row>
    <row r="19" spans="1:28" ht="18" x14ac:dyDescent="0.2">
      <c r="A19" s="19">
        <v>63</v>
      </c>
      <c r="B19" s="19">
        <v>0</v>
      </c>
      <c r="C19" s="19">
        <v>0</v>
      </c>
      <c r="D19" s="19">
        <v>0</v>
      </c>
      <c r="E19" s="19">
        <v>0</v>
      </c>
      <c r="F19" s="19"/>
      <c r="G19" s="19">
        <v>0</v>
      </c>
      <c r="H19" s="19">
        <v>0</v>
      </c>
      <c r="I19" s="19">
        <v>0</v>
      </c>
      <c r="J19" s="19">
        <v>0</v>
      </c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</row>
    <row r="20" spans="1:28" ht="18" x14ac:dyDescent="0.2">
      <c r="A20" s="19">
        <v>67</v>
      </c>
      <c r="B20" s="19">
        <v>0</v>
      </c>
      <c r="C20" s="19">
        <v>0</v>
      </c>
      <c r="D20" s="19">
        <v>0</v>
      </c>
      <c r="E20" s="19">
        <v>0</v>
      </c>
      <c r="F20" s="19"/>
      <c r="G20" s="19">
        <v>0</v>
      </c>
      <c r="H20" s="19">
        <v>0</v>
      </c>
      <c r="I20" s="19">
        <v>0</v>
      </c>
      <c r="J20" s="19">
        <v>0</v>
      </c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</row>
    <row r="21" spans="1:28" ht="18" x14ac:dyDescent="0.2">
      <c r="A21" s="19">
        <v>70</v>
      </c>
      <c r="B21" s="19">
        <v>0</v>
      </c>
      <c r="C21" s="19">
        <v>0</v>
      </c>
      <c r="D21" s="19">
        <v>0</v>
      </c>
      <c r="E21" s="19">
        <v>0</v>
      </c>
      <c r="F21" s="19"/>
      <c r="G21" s="19">
        <v>0</v>
      </c>
      <c r="H21" s="19">
        <v>0</v>
      </c>
      <c r="I21" s="19">
        <v>0</v>
      </c>
      <c r="J21" s="19">
        <v>0</v>
      </c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</row>
    <row r="22" spans="1:28" ht="18" x14ac:dyDescent="0.2">
      <c r="A22" s="19">
        <v>74</v>
      </c>
      <c r="B22" s="19">
        <v>0</v>
      </c>
      <c r="C22" s="19">
        <v>0</v>
      </c>
      <c r="D22" s="19">
        <v>0</v>
      </c>
      <c r="E22" s="19">
        <v>0</v>
      </c>
      <c r="F22" s="19"/>
      <c r="G22" s="19">
        <v>0</v>
      </c>
      <c r="H22" s="19">
        <v>0</v>
      </c>
      <c r="I22" s="19">
        <v>0</v>
      </c>
      <c r="J22" s="19">
        <v>0</v>
      </c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</row>
    <row r="23" spans="1:28" ht="18" x14ac:dyDescent="0.2">
      <c r="A23" s="19">
        <v>77</v>
      </c>
      <c r="B23" s="19">
        <v>0</v>
      </c>
      <c r="C23" s="19">
        <v>0</v>
      </c>
      <c r="D23" s="19">
        <v>0</v>
      </c>
      <c r="E23" s="19">
        <v>0</v>
      </c>
      <c r="F23" s="19"/>
      <c r="G23" s="19">
        <v>0</v>
      </c>
      <c r="H23" s="19">
        <v>0</v>
      </c>
      <c r="I23" s="19">
        <v>0</v>
      </c>
      <c r="J23" s="19">
        <v>0</v>
      </c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</row>
    <row r="24" spans="1:28" ht="18" x14ac:dyDescent="0.2">
      <c r="A24" s="19">
        <v>81</v>
      </c>
      <c r="B24" s="19">
        <v>0</v>
      </c>
      <c r="C24" s="19">
        <v>0</v>
      </c>
      <c r="D24" s="19">
        <v>0</v>
      </c>
      <c r="E24" s="19">
        <v>0</v>
      </c>
      <c r="F24" s="19"/>
      <c r="G24" s="19">
        <v>0</v>
      </c>
      <c r="H24" s="19">
        <v>0</v>
      </c>
      <c r="I24" s="19">
        <v>0</v>
      </c>
      <c r="J24" s="19">
        <v>0</v>
      </c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</row>
    <row r="25" spans="1:28" ht="18" x14ac:dyDescent="0.2">
      <c r="A25" s="19">
        <v>84</v>
      </c>
      <c r="B25" s="19">
        <v>0</v>
      </c>
      <c r="C25" s="19">
        <v>0</v>
      </c>
      <c r="D25" s="19">
        <v>0</v>
      </c>
      <c r="E25" s="19">
        <v>0</v>
      </c>
      <c r="F25" s="19"/>
      <c r="G25" s="19">
        <v>0</v>
      </c>
      <c r="H25" s="19">
        <v>0</v>
      </c>
      <c r="I25" s="19">
        <v>0</v>
      </c>
      <c r="J25" s="19">
        <v>0</v>
      </c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</row>
    <row r="26" spans="1:28" ht="18" x14ac:dyDescent="0.2">
      <c r="A26" s="19">
        <v>88</v>
      </c>
      <c r="B26" s="19">
        <v>0</v>
      </c>
      <c r="C26" s="19">
        <v>0</v>
      </c>
      <c r="D26" s="19">
        <v>0</v>
      </c>
      <c r="E26" s="19">
        <v>0</v>
      </c>
      <c r="F26" s="19"/>
      <c r="G26" s="19">
        <v>0</v>
      </c>
      <c r="H26" s="19">
        <v>0</v>
      </c>
      <c r="I26" s="19">
        <v>0</v>
      </c>
      <c r="J26" s="19">
        <v>0</v>
      </c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</row>
    <row r="27" spans="1:28" ht="18" x14ac:dyDescent="0.2">
      <c r="A27" s="19">
        <v>95</v>
      </c>
      <c r="B27" s="19">
        <v>0</v>
      </c>
      <c r="C27" s="19">
        <v>0</v>
      </c>
      <c r="D27" s="19">
        <v>0</v>
      </c>
      <c r="E27" s="19">
        <v>0</v>
      </c>
      <c r="F27" s="19"/>
      <c r="G27" s="19">
        <v>0</v>
      </c>
      <c r="H27" s="19">
        <v>0</v>
      </c>
      <c r="I27" s="19">
        <v>0</v>
      </c>
      <c r="J27" s="19">
        <v>0</v>
      </c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</row>
    <row r="28" spans="1:28" ht="18" x14ac:dyDescent="0.2">
      <c r="A28" s="19">
        <v>98</v>
      </c>
      <c r="B28" s="19">
        <v>0</v>
      </c>
      <c r="C28" s="19">
        <v>0</v>
      </c>
      <c r="D28" s="19">
        <v>0</v>
      </c>
      <c r="E28" s="19">
        <v>0</v>
      </c>
      <c r="F28" s="19"/>
      <c r="G28" s="19">
        <v>0</v>
      </c>
      <c r="H28" s="19">
        <v>0</v>
      </c>
      <c r="I28" s="19">
        <v>0</v>
      </c>
      <c r="J28" s="19">
        <v>0</v>
      </c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</row>
    <row r="29" spans="1:28" ht="18" x14ac:dyDescent="0.2">
      <c r="A29" s="19">
        <v>103</v>
      </c>
      <c r="B29" s="19">
        <v>0</v>
      </c>
      <c r="C29" s="19">
        <v>0</v>
      </c>
      <c r="D29" s="19">
        <v>0</v>
      </c>
      <c r="E29" s="19">
        <v>0</v>
      </c>
      <c r="F29" s="19"/>
      <c r="G29" s="19">
        <v>0</v>
      </c>
      <c r="H29" s="19">
        <v>0</v>
      </c>
      <c r="I29" s="19">
        <v>0</v>
      </c>
      <c r="J29" s="19">
        <v>0</v>
      </c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353A9-697E-D844-BE42-E17F3A5A6DB1}">
  <dimension ref="A1:S40"/>
  <sheetViews>
    <sheetView zoomScale="69" workbookViewId="0">
      <selection sqref="A1:XFD1048576"/>
    </sheetView>
  </sheetViews>
  <sheetFormatPr baseColWidth="10" defaultRowHeight="16" x14ac:dyDescent="0.2"/>
  <sheetData>
    <row r="1" spans="1:19" ht="18" x14ac:dyDescent="0.2">
      <c r="A1" s="18" t="s">
        <v>2236</v>
      </c>
      <c r="B1" s="18" t="s">
        <v>2237</v>
      </c>
      <c r="C1" s="18" t="s">
        <v>2237</v>
      </c>
      <c r="D1" s="18" t="s">
        <v>2237</v>
      </c>
      <c r="E1" s="18" t="s">
        <v>2237</v>
      </c>
      <c r="F1" s="18" t="s">
        <v>2237</v>
      </c>
      <c r="G1" s="18" t="s">
        <v>2237</v>
      </c>
      <c r="H1" s="18" t="s">
        <v>2238</v>
      </c>
      <c r="I1" s="18" t="s">
        <v>2238</v>
      </c>
      <c r="J1" s="18" t="s">
        <v>2238</v>
      </c>
      <c r="K1" s="18" t="s">
        <v>2238</v>
      </c>
      <c r="L1" s="18" t="s">
        <v>2238</v>
      </c>
      <c r="M1" s="18" t="s">
        <v>2238</v>
      </c>
      <c r="N1" s="18" t="s">
        <v>2239</v>
      </c>
      <c r="O1" s="18" t="s">
        <v>2239</v>
      </c>
      <c r="P1" s="18" t="s">
        <v>2239</v>
      </c>
      <c r="Q1" s="18" t="s">
        <v>2239</v>
      </c>
      <c r="R1" s="18" t="s">
        <v>2239</v>
      </c>
      <c r="S1" s="18" t="s">
        <v>2239</v>
      </c>
    </row>
    <row r="2" spans="1:19" ht="18" x14ac:dyDescent="0.2">
      <c r="A2" s="19">
        <v>0</v>
      </c>
      <c r="B2" s="19">
        <v>257.01756</v>
      </c>
      <c r="C2" s="19">
        <v>157.036913</v>
      </c>
      <c r="D2" s="19">
        <v>402.22442000000001</v>
      </c>
      <c r="E2" s="19">
        <v>404.16189300000002</v>
      </c>
      <c r="F2" s="19">
        <v>256.18781300000001</v>
      </c>
      <c r="G2" s="19">
        <v>152.613338</v>
      </c>
      <c r="H2" s="19">
        <v>287.51038799999998</v>
      </c>
      <c r="I2" s="19">
        <v>252.26836800000001</v>
      </c>
      <c r="J2" s="19">
        <v>134.40810200000001</v>
      </c>
      <c r="K2" s="19">
        <v>223.79624999999999</v>
      </c>
      <c r="L2" s="19">
        <v>414.66435000000001</v>
      </c>
      <c r="M2" s="19">
        <v>381.63150000000002</v>
      </c>
      <c r="N2" s="19">
        <v>328.74962399999998</v>
      </c>
      <c r="O2" s="19">
        <v>247.35374999999999</v>
      </c>
      <c r="P2" s="19">
        <v>489.86669599999999</v>
      </c>
      <c r="Q2" s="19">
        <v>429.79768799999999</v>
      </c>
      <c r="R2" s="19">
        <v>105.068544</v>
      </c>
      <c r="S2" s="19">
        <v>297.96782400000001</v>
      </c>
    </row>
    <row r="3" spans="1:19" ht="18" x14ac:dyDescent="0.2">
      <c r="A3" s="19">
        <v>4</v>
      </c>
      <c r="B3" s="19">
        <v>335.39440999999999</v>
      </c>
      <c r="C3" s="19">
        <v>229.33488</v>
      </c>
      <c r="D3" s="19">
        <v>554.82623999999998</v>
      </c>
      <c r="E3" s="19">
        <v>603.44525599999997</v>
      </c>
      <c r="F3" s="19">
        <v>289.83263399999998</v>
      </c>
      <c r="G3" s="19">
        <v>251.41035199999999</v>
      </c>
      <c r="H3" s="19">
        <v>466.358405</v>
      </c>
      <c r="I3" s="19">
        <v>513.44670599999995</v>
      </c>
      <c r="J3" s="19">
        <v>196.07378399999999</v>
      </c>
      <c r="K3" s="19">
        <v>260.04129599999999</v>
      </c>
      <c r="L3" s="19">
        <v>732.73248000000001</v>
      </c>
      <c r="M3" s="19">
        <v>840.54835200000002</v>
      </c>
      <c r="N3" s="19">
        <v>669.50414999999998</v>
      </c>
      <c r="O3" s="19">
        <v>266.929509</v>
      </c>
      <c r="P3" s="19">
        <v>785.15524700000003</v>
      </c>
      <c r="Q3" s="19">
        <v>548.99811499999998</v>
      </c>
      <c r="R3" s="19">
        <v>184.6908</v>
      </c>
      <c r="S3" s="19">
        <v>487.39944000000003</v>
      </c>
    </row>
    <row r="4" spans="1:19" ht="18" x14ac:dyDescent="0.2">
      <c r="A4" s="19">
        <v>7</v>
      </c>
      <c r="B4" s="19">
        <v>321.63839999999999</v>
      </c>
      <c r="C4" s="19">
        <v>247.94635199999999</v>
      </c>
      <c r="D4" s="19">
        <v>662.47459200000003</v>
      </c>
      <c r="E4" s="19">
        <v>692.59050000000002</v>
      </c>
      <c r="F4" s="19">
        <v>294.044715</v>
      </c>
      <c r="G4" s="19">
        <v>361.993968</v>
      </c>
      <c r="H4" s="19">
        <v>672.01119200000005</v>
      </c>
      <c r="I4" s="19">
        <v>754.23105499999997</v>
      </c>
      <c r="J4" s="19">
        <v>305.68683199999998</v>
      </c>
      <c r="K4" s="19">
        <v>474.10672799999998</v>
      </c>
      <c r="L4" s="19">
        <v>1067.4730400000001</v>
      </c>
      <c r="M4" s="19">
        <v>1287.16662</v>
      </c>
      <c r="N4" s="19">
        <v>972.88705800000002</v>
      </c>
      <c r="O4" s="19">
        <v>525.80340000000001</v>
      </c>
      <c r="P4" s="19">
        <v>1153.18255</v>
      </c>
      <c r="Q4" s="19">
        <v>686.81891299999995</v>
      </c>
      <c r="R4" s="19">
        <v>261.167868</v>
      </c>
      <c r="S4" s="19">
        <v>781.58131200000003</v>
      </c>
    </row>
    <row r="5" spans="1:19" ht="18" x14ac:dyDescent="0.2">
      <c r="A5" s="19">
        <v>11</v>
      </c>
      <c r="B5" s="19">
        <v>293.017608</v>
      </c>
      <c r="C5" s="19">
        <v>241.89887999999999</v>
      </c>
      <c r="D5" s="19">
        <v>498.05266499999999</v>
      </c>
      <c r="E5" s="19">
        <v>578.94911999999999</v>
      </c>
      <c r="F5" s="19">
        <v>232.630313</v>
      </c>
      <c r="G5" s="19">
        <v>538.73646799999995</v>
      </c>
      <c r="H5" s="19">
        <v>764.66597999999999</v>
      </c>
      <c r="I5" s="19">
        <v>1086.88651</v>
      </c>
      <c r="J5" s="19">
        <v>360.575807</v>
      </c>
      <c r="K5" s="19">
        <v>616.47307699999999</v>
      </c>
      <c r="L5" s="19">
        <v>1405.05672</v>
      </c>
      <c r="M5" s="19">
        <v>1753.4082800000001</v>
      </c>
      <c r="N5" s="19">
        <v>1437.40536</v>
      </c>
      <c r="O5" s="19">
        <v>858.77871600000003</v>
      </c>
      <c r="P5" s="19">
        <v>1176.5578700000001</v>
      </c>
      <c r="Q5" s="19">
        <v>775.47520799999995</v>
      </c>
      <c r="R5" s="19">
        <v>317.66817600000002</v>
      </c>
      <c r="S5" s="19">
        <v>1054.52793</v>
      </c>
    </row>
    <row r="6" spans="1:19" ht="18" x14ac:dyDescent="0.2">
      <c r="A6" s="19">
        <v>14</v>
      </c>
      <c r="B6" s="19">
        <v>226.46819400000001</v>
      </c>
      <c r="C6" s="19">
        <v>223.601508</v>
      </c>
      <c r="D6" s="19">
        <v>466.43849999999998</v>
      </c>
      <c r="E6" s="19">
        <v>543.32756300000005</v>
      </c>
      <c r="F6" s="19">
        <v>205.21199999999999</v>
      </c>
      <c r="G6" s="19">
        <v>486.63251300000002</v>
      </c>
      <c r="H6" s="19">
        <v>995.06880000000001</v>
      </c>
      <c r="I6" s="19">
        <v>1586.8593800000001</v>
      </c>
      <c r="J6" s="19">
        <v>504.19541400000003</v>
      </c>
      <c r="K6" s="19">
        <v>780.45526400000006</v>
      </c>
      <c r="L6" s="19">
        <v>1684.99783</v>
      </c>
      <c r="M6" s="19">
        <v>2422.88888</v>
      </c>
      <c r="N6" s="19">
        <v>1862.97893</v>
      </c>
      <c r="O6" s="19">
        <v>1027.77917</v>
      </c>
      <c r="P6" s="19">
        <v>1532.1944599999999</v>
      </c>
      <c r="Q6" s="19">
        <v>929.155439</v>
      </c>
      <c r="R6" s="19">
        <v>462.56459999999998</v>
      </c>
      <c r="S6" s="19">
        <v>1346.59277</v>
      </c>
    </row>
    <row r="7" spans="1:19" ht="18" x14ac:dyDescent="0.2">
      <c r="A7" s="19">
        <v>18</v>
      </c>
      <c r="B7" s="19">
        <v>124.668384</v>
      </c>
      <c r="C7" s="19">
        <v>166.84939700000001</v>
      </c>
      <c r="D7" s="19">
        <v>301.536</v>
      </c>
      <c r="E7" s="19">
        <v>302.25214799999998</v>
      </c>
      <c r="F7" s="19">
        <v>98.649387000000004</v>
      </c>
      <c r="G7" s="19">
        <v>471.81589200000002</v>
      </c>
      <c r="H7" s="19">
        <v>1320.8616999999999</v>
      </c>
      <c r="I7" s="19">
        <v>2215.0850300000002</v>
      </c>
      <c r="J7" s="19">
        <v>708.30806399999994</v>
      </c>
      <c r="K7" s="19">
        <v>958.38820199999998</v>
      </c>
      <c r="L7" s="19">
        <v>2120.0477900000001</v>
      </c>
      <c r="M7" s="19">
        <v>3173.29576</v>
      </c>
      <c r="N7" s="19">
        <v>1981.1857500000001</v>
      </c>
      <c r="O7" s="19">
        <v>1537.1917900000001</v>
      </c>
      <c r="P7" s="19">
        <v>1696.4556700000001</v>
      </c>
      <c r="Q7" s="19">
        <v>1047.8376000000001</v>
      </c>
      <c r="R7" s="19">
        <v>490.31847599999998</v>
      </c>
      <c r="S7" s="19">
        <v>1459.43424</v>
      </c>
    </row>
    <row r="8" spans="1:19" ht="18" x14ac:dyDescent="0.2">
      <c r="A8" s="19">
        <v>21</v>
      </c>
      <c r="B8" s="19">
        <v>105.66324</v>
      </c>
      <c r="C8" s="19">
        <v>148.189763</v>
      </c>
      <c r="D8" s="19">
        <v>215.00145000000001</v>
      </c>
      <c r="E8" s="19">
        <v>174.28780800000001</v>
      </c>
      <c r="F8" s="19">
        <v>71.981250000000003</v>
      </c>
      <c r="G8" s="19">
        <v>381.07449600000001</v>
      </c>
      <c r="H8" s="19">
        <v>1670.34716</v>
      </c>
      <c r="I8" s="19"/>
      <c r="J8" s="19">
        <v>768.31372799999997</v>
      </c>
      <c r="K8" s="19">
        <v>1345.8891799999999</v>
      </c>
      <c r="L8" s="19">
        <v>2465.8944000000001</v>
      </c>
      <c r="M8" s="19">
        <v>3473.8287399999999</v>
      </c>
      <c r="N8" s="19">
        <v>2420.98857</v>
      </c>
      <c r="O8" s="19">
        <v>1688.71939</v>
      </c>
      <c r="P8" s="19">
        <v>1931.72128</v>
      </c>
      <c r="Q8" s="19">
        <v>1304.3693499999999</v>
      </c>
      <c r="R8" s="19">
        <v>511.405056</v>
      </c>
      <c r="S8" s="19">
        <v>1754.63798</v>
      </c>
    </row>
    <row r="9" spans="1:19" ht="18" x14ac:dyDescent="0.2">
      <c r="A9" s="19">
        <v>25</v>
      </c>
      <c r="B9" s="19">
        <v>60.307200000000002</v>
      </c>
      <c r="C9" s="19">
        <v>82.101551999999998</v>
      </c>
      <c r="D9" s="19">
        <v>90.065033999999997</v>
      </c>
      <c r="E9" s="19">
        <v>90.264487500000001</v>
      </c>
      <c r="F9" s="19">
        <v>37.692</v>
      </c>
      <c r="G9" s="19">
        <v>257.98289399999999</v>
      </c>
      <c r="H9" s="19">
        <v>1995.2134599999999</v>
      </c>
      <c r="I9" s="19"/>
      <c r="J9" s="19">
        <v>1229.7538500000001</v>
      </c>
      <c r="K9" s="19">
        <v>1886.8112599999999</v>
      </c>
      <c r="L9" s="19">
        <v>3050.5360599999999</v>
      </c>
      <c r="M9" s="19">
        <v>4554.01811</v>
      </c>
      <c r="N9" s="19">
        <v>2507.8958499999999</v>
      </c>
      <c r="O9" s="19">
        <v>1820.6178299999999</v>
      </c>
      <c r="P9" s="19">
        <v>2438.8090299999999</v>
      </c>
      <c r="Q9" s="19">
        <v>1379.7685300000001</v>
      </c>
      <c r="R9" s="19">
        <v>511.405056</v>
      </c>
      <c r="S9" s="19">
        <v>2008.6066800000001</v>
      </c>
    </row>
    <row r="10" spans="1:19" ht="18" x14ac:dyDescent="0.2">
      <c r="A10" s="19">
        <v>29</v>
      </c>
      <c r="B10" s="19">
        <v>42.478884000000001</v>
      </c>
      <c r="C10" s="19">
        <v>57.894911999999998</v>
      </c>
      <c r="D10" s="19">
        <v>0</v>
      </c>
      <c r="E10" s="19">
        <v>0</v>
      </c>
      <c r="F10" s="19">
        <v>0</v>
      </c>
      <c r="G10" s="19">
        <v>159.79942199999999</v>
      </c>
      <c r="H10" s="19">
        <v>2442.5358299999998</v>
      </c>
      <c r="I10" s="19"/>
      <c r="J10" s="19">
        <v>1345.2510400000001</v>
      </c>
      <c r="K10" s="19">
        <v>2130.1905999999999</v>
      </c>
      <c r="L10" s="19">
        <v>4373.94301</v>
      </c>
      <c r="M10" s="19"/>
      <c r="N10" s="19"/>
      <c r="O10" s="19">
        <v>1877.6898000000001</v>
      </c>
      <c r="P10" s="19">
        <v>2733.9263999999998</v>
      </c>
      <c r="Q10" s="19">
        <v>1751.95138</v>
      </c>
      <c r="R10" s="19">
        <v>525.878784</v>
      </c>
      <c r="S10" s="19">
        <v>2591.8019100000001</v>
      </c>
    </row>
    <row r="11" spans="1:19" ht="18" x14ac:dyDescent="0.2">
      <c r="A11" s="19">
        <v>32</v>
      </c>
      <c r="B11" s="19">
        <v>0</v>
      </c>
      <c r="C11" s="19">
        <v>47.703937500000002</v>
      </c>
      <c r="D11" s="19">
        <v>0</v>
      </c>
      <c r="E11" s="19">
        <v>0</v>
      </c>
      <c r="F11" s="19">
        <v>0</v>
      </c>
      <c r="G11" s="19">
        <v>110.94640200000001</v>
      </c>
      <c r="H11" s="19">
        <v>2751.1097599999998</v>
      </c>
      <c r="I11" s="19"/>
      <c r="J11" s="19">
        <v>1488.3016</v>
      </c>
      <c r="K11" s="19">
        <v>2661.39966</v>
      </c>
      <c r="L11" s="19"/>
      <c r="M11" s="19"/>
      <c r="N11" s="19"/>
      <c r="O11" s="19">
        <v>1877.6898000000001</v>
      </c>
      <c r="P11" s="19"/>
      <c r="Q11" s="19">
        <v>2002.3875</v>
      </c>
      <c r="R11" s="19">
        <v>570.61500000000001</v>
      </c>
      <c r="S11" s="19">
        <v>2591.8019100000001</v>
      </c>
    </row>
    <row r="12" spans="1:19" ht="18" x14ac:dyDescent="0.2">
      <c r="A12" s="19">
        <v>35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56.184637500000001</v>
      </c>
      <c r="H12" s="19">
        <v>2904.7968000000001</v>
      </c>
      <c r="I12" s="19"/>
      <c r="J12" s="19">
        <v>1486.83789</v>
      </c>
      <c r="K12" s="19">
        <v>2865.1364400000002</v>
      </c>
      <c r="L12" s="19"/>
      <c r="M12" s="19"/>
      <c r="N12" s="19"/>
      <c r="O12" s="19">
        <v>1931.72128</v>
      </c>
      <c r="P12" s="19"/>
      <c r="Q12" s="19">
        <v>2514.1883200000002</v>
      </c>
      <c r="R12" s="19">
        <v>616.47307699999999</v>
      </c>
      <c r="S12" s="19">
        <v>2830.1792</v>
      </c>
    </row>
    <row r="13" spans="1:19" ht="18" x14ac:dyDescent="0.2">
      <c r="A13" s="19">
        <v>39</v>
      </c>
      <c r="B13" s="19">
        <v>0</v>
      </c>
      <c r="C13" s="19">
        <v>0</v>
      </c>
      <c r="D13" s="19">
        <v>0</v>
      </c>
      <c r="E13" s="19">
        <v>0</v>
      </c>
      <c r="F13" s="19">
        <v>0</v>
      </c>
      <c r="G13" s="19">
        <v>41.621914500000003</v>
      </c>
      <c r="H13" s="19">
        <v>3169.8971999999999</v>
      </c>
      <c r="I13" s="19"/>
      <c r="J13" s="19">
        <v>2211.8518899999999</v>
      </c>
      <c r="K13" s="19">
        <v>3090.64977</v>
      </c>
      <c r="L13" s="19"/>
      <c r="M13" s="19"/>
      <c r="N13" s="19"/>
      <c r="O13" s="19">
        <v>1959.38093</v>
      </c>
      <c r="P13" s="19"/>
      <c r="Q13" s="19">
        <v>3206.4375</v>
      </c>
      <c r="R13" s="19">
        <v>692.59050000000002</v>
      </c>
      <c r="S13" s="19"/>
    </row>
    <row r="14" spans="1:19" ht="18" x14ac:dyDescent="0.2">
      <c r="A14" s="19">
        <v>42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/>
      <c r="I14" s="19"/>
      <c r="J14" s="19">
        <v>2390.5397200000002</v>
      </c>
      <c r="K14" s="19"/>
      <c r="L14" s="19"/>
      <c r="M14" s="19"/>
      <c r="N14" s="19"/>
      <c r="O14" s="19">
        <v>2258.1565099999998</v>
      </c>
      <c r="P14" s="19"/>
      <c r="Q14" s="19"/>
      <c r="R14" s="19">
        <v>735.25575000000003</v>
      </c>
      <c r="S14" s="19"/>
    </row>
    <row r="15" spans="1:19" ht="18" x14ac:dyDescent="0.2">
      <c r="A15" s="19">
        <v>53</v>
      </c>
      <c r="B15" s="19">
        <v>0</v>
      </c>
      <c r="C15" s="19">
        <v>0</v>
      </c>
      <c r="D15" s="19">
        <v>0</v>
      </c>
      <c r="E15" s="19">
        <v>0</v>
      </c>
      <c r="F15" s="19">
        <v>0</v>
      </c>
      <c r="G15" s="19">
        <v>0</v>
      </c>
      <c r="H15" s="19"/>
      <c r="I15" s="19"/>
      <c r="J15" s="19">
        <v>3056.0882999999999</v>
      </c>
      <c r="K15" s="19"/>
      <c r="L15" s="19"/>
      <c r="M15" s="19"/>
      <c r="N15" s="19"/>
      <c r="O15" s="19">
        <v>2885.7937499999998</v>
      </c>
      <c r="P15" s="19"/>
      <c r="Q15" s="19"/>
      <c r="R15" s="19">
        <v>1357.8281300000001</v>
      </c>
      <c r="S15" s="19"/>
    </row>
    <row r="16" spans="1:19" ht="18" x14ac:dyDescent="0.2">
      <c r="A16" s="19">
        <v>56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>
        <v>1731.65581</v>
      </c>
      <c r="S16" s="19"/>
    </row>
    <row r="17" spans="1:19" ht="18" x14ac:dyDescent="0.2">
      <c r="A17" s="19">
        <v>60</v>
      </c>
      <c r="B17" s="19">
        <v>0</v>
      </c>
      <c r="C17" s="19">
        <v>0</v>
      </c>
      <c r="D17" s="19">
        <v>0</v>
      </c>
      <c r="E17" s="19">
        <v>0</v>
      </c>
      <c r="F17" s="19">
        <v>0</v>
      </c>
      <c r="G17" s="19">
        <v>0</v>
      </c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>
        <v>2000.817</v>
      </c>
      <c r="S17" s="19"/>
    </row>
    <row r="18" spans="1:19" ht="18" x14ac:dyDescent="0.2">
      <c r="A18" s="19">
        <v>63</v>
      </c>
      <c r="B18" s="19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>
        <v>2336.0669200000002</v>
      </c>
      <c r="S18" s="19"/>
    </row>
    <row r="19" spans="1:19" ht="18" x14ac:dyDescent="0.2">
      <c r="A19" s="19">
        <v>67</v>
      </c>
      <c r="B19" s="19">
        <v>0</v>
      </c>
      <c r="C19" s="19">
        <v>0</v>
      </c>
      <c r="D19" s="19">
        <v>0</v>
      </c>
      <c r="E19" s="19">
        <v>0</v>
      </c>
      <c r="F19" s="19">
        <v>0</v>
      </c>
      <c r="G19" s="19">
        <v>0</v>
      </c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</row>
    <row r="20" spans="1:19" ht="18" x14ac:dyDescent="0.2">
      <c r="A20" s="19">
        <v>70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</row>
    <row r="21" spans="1:19" ht="18" x14ac:dyDescent="0.2">
      <c r="A21" s="19">
        <v>74</v>
      </c>
      <c r="B21" s="19">
        <v>0</v>
      </c>
      <c r="C21" s="19">
        <v>0</v>
      </c>
      <c r="D21" s="19">
        <v>0</v>
      </c>
      <c r="E21" s="19">
        <v>0</v>
      </c>
      <c r="F21" s="19">
        <v>0</v>
      </c>
      <c r="G21" s="19">
        <v>0</v>
      </c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</row>
    <row r="22" spans="1:19" ht="18" x14ac:dyDescent="0.2">
      <c r="A22" s="19">
        <v>77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</row>
    <row r="23" spans="1:19" ht="18" x14ac:dyDescent="0.2">
      <c r="A23" s="19">
        <v>82</v>
      </c>
      <c r="B23" s="19">
        <v>0</v>
      </c>
      <c r="C23" s="19">
        <v>0</v>
      </c>
      <c r="D23" s="19">
        <v>0</v>
      </c>
      <c r="E23" s="19">
        <v>0</v>
      </c>
      <c r="F23" s="19">
        <v>0</v>
      </c>
      <c r="G23" s="19">
        <v>0</v>
      </c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</row>
    <row r="24" spans="1:19" ht="18" x14ac:dyDescent="0.2">
      <c r="A24" s="19">
        <v>84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</row>
    <row r="25" spans="1:19" ht="18" x14ac:dyDescent="0.2">
      <c r="A25" s="19">
        <v>88</v>
      </c>
      <c r="B25" s="19">
        <v>0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</row>
    <row r="26" spans="1:19" ht="18" x14ac:dyDescent="0.2">
      <c r="A26" s="19">
        <v>91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</row>
    <row r="27" spans="1:19" ht="18" x14ac:dyDescent="0.2">
      <c r="A27" s="19">
        <v>95</v>
      </c>
      <c r="B27" s="19">
        <v>0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</row>
    <row r="28" spans="1:19" ht="18" x14ac:dyDescent="0.2">
      <c r="A28" s="19">
        <v>98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</row>
    <row r="29" spans="1:19" ht="18" x14ac:dyDescent="0.2">
      <c r="A29" s="19">
        <v>102</v>
      </c>
      <c r="B29" s="19">
        <v>0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</row>
    <row r="30" spans="1:19" ht="18" x14ac:dyDescent="0.2">
      <c r="A30" s="19">
        <v>105</v>
      </c>
      <c r="B30" s="19">
        <v>0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</row>
    <row r="31" spans="1:19" ht="18" x14ac:dyDescent="0.2">
      <c r="A31" s="19">
        <v>109</v>
      </c>
      <c r="B31" s="19">
        <v>0</v>
      </c>
      <c r="C31" s="19">
        <v>0</v>
      </c>
      <c r="D31" s="19">
        <v>0</v>
      </c>
      <c r="E31" s="19">
        <v>0</v>
      </c>
      <c r="F31" s="19">
        <v>0</v>
      </c>
      <c r="G31" s="19">
        <v>0</v>
      </c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</row>
    <row r="32" spans="1:19" ht="18" x14ac:dyDescent="0.2">
      <c r="A32" s="19">
        <v>112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</row>
    <row r="33" spans="1:19" ht="18" x14ac:dyDescent="0.2">
      <c r="A33" s="19">
        <v>117</v>
      </c>
      <c r="B33" s="19">
        <v>0</v>
      </c>
      <c r="C33" s="19">
        <v>0</v>
      </c>
      <c r="D33" s="19">
        <v>0</v>
      </c>
      <c r="E33" s="19">
        <v>0</v>
      </c>
      <c r="F33" s="19">
        <v>0</v>
      </c>
      <c r="G33" s="19">
        <v>0</v>
      </c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</row>
    <row r="34" spans="1:19" ht="18" x14ac:dyDescent="0.2">
      <c r="A34" s="19">
        <v>119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</row>
    <row r="35" spans="1:19" ht="18" x14ac:dyDescent="0.2">
      <c r="A35" s="19">
        <v>123</v>
      </c>
      <c r="B35" s="19">
        <v>0</v>
      </c>
      <c r="C35" s="19">
        <v>0</v>
      </c>
      <c r="D35" s="19">
        <v>0</v>
      </c>
      <c r="E35" s="19">
        <v>0</v>
      </c>
      <c r="F35" s="19">
        <v>0</v>
      </c>
      <c r="G35" s="19">
        <v>0</v>
      </c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</row>
    <row r="36" spans="1:19" ht="18" x14ac:dyDescent="0.2">
      <c r="A36" s="19">
        <v>126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</row>
    <row r="37" spans="1:19" ht="18" x14ac:dyDescent="0.2">
      <c r="A37" s="19">
        <v>130</v>
      </c>
      <c r="B37" s="19">
        <v>0</v>
      </c>
      <c r="C37" s="19">
        <v>0</v>
      </c>
      <c r="D37" s="19">
        <v>0</v>
      </c>
      <c r="E37" s="19">
        <v>0</v>
      </c>
      <c r="F37" s="19">
        <v>0</v>
      </c>
      <c r="G37" s="19">
        <v>0</v>
      </c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</row>
    <row r="38" spans="1:19" ht="18" x14ac:dyDescent="0.2">
      <c r="A38" s="19">
        <v>134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</row>
    <row r="39" spans="1:19" ht="18" x14ac:dyDescent="0.2">
      <c r="A39" s="19">
        <v>141</v>
      </c>
      <c r="B39" s="19">
        <v>0</v>
      </c>
      <c r="C39" s="19">
        <v>0</v>
      </c>
      <c r="D39" s="19">
        <v>0</v>
      </c>
      <c r="E39" s="19">
        <v>0</v>
      </c>
      <c r="F39" s="19">
        <v>0</v>
      </c>
      <c r="G39" s="19">
        <v>0</v>
      </c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</row>
    <row r="40" spans="1:19" ht="18" x14ac:dyDescent="0.2">
      <c r="A40" s="19">
        <v>144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26869-8CC6-CB46-AAEA-9C598B868095}">
  <dimension ref="A1:S16"/>
  <sheetViews>
    <sheetView topLeftCell="H1" workbookViewId="0">
      <selection sqref="A1:XFD1048576"/>
    </sheetView>
  </sheetViews>
  <sheetFormatPr baseColWidth="10" defaultRowHeight="16" x14ac:dyDescent="0.2"/>
  <sheetData>
    <row r="1" spans="1:19" ht="18" x14ac:dyDescent="0.2">
      <c r="A1" s="18" t="s">
        <v>2236</v>
      </c>
      <c r="B1" s="18" t="s">
        <v>2238</v>
      </c>
      <c r="C1" s="18" t="s">
        <v>2238</v>
      </c>
      <c r="D1" s="18" t="s">
        <v>2238</v>
      </c>
      <c r="E1" s="18" t="s">
        <v>2238</v>
      </c>
      <c r="F1" s="18" t="s">
        <v>2238</v>
      </c>
      <c r="G1" s="18" t="s">
        <v>2238</v>
      </c>
      <c r="H1" s="18" t="s">
        <v>2237</v>
      </c>
      <c r="I1" s="18" t="s">
        <v>2237</v>
      </c>
      <c r="J1" s="18" t="s">
        <v>2237</v>
      </c>
      <c r="K1" s="18" t="s">
        <v>2237</v>
      </c>
      <c r="L1" s="18" t="s">
        <v>2237</v>
      </c>
      <c r="M1" s="18" t="s">
        <v>2237</v>
      </c>
      <c r="N1" s="18" t="s">
        <v>2239</v>
      </c>
      <c r="O1" s="18" t="s">
        <v>2239</v>
      </c>
      <c r="P1" s="18" t="s">
        <v>2239</v>
      </c>
      <c r="Q1" s="18" t="s">
        <v>2239</v>
      </c>
      <c r="R1" s="18" t="s">
        <v>2239</v>
      </c>
      <c r="S1" s="18" t="s">
        <v>2239</v>
      </c>
    </row>
    <row r="2" spans="1:19" ht="18" x14ac:dyDescent="0.2">
      <c r="A2" s="19">
        <v>0</v>
      </c>
      <c r="B2" s="19">
        <v>205.75644</v>
      </c>
      <c r="C2" s="19">
        <v>284.78399999999999</v>
      </c>
      <c r="D2" s="19">
        <v>139.37664000000001</v>
      </c>
      <c r="E2" s="19">
        <v>118.202112</v>
      </c>
      <c r="F2" s="19">
        <v>344.52529700000002</v>
      </c>
      <c r="G2" s="19">
        <v>140.88432</v>
      </c>
      <c r="H2" s="19">
        <v>169.44648000000001</v>
      </c>
      <c r="I2" s="19">
        <v>154.94971799999999</v>
      </c>
      <c r="J2" s="19">
        <v>122.499</v>
      </c>
      <c r="K2" s="19">
        <v>293.302392</v>
      </c>
      <c r="L2" s="19">
        <v>203.48445000000001</v>
      </c>
      <c r="M2" s="19">
        <v>244.4091</v>
      </c>
      <c r="N2" s="19">
        <v>124.3836</v>
      </c>
      <c r="O2" s="19">
        <v>65.4375</v>
      </c>
      <c r="P2" s="19">
        <v>190.21372500000001</v>
      </c>
      <c r="Q2" s="19">
        <v>138.49506600000001</v>
      </c>
      <c r="R2" s="19">
        <v>119.751672</v>
      </c>
      <c r="S2" s="19">
        <v>123.519825</v>
      </c>
    </row>
    <row r="3" spans="1:19" ht="18" x14ac:dyDescent="0.2">
      <c r="A3" s="19">
        <v>3</v>
      </c>
      <c r="B3" s="19">
        <v>341.44135799999998</v>
      </c>
      <c r="C3" s="19">
        <v>305.68683199999998</v>
      </c>
      <c r="D3" s="19">
        <v>192.38624999999999</v>
      </c>
      <c r="E3" s="19">
        <v>137.57579999999999</v>
      </c>
      <c r="F3" s="19">
        <v>446.95173599999998</v>
      </c>
      <c r="G3" s="19">
        <v>185.79015000000001</v>
      </c>
      <c r="H3" s="19">
        <v>186.39112800000001</v>
      </c>
      <c r="I3" s="19">
        <v>193.65312</v>
      </c>
      <c r="J3" s="19">
        <v>139.210691</v>
      </c>
      <c r="K3" s="19">
        <v>400.92247500000002</v>
      </c>
      <c r="L3" s="19">
        <v>293.302392</v>
      </c>
      <c r="M3" s="19">
        <v>363.94979999999998</v>
      </c>
      <c r="N3" s="19">
        <v>241.1241</v>
      </c>
      <c r="O3" s="19">
        <v>320.32127400000002</v>
      </c>
      <c r="P3" s="19">
        <v>260.868426</v>
      </c>
      <c r="Q3" s="19">
        <v>188.001938</v>
      </c>
      <c r="R3" s="19">
        <v>135.69120000000001</v>
      </c>
      <c r="S3" s="19">
        <v>160.98671999999999</v>
      </c>
    </row>
    <row r="4" spans="1:19" ht="18" x14ac:dyDescent="0.2">
      <c r="A4" s="19">
        <v>7</v>
      </c>
      <c r="B4" s="19">
        <v>418.15504800000002</v>
      </c>
      <c r="C4" s="19">
        <v>554.91</v>
      </c>
      <c r="D4" s="19">
        <v>214.39209600000001</v>
      </c>
      <c r="E4" s="19">
        <v>260.04129599999999</v>
      </c>
      <c r="F4" s="19">
        <v>688.67262600000004</v>
      </c>
      <c r="G4" s="19">
        <v>194.63730000000001</v>
      </c>
      <c r="H4" s="19">
        <v>192.38624999999999</v>
      </c>
      <c r="I4" s="19">
        <v>276.24100399999998</v>
      </c>
      <c r="J4" s="19">
        <v>110.555348</v>
      </c>
      <c r="K4" s="19">
        <v>673.79894400000001</v>
      </c>
      <c r="L4" s="19">
        <v>318.49740000000003</v>
      </c>
      <c r="M4" s="19">
        <v>304.88639999999998</v>
      </c>
      <c r="N4" s="19">
        <v>262.23476099999999</v>
      </c>
      <c r="O4" s="19">
        <v>434.96306299999998</v>
      </c>
      <c r="P4" s="19">
        <v>445.25769000000003</v>
      </c>
      <c r="Q4" s="19">
        <v>228.29835</v>
      </c>
      <c r="R4" s="19">
        <v>431.250924</v>
      </c>
      <c r="S4" s="19">
        <v>232.38374400000001</v>
      </c>
    </row>
    <row r="5" spans="1:19" ht="18" x14ac:dyDescent="0.2">
      <c r="A5" s="19">
        <v>10</v>
      </c>
      <c r="B5" s="19">
        <v>635.48659699999996</v>
      </c>
      <c r="C5" s="19">
        <v>791.79375000000005</v>
      </c>
      <c r="D5" s="19">
        <v>244.409063</v>
      </c>
      <c r="E5" s="19">
        <v>566.43537600000002</v>
      </c>
      <c r="F5" s="19">
        <v>879.94905600000004</v>
      </c>
      <c r="G5" s="19">
        <v>569.29996800000004</v>
      </c>
      <c r="H5" s="19">
        <v>179.45161200000001</v>
      </c>
      <c r="I5" s="19">
        <v>344.18816299999997</v>
      </c>
      <c r="J5" s="19">
        <v>110.555348</v>
      </c>
      <c r="K5" s="19">
        <v>583.21250399999997</v>
      </c>
      <c r="L5" s="19">
        <v>197.92226299999999</v>
      </c>
      <c r="M5" s="19">
        <v>158.67490000000001</v>
      </c>
      <c r="N5" s="19">
        <v>855.62515199999996</v>
      </c>
      <c r="O5" s="19">
        <v>538.88252399999999</v>
      </c>
      <c r="P5" s="19">
        <v>545.00119199999995</v>
      </c>
      <c r="Q5" s="19">
        <v>435.86086499999999</v>
      </c>
      <c r="R5" s="19">
        <v>445.23674999999997</v>
      </c>
      <c r="S5" s="19">
        <v>256.51499999999999</v>
      </c>
    </row>
    <row r="6" spans="1:19" ht="18" x14ac:dyDescent="0.2">
      <c r="A6" s="19">
        <v>13</v>
      </c>
      <c r="B6" s="19">
        <v>730.420704</v>
      </c>
      <c r="C6" s="19">
        <v>1247.4481499999999</v>
      </c>
      <c r="D6" s="19">
        <v>481.067184</v>
      </c>
      <c r="E6" s="19">
        <v>870.83596799999998</v>
      </c>
      <c r="F6" s="19">
        <v>1073.03889</v>
      </c>
      <c r="G6" s="19">
        <v>842.46855000000005</v>
      </c>
      <c r="H6" s="19">
        <v>111.16051400000001</v>
      </c>
      <c r="I6" s="19">
        <v>250.970088</v>
      </c>
      <c r="J6" s="19">
        <v>65.4375</v>
      </c>
      <c r="K6" s="19">
        <v>211.11707999999999</v>
      </c>
      <c r="L6" s="19">
        <v>0</v>
      </c>
      <c r="M6" s="19">
        <v>122.499</v>
      </c>
      <c r="N6" s="19">
        <v>1111.3617099999999</v>
      </c>
      <c r="O6" s="19">
        <v>934.25904000000003</v>
      </c>
      <c r="P6" s="19">
        <v>883.19789700000001</v>
      </c>
      <c r="Q6" s="19">
        <v>497.59721999999999</v>
      </c>
      <c r="R6" s="19">
        <v>1384.7391700000001</v>
      </c>
      <c r="S6" s="19">
        <v>361.84320000000002</v>
      </c>
    </row>
    <row r="7" spans="1:19" ht="18" x14ac:dyDescent="0.2">
      <c r="A7" s="19">
        <v>16</v>
      </c>
      <c r="B7" s="19">
        <v>1213.4185600000001</v>
      </c>
      <c r="C7" s="19">
        <v>1327.0725</v>
      </c>
      <c r="D7" s="19">
        <v>576.74413800000002</v>
      </c>
      <c r="E7" s="19">
        <v>900.02737500000001</v>
      </c>
      <c r="F7" s="19">
        <v>1129.8072299999999</v>
      </c>
      <c r="G7" s="19">
        <v>1415.5440000000001</v>
      </c>
      <c r="H7" s="19">
        <v>109.33821</v>
      </c>
      <c r="I7" s="19">
        <v>165.884063</v>
      </c>
      <c r="J7" s="19">
        <v>0</v>
      </c>
      <c r="K7" s="19">
        <v>244.922616</v>
      </c>
      <c r="L7" s="19">
        <v>0</v>
      </c>
      <c r="M7" s="19">
        <v>65.4375</v>
      </c>
      <c r="N7" s="19">
        <v>1646.05152</v>
      </c>
      <c r="O7" s="19">
        <v>1146.5173500000001</v>
      </c>
      <c r="P7" s="19">
        <v>1110.7596799999999</v>
      </c>
      <c r="Q7" s="19">
        <v>722.43</v>
      </c>
      <c r="R7" s="19">
        <v>2316.1215699999998</v>
      </c>
      <c r="S7" s="19">
        <v>441.38588399999998</v>
      </c>
    </row>
    <row r="8" spans="1:19" ht="18" x14ac:dyDescent="0.2">
      <c r="A8" s="19">
        <v>21</v>
      </c>
      <c r="B8" s="19">
        <v>1597.99422</v>
      </c>
      <c r="C8" s="19">
        <v>1505.3996299999999</v>
      </c>
      <c r="D8" s="19">
        <v>1013.76403</v>
      </c>
      <c r="E8" s="19">
        <v>1602.01313</v>
      </c>
      <c r="F8" s="19">
        <v>1550.9943900000001</v>
      </c>
      <c r="G8" s="19">
        <v>1166.4752599999999</v>
      </c>
      <c r="H8" s="19">
        <v>79.270464000000004</v>
      </c>
      <c r="I8" s="19">
        <v>77.216250000000002</v>
      </c>
      <c r="J8" s="19">
        <v>0</v>
      </c>
      <c r="K8" s="19">
        <v>145.444005</v>
      </c>
      <c r="L8" s="19">
        <v>0</v>
      </c>
      <c r="M8" s="19">
        <v>71.981250000000003</v>
      </c>
      <c r="N8" s="19">
        <v>1748.95173</v>
      </c>
      <c r="O8" s="19">
        <v>1587.38392</v>
      </c>
      <c r="P8" s="19">
        <v>1646.05152</v>
      </c>
      <c r="Q8" s="19">
        <v>652.18938800000001</v>
      </c>
      <c r="R8" s="19">
        <v>3803.3112599999999</v>
      </c>
      <c r="S8" s="19">
        <v>669.88316399999997</v>
      </c>
    </row>
    <row r="9" spans="1:19" ht="18" x14ac:dyDescent="0.2">
      <c r="A9" s="19">
        <v>24</v>
      </c>
      <c r="B9" s="19">
        <v>1680.17273</v>
      </c>
      <c r="C9" s="19">
        <v>1672.4777999999999</v>
      </c>
      <c r="D9" s="19">
        <v>1158.63795</v>
      </c>
      <c r="E9" s="19">
        <v>1846.9079999999999</v>
      </c>
      <c r="F9" s="19">
        <v>1882.12646</v>
      </c>
      <c r="G9" s="19">
        <v>2382.55582</v>
      </c>
      <c r="H9" s="19">
        <v>79.270464000000004</v>
      </c>
      <c r="I9" s="19">
        <v>77.216250000000002</v>
      </c>
      <c r="J9" s="19">
        <v>0</v>
      </c>
      <c r="K9" s="19">
        <v>78.525000000000006</v>
      </c>
      <c r="L9" s="19">
        <v>147.92853600000001</v>
      </c>
      <c r="M9" s="19">
        <v>65.4375</v>
      </c>
      <c r="N9" s="19"/>
      <c r="O9" s="19">
        <v>2289.6947700000001</v>
      </c>
      <c r="P9" s="19">
        <v>1814.4551899999999</v>
      </c>
      <c r="Q9" s="19">
        <v>937.48379999999997</v>
      </c>
      <c r="R9" s="19">
        <v>4297.0057900000002</v>
      </c>
      <c r="S9" s="19">
        <v>698.84946600000001</v>
      </c>
    </row>
    <row r="10" spans="1:19" ht="18" x14ac:dyDescent="0.2">
      <c r="A10" s="19">
        <v>28</v>
      </c>
      <c r="B10" s="19">
        <v>1921.3873900000001</v>
      </c>
      <c r="C10" s="19">
        <v>1818.9049399999999</v>
      </c>
      <c r="D10" s="19">
        <v>1247.4481499999999</v>
      </c>
      <c r="E10" s="19">
        <v>2201.6148499999999</v>
      </c>
      <c r="F10" s="19">
        <v>2097.8780900000002</v>
      </c>
      <c r="G10" s="19">
        <v>2814.3359999999998</v>
      </c>
      <c r="H10" s="19">
        <v>79.270464000000004</v>
      </c>
      <c r="I10" s="19">
        <v>71.981250000000003</v>
      </c>
      <c r="J10" s="19">
        <v>0</v>
      </c>
      <c r="K10" s="19">
        <v>145.444005</v>
      </c>
      <c r="L10" s="19">
        <v>198.49444800000001</v>
      </c>
      <c r="M10" s="19">
        <v>53.004379999999998</v>
      </c>
      <c r="N10" s="19"/>
      <c r="O10" s="19"/>
      <c r="P10" s="19">
        <v>2458.2345500000001</v>
      </c>
      <c r="Q10" s="19">
        <v>1168.452</v>
      </c>
      <c r="R10" s="19"/>
      <c r="S10" s="19">
        <v>858.77871600000003</v>
      </c>
    </row>
    <row r="11" spans="1:19" ht="18" x14ac:dyDescent="0.2">
      <c r="A11" s="19">
        <v>31</v>
      </c>
      <c r="B11" s="19">
        <v>2289.0299300000001</v>
      </c>
      <c r="C11" s="19">
        <v>1818.9049399999999</v>
      </c>
      <c r="D11" s="19">
        <v>1325.3952099999999</v>
      </c>
      <c r="E11" s="19">
        <v>2850.4575</v>
      </c>
      <c r="F11" s="19">
        <v>2660.1552999999999</v>
      </c>
      <c r="G11" s="19"/>
      <c r="H11" s="19">
        <v>77.854920000000007</v>
      </c>
      <c r="I11" s="19">
        <v>88.230689999999996</v>
      </c>
      <c r="J11" s="19">
        <v>0</v>
      </c>
      <c r="K11" s="19">
        <v>145.444005</v>
      </c>
      <c r="L11" s="19">
        <v>316.80126000000001</v>
      </c>
      <c r="M11" s="19">
        <v>53.004379999999998</v>
      </c>
      <c r="N11" s="19"/>
      <c r="O11" s="19"/>
      <c r="P11" s="19">
        <v>3274.41869</v>
      </c>
      <c r="Q11" s="19">
        <v>1469.1744799999999</v>
      </c>
      <c r="R11" s="19"/>
      <c r="S11" s="19">
        <v>858.77871600000003</v>
      </c>
    </row>
    <row r="12" spans="1:19" ht="18" x14ac:dyDescent="0.2">
      <c r="A12" s="19">
        <v>35</v>
      </c>
      <c r="B12" s="19">
        <v>2487.68613</v>
      </c>
      <c r="C12" s="19">
        <v>1917.66688</v>
      </c>
      <c r="D12" s="19">
        <v>1703.2596000000001</v>
      </c>
      <c r="E12" s="19"/>
      <c r="F12" s="19"/>
      <c r="G12" s="19"/>
      <c r="H12" s="19">
        <v>82.348643999999993</v>
      </c>
      <c r="I12" s="19">
        <v>91.591560000000001</v>
      </c>
      <c r="J12" s="19">
        <v>0</v>
      </c>
      <c r="K12" s="19">
        <v>101.3496</v>
      </c>
      <c r="L12" s="19">
        <v>342.607193</v>
      </c>
      <c r="M12" s="19">
        <v>0</v>
      </c>
      <c r="N12" s="19"/>
      <c r="O12" s="19"/>
      <c r="P12" s="19"/>
      <c r="Q12" s="19"/>
      <c r="R12" s="19"/>
      <c r="S12" s="19">
        <v>1032.4707800000001</v>
      </c>
    </row>
    <row r="13" spans="1:19" ht="18" x14ac:dyDescent="0.2">
      <c r="A13" s="19">
        <v>38</v>
      </c>
      <c r="B13" s="19"/>
      <c r="C13" s="19">
        <v>1917.66688</v>
      </c>
      <c r="D13" s="19">
        <v>1827.0935300000001</v>
      </c>
      <c r="E13" s="19"/>
      <c r="F13" s="19"/>
      <c r="G13" s="19"/>
      <c r="H13" s="19">
        <v>76.250916000000004</v>
      </c>
      <c r="I13" s="19">
        <v>102.933188</v>
      </c>
      <c r="J13" s="19">
        <v>0</v>
      </c>
      <c r="K13" s="19">
        <v>88.680899999999994</v>
      </c>
      <c r="L13" s="19">
        <v>321.63839999999999</v>
      </c>
      <c r="M13" s="19">
        <v>0</v>
      </c>
      <c r="N13" s="19"/>
      <c r="O13" s="19"/>
      <c r="P13" s="19"/>
      <c r="Q13" s="19"/>
      <c r="R13" s="19"/>
      <c r="S13" s="19">
        <v>1076.8395</v>
      </c>
    </row>
    <row r="14" spans="1:19" ht="18" x14ac:dyDescent="0.2">
      <c r="A14" s="19">
        <v>42</v>
      </c>
      <c r="B14" s="19"/>
      <c r="C14" s="19">
        <v>2048.5287899999998</v>
      </c>
      <c r="D14" s="19"/>
      <c r="E14" s="19"/>
      <c r="F14" s="19"/>
      <c r="G14" s="19"/>
      <c r="H14" s="19">
        <v>0</v>
      </c>
      <c r="I14" s="19">
        <v>102.933188</v>
      </c>
      <c r="J14" s="19">
        <v>0</v>
      </c>
      <c r="K14" s="19">
        <v>88.680899999999994</v>
      </c>
      <c r="L14" s="19">
        <v>338.3904</v>
      </c>
      <c r="M14" s="19">
        <v>0</v>
      </c>
      <c r="N14" s="19"/>
      <c r="O14" s="19"/>
      <c r="P14" s="19"/>
      <c r="Q14" s="19"/>
      <c r="R14" s="19"/>
      <c r="S14" s="19">
        <v>1251.30844</v>
      </c>
    </row>
    <row r="15" spans="1:19" ht="18" x14ac:dyDescent="0.2">
      <c r="A15" s="19">
        <v>45</v>
      </c>
      <c r="B15" s="19"/>
      <c r="C15" s="19"/>
      <c r="D15" s="19"/>
      <c r="E15" s="19"/>
      <c r="F15" s="19"/>
      <c r="G15" s="19"/>
      <c r="H15" s="19">
        <v>0</v>
      </c>
      <c r="I15" s="19">
        <v>95.015249999999995</v>
      </c>
      <c r="J15" s="19">
        <v>0</v>
      </c>
      <c r="K15" s="19">
        <v>88.680899999999994</v>
      </c>
      <c r="L15" s="19">
        <v>357.20708400000001</v>
      </c>
      <c r="M15" s="19">
        <v>0</v>
      </c>
      <c r="N15" s="19"/>
      <c r="O15" s="19"/>
      <c r="P15" s="19"/>
      <c r="Q15" s="19"/>
      <c r="R15" s="19"/>
      <c r="S15" s="19"/>
    </row>
    <row r="16" spans="1:19" ht="18" x14ac:dyDescent="0.2">
      <c r="A16" s="19">
        <v>49</v>
      </c>
      <c r="B16" s="19"/>
      <c r="C16" s="19"/>
      <c r="D16" s="19"/>
      <c r="E16" s="19"/>
      <c r="F16" s="19"/>
      <c r="G16" s="19"/>
      <c r="H16" s="19">
        <v>0</v>
      </c>
      <c r="I16" s="19">
        <v>95.015249999999995</v>
      </c>
      <c r="J16" s="19">
        <v>0</v>
      </c>
      <c r="K16" s="19">
        <v>0</v>
      </c>
      <c r="L16" s="19">
        <v>443.78560800000002</v>
      </c>
      <c r="M16" s="19">
        <v>0</v>
      </c>
      <c r="N16" s="19"/>
      <c r="O16" s="19"/>
      <c r="P16" s="19"/>
      <c r="Q16" s="19"/>
      <c r="R16" s="19"/>
      <c r="S16" s="19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4BE40-DC60-B94F-B1DB-B5F0CFB88920}">
  <dimension ref="A1:AE14"/>
  <sheetViews>
    <sheetView topLeftCell="K1" zoomScale="75" workbookViewId="0">
      <selection sqref="A1:XFD1048576"/>
    </sheetView>
  </sheetViews>
  <sheetFormatPr baseColWidth="10" defaultRowHeight="16" x14ac:dyDescent="0.2"/>
  <sheetData>
    <row r="1" spans="1:31" ht="18" x14ac:dyDescent="0.2">
      <c r="A1" s="18" t="s">
        <v>2236</v>
      </c>
      <c r="B1" s="18" t="s">
        <v>2239</v>
      </c>
      <c r="C1" s="18" t="s">
        <v>2239</v>
      </c>
      <c r="D1" s="18" t="s">
        <v>2239</v>
      </c>
      <c r="E1" s="18" t="s">
        <v>2239</v>
      </c>
      <c r="F1" s="18" t="s">
        <v>2239</v>
      </c>
      <c r="G1" s="18" t="s">
        <v>2239</v>
      </c>
      <c r="H1" s="18" t="s">
        <v>2239</v>
      </c>
      <c r="I1" s="18" t="s">
        <v>2239</v>
      </c>
      <c r="J1" s="18" t="s">
        <v>2239</v>
      </c>
      <c r="K1" s="18" t="s">
        <v>2239</v>
      </c>
      <c r="L1" s="18" t="s">
        <v>2239</v>
      </c>
      <c r="M1" s="18" t="s">
        <v>2239</v>
      </c>
      <c r="N1" s="18" t="s">
        <v>2238</v>
      </c>
      <c r="O1" s="18" t="s">
        <v>2238</v>
      </c>
      <c r="P1" s="18" t="s">
        <v>2238</v>
      </c>
      <c r="Q1" s="18" t="s">
        <v>2238</v>
      </c>
      <c r="R1" s="18" t="s">
        <v>2238</v>
      </c>
      <c r="S1" s="18" t="s">
        <v>2238</v>
      </c>
      <c r="T1" s="18" t="s">
        <v>2238</v>
      </c>
      <c r="U1" s="18" t="s">
        <v>2238</v>
      </c>
      <c r="V1" s="18" t="s">
        <v>2238</v>
      </c>
      <c r="W1" s="18" t="s">
        <v>2237</v>
      </c>
      <c r="X1" s="18" t="s">
        <v>2237</v>
      </c>
      <c r="Y1" s="18" t="s">
        <v>2237</v>
      </c>
      <c r="Z1" s="18" t="s">
        <v>2237</v>
      </c>
      <c r="AA1" s="18" t="s">
        <v>2237</v>
      </c>
      <c r="AB1" s="18" t="s">
        <v>2237</v>
      </c>
      <c r="AC1" s="18" t="s">
        <v>2237</v>
      </c>
      <c r="AD1" s="18" t="s">
        <v>2237</v>
      </c>
      <c r="AE1" s="18" t="s">
        <v>2237</v>
      </c>
    </row>
    <row r="2" spans="1:31" ht="18" x14ac:dyDescent="0.2">
      <c r="A2" s="19">
        <v>0</v>
      </c>
      <c r="B2" s="19">
        <v>150.40154999999999</v>
      </c>
      <c r="C2" s="19">
        <v>60.133398</v>
      </c>
      <c r="D2" s="19"/>
      <c r="E2" s="19">
        <v>101.785152</v>
      </c>
      <c r="F2" s="19">
        <v>126.26819999999999</v>
      </c>
      <c r="G2" s="19">
        <v>116.84520000000001</v>
      </c>
      <c r="H2" s="19">
        <v>101.785152</v>
      </c>
      <c r="I2" s="19">
        <v>175.58818199999999</v>
      </c>
      <c r="J2" s="19">
        <v>260.72184600000003</v>
      </c>
      <c r="K2" s="19">
        <v>276.24100399999998</v>
      </c>
      <c r="L2" s="19">
        <v>147.606584</v>
      </c>
      <c r="M2" s="19">
        <v>252.26836800000001</v>
      </c>
      <c r="N2" s="19">
        <v>176.610578</v>
      </c>
      <c r="O2" s="19">
        <v>110.94640200000001</v>
      </c>
      <c r="P2" s="19">
        <v>114.805121</v>
      </c>
      <c r="Q2" s="19">
        <v>152.242176</v>
      </c>
      <c r="R2" s="19">
        <v>86.348184000000003</v>
      </c>
      <c r="S2" s="19">
        <v>263.82567799999998</v>
      </c>
      <c r="T2" s="19">
        <v>167.02581599999999</v>
      </c>
      <c r="U2" s="19">
        <v>299.38755600000002</v>
      </c>
      <c r="V2" s="19">
        <v>303.846206</v>
      </c>
      <c r="W2" s="19">
        <v>215.00145000000001</v>
      </c>
      <c r="X2" s="19">
        <v>133.028156</v>
      </c>
      <c r="Y2" s="19">
        <v>140.86338000000001</v>
      </c>
      <c r="Z2" s="19">
        <v>230.67504</v>
      </c>
      <c r="AA2" s="19">
        <v>170.377263</v>
      </c>
      <c r="AB2" s="19">
        <v>71.981250000000003</v>
      </c>
      <c r="AC2" s="19">
        <v>291.94809800000002</v>
      </c>
      <c r="AD2" s="19">
        <v>194.405913</v>
      </c>
      <c r="AE2" s="19">
        <v>260.04129599999999</v>
      </c>
    </row>
    <row r="3" spans="1:31" ht="18" x14ac:dyDescent="0.2">
      <c r="A3" s="19">
        <v>7</v>
      </c>
      <c r="B3" s="19">
        <v>211.67827199999999</v>
      </c>
      <c r="C3" s="19">
        <v>71.981250000000003</v>
      </c>
      <c r="D3" s="19">
        <v>110.288363</v>
      </c>
      <c r="E3" s="19">
        <v>164.499405</v>
      </c>
      <c r="F3" s="19">
        <v>341.44135799999998</v>
      </c>
      <c r="G3" s="19">
        <v>116.84520000000001</v>
      </c>
      <c r="H3" s="19">
        <v>146.90038200000001</v>
      </c>
      <c r="I3" s="19">
        <v>285.55249800000001</v>
      </c>
      <c r="J3" s="19">
        <v>502.76940000000002</v>
      </c>
      <c r="K3" s="19">
        <v>506.58048000000002</v>
      </c>
      <c r="L3" s="19">
        <v>349.58649500000001</v>
      </c>
      <c r="M3" s="19">
        <v>539.20500000000004</v>
      </c>
      <c r="N3" s="19">
        <v>329.72961600000002</v>
      </c>
      <c r="O3" s="19">
        <v>261.37308000000002</v>
      </c>
      <c r="P3" s="19">
        <v>238.87514400000001</v>
      </c>
      <c r="Q3" s="19">
        <v>420.01137899999998</v>
      </c>
      <c r="R3" s="19">
        <v>185.64932899999999</v>
      </c>
      <c r="S3" s="19">
        <v>439.54421100000002</v>
      </c>
      <c r="T3" s="19">
        <v>200.08170000000001</v>
      </c>
      <c r="U3" s="19">
        <v>507.20711</v>
      </c>
      <c r="V3" s="19">
        <v>567.15571199999999</v>
      </c>
      <c r="W3" s="19">
        <v>377.344559</v>
      </c>
      <c r="X3" s="19">
        <v>246.53499600000001</v>
      </c>
      <c r="Y3" s="19">
        <v>257.98289399999999</v>
      </c>
      <c r="Z3" s="19">
        <v>543.32756300000005</v>
      </c>
      <c r="AA3" s="19">
        <v>245.49637200000001</v>
      </c>
      <c r="AB3" s="19">
        <v>159.79942199999999</v>
      </c>
      <c r="AC3" s="19">
        <v>727.70531000000005</v>
      </c>
      <c r="AD3" s="19">
        <v>481.90792499999998</v>
      </c>
      <c r="AE3" s="19">
        <v>490.31847599999998</v>
      </c>
    </row>
    <row r="4" spans="1:31" ht="18" x14ac:dyDescent="0.2">
      <c r="A4" s="19">
        <v>12</v>
      </c>
      <c r="B4" s="19">
        <v>328.74962399999998</v>
      </c>
      <c r="C4" s="19">
        <v>159.79942199999999</v>
      </c>
      <c r="D4" s="19">
        <v>291.94809800000002</v>
      </c>
      <c r="E4" s="19">
        <v>350.91251999999997</v>
      </c>
      <c r="F4" s="19">
        <v>710.88787200000002</v>
      </c>
      <c r="G4" s="19">
        <v>140.86338000000001</v>
      </c>
      <c r="H4" s="19">
        <v>445.23674999999997</v>
      </c>
      <c r="I4" s="19">
        <v>766.45635000000004</v>
      </c>
      <c r="J4" s="19">
        <v>859.94298000000003</v>
      </c>
      <c r="K4" s="19">
        <v>1163.55204</v>
      </c>
      <c r="L4" s="19">
        <v>541.20058200000005</v>
      </c>
      <c r="M4" s="19">
        <v>1326.1694600000001</v>
      </c>
      <c r="N4" s="19">
        <v>1277.85094</v>
      </c>
      <c r="O4" s="19">
        <v>537.963258</v>
      </c>
      <c r="P4" s="19">
        <v>671.27776800000004</v>
      </c>
      <c r="Q4" s="19">
        <v>1406.69685</v>
      </c>
      <c r="R4" s="19">
        <v>717.60961199999997</v>
      </c>
      <c r="S4" s="19">
        <v>798.12810000000002</v>
      </c>
      <c r="T4" s="19">
        <v>251.61294599999999</v>
      </c>
      <c r="U4" s="19">
        <v>1122.0154600000001</v>
      </c>
      <c r="V4" s="19">
        <v>1289.9144699999999</v>
      </c>
      <c r="W4" s="19">
        <v>973.97175000000004</v>
      </c>
      <c r="X4" s="19">
        <v>583.15020800000002</v>
      </c>
      <c r="Y4" s="19">
        <v>447.83749799999998</v>
      </c>
      <c r="Z4" s="19">
        <v>1149.68453</v>
      </c>
      <c r="AA4" s="19">
        <v>873.48278400000004</v>
      </c>
      <c r="AB4" s="19">
        <v>319.425566</v>
      </c>
      <c r="AC4" s="19">
        <v>1561.15553</v>
      </c>
      <c r="AD4" s="19">
        <v>1012.93062</v>
      </c>
      <c r="AE4" s="19">
        <v>1027.05151</v>
      </c>
    </row>
    <row r="5" spans="1:31" ht="18" x14ac:dyDescent="0.2">
      <c r="A5" s="19">
        <v>14</v>
      </c>
      <c r="B5" s="19">
        <v>615.69881999999996</v>
      </c>
      <c r="C5" s="19">
        <v>249.40168199999999</v>
      </c>
      <c r="D5" s="19">
        <v>527.90787</v>
      </c>
      <c r="E5" s="19">
        <v>722.11590000000001</v>
      </c>
      <c r="F5" s="19">
        <v>1368.2195999999999</v>
      </c>
      <c r="G5" s="19">
        <v>270.72278999999997</v>
      </c>
      <c r="H5" s="19">
        <v>774.00522000000001</v>
      </c>
      <c r="I5" s="19">
        <v>1318.2253499999999</v>
      </c>
      <c r="J5" s="19">
        <v>1545.2777699999999</v>
      </c>
      <c r="K5" s="19">
        <v>1611.27332</v>
      </c>
      <c r="L5" s="19">
        <v>683.54860799999994</v>
      </c>
      <c r="M5" s="19">
        <v>1736.84736</v>
      </c>
      <c r="N5" s="19">
        <v>1592.4870000000001</v>
      </c>
      <c r="O5" s="19">
        <v>649.79594599999996</v>
      </c>
      <c r="P5" s="19">
        <v>734.78459999999995</v>
      </c>
      <c r="Q5" s="19">
        <v>1847.2744499999999</v>
      </c>
      <c r="R5" s="19">
        <v>1196.79638</v>
      </c>
      <c r="S5" s="19">
        <v>1273.9896000000001</v>
      </c>
      <c r="T5" s="19">
        <v>339.83107200000001</v>
      </c>
      <c r="U5" s="19">
        <v>1678.3807899999999</v>
      </c>
      <c r="V5" s="19">
        <v>1914.1505299999999</v>
      </c>
      <c r="W5" s="19">
        <v>1063.3593800000001</v>
      </c>
      <c r="X5" s="19">
        <v>874.70568000000003</v>
      </c>
      <c r="Y5" s="19">
        <v>771.24323400000003</v>
      </c>
      <c r="Z5" s="19">
        <v>1897.0174199999999</v>
      </c>
      <c r="AA5" s="19">
        <v>1342.72777</v>
      </c>
      <c r="AB5" s="19">
        <v>586.32000000000005</v>
      </c>
      <c r="AC5" s="19">
        <v>1637.8728799999999</v>
      </c>
      <c r="AD5" s="19">
        <v>1263.17671</v>
      </c>
      <c r="AE5" s="19">
        <v>1671.71558</v>
      </c>
    </row>
    <row r="6" spans="1:31" ht="18" x14ac:dyDescent="0.2">
      <c r="A6" s="19">
        <v>18</v>
      </c>
      <c r="B6" s="19">
        <v>1064.2571800000001</v>
      </c>
      <c r="C6" s="19">
        <v>615.69881999999996</v>
      </c>
      <c r="D6" s="19">
        <v>1291.86032</v>
      </c>
      <c r="E6" s="19">
        <v>1537.4106099999999</v>
      </c>
      <c r="F6" s="19">
        <v>3010.7008500000002</v>
      </c>
      <c r="G6" s="19">
        <v>505.53086300000001</v>
      </c>
      <c r="H6" s="19">
        <v>1842.1635200000001</v>
      </c>
      <c r="I6" s="19">
        <v>2923.7637300000001</v>
      </c>
      <c r="J6" s="19">
        <v>2703.8733099999999</v>
      </c>
      <c r="K6" s="19">
        <v>3059.9517300000002</v>
      </c>
      <c r="L6" s="19">
        <v>1660.0970299999999</v>
      </c>
      <c r="M6" s="19">
        <v>2915.5782800000002</v>
      </c>
      <c r="N6" s="19">
        <v>2944.6126399999998</v>
      </c>
      <c r="O6" s="19">
        <v>1552.4403</v>
      </c>
      <c r="P6" s="19">
        <v>1491.1290200000001</v>
      </c>
      <c r="Q6" s="19">
        <v>3222.4696899999999</v>
      </c>
      <c r="R6" s="19">
        <v>2740.0476899999999</v>
      </c>
      <c r="S6" s="19">
        <v>2593.91633</v>
      </c>
      <c r="T6" s="19">
        <v>502.76940000000002</v>
      </c>
      <c r="U6" s="19">
        <v>2471.53982</v>
      </c>
      <c r="V6" s="19">
        <v>3095.7947300000001</v>
      </c>
      <c r="W6" s="19">
        <v>2044.0455400000001</v>
      </c>
      <c r="X6" s="19">
        <v>1584.34762</v>
      </c>
      <c r="Y6" s="19">
        <v>1096.0781300000001</v>
      </c>
      <c r="Z6" s="19">
        <v>3122.7633500000002</v>
      </c>
      <c r="AA6" s="19">
        <v>1859.55576</v>
      </c>
      <c r="AB6" s="19">
        <v>842.25600899999995</v>
      </c>
      <c r="AC6" s="19">
        <v>2331.8784000000001</v>
      </c>
      <c r="AD6" s="19">
        <v>1509.41121</v>
      </c>
      <c r="AE6" s="19">
        <v>3110.2443800000001</v>
      </c>
    </row>
    <row r="7" spans="1:31" ht="18" x14ac:dyDescent="0.2">
      <c r="A7" s="19">
        <v>25</v>
      </c>
      <c r="B7" s="19">
        <v>2980.7697400000002</v>
      </c>
      <c r="C7" s="19">
        <v>1897.0174199999999</v>
      </c>
      <c r="D7" s="19">
        <v>4019.8517999999999</v>
      </c>
      <c r="E7" s="19">
        <v>4228.7487199999996</v>
      </c>
      <c r="F7" s="19"/>
      <c r="G7" s="19">
        <v>2179.0687499999999</v>
      </c>
      <c r="H7" s="19">
        <v>3816.3150000000001</v>
      </c>
      <c r="I7" s="19">
        <v>3950.08205</v>
      </c>
      <c r="J7" s="19">
        <v>4017.36958</v>
      </c>
      <c r="K7" s="19"/>
      <c r="L7" s="19">
        <v>3469.1381799999999</v>
      </c>
      <c r="M7" s="19">
        <v>3524.9245999999998</v>
      </c>
      <c r="N7" s="19">
        <v>4162.0408500000003</v>
      </c>
      <c r="O7" s="19">
        <v>4138.7386500000002</v>
      </c>
      <c r="P7" s="19">
        <v>3816.27574</v>
      </c>
      <c r="Q7" s="19">
        <v>3176.6817599999999</v>
      </c>
      <c r="R7" s="19">
        <v>4390.0214400000004</v>
      </c>
      <c r="S7" s="19">
        <v>4041.1709799999999</v>
      </c>
      <c r="T7" s="19">
        <v>1696.1567500000001</v>
      </c>
      <c r="U7" s="19">
        <v>4228.7487199999996</v>
      </c>
      <c r="V7" s="19"/>
      <c r="W7" s="19">
        <v>2984.9943800000001</v>
      </c>
      <c r="X7" s="19">
        <v>2691.30303</v>
      </c>
      <c r="Y7" s="19">
        <v>1416.0360900000001</v>
      </c>
      <c r="Z7" s="19">
        <v>4083.72</v>
      </c>
      <c r="AA7" s="19">
        <v>2736.1580800000002</v>
      </c>
      <c r="AB7" s="19">
        <v>1441.1913099999999</v>
      </c>
      <c r="AC7" s="19">
        <v>3242.65742</v>
      </c>
      <c r="AD7" s="19">
        <v>1897.0174199999999</v>
      </c>
      <c r="AE7" s="19">
        <v>3648.14986</v>
      </c>
    </row>
    <row r="8" spans="1:31" ht="18" x14ac:dyDescent="0.2">
      <c r="A8" s="19">
        <v>28</v>
      </c>
      <c r="B8" s="19"/>
      <c r="C8" s="19">
        <v>2707.9346300000002</v>
      </c>
      <c r="D8" s="19"/>
      <c r="E8" s="19"/>
      <c r="F8" s="19"/>
      <c r="G8" s="19">
        <v>3601.2742899999998</v>
      </c>
      <c r="H8" s="19"/>
      <c r="I8" s="19"/>
      <c r="J8" s="19"/>
      <c r="K8" s="19"/>
      <c r="L8" s="33"/>
      <c r="M8" s="19"/>
      <c r="N8" s="19"/>
      <c r="O8" s="33"/>
      <c r="P8" s="33"/>
      <c r="Q8" s="19"/>
      <c r="R8" s="19"/>
      <c r="S8" s="19"/>
      <c r="T8" s="19">
        <v>2365.4494100000002</v>
      </c>
      <c r="U8" s="19"/>
      <c r="V8" s="19"/>
      <c r="W8" s="19">
        <v>3633.3412800000001</v>
      </c>
      <c r="X8" s="19">
        <v>3078.18</v>
      </c>
      <c r="Y8" s="19">
        <v>1559.6112000000001</v>
      </c>
      <c r="Z8" s="19"/>
      <c r="AA8" s="19">
        <v>3107.4556899999998</v>
      </c>
      <c r="AB8" s="19">
        <v>1752.2717600000001</v>
      </c>
      <c r="AC8" s="19">
        <v>3441.09114</v>
      </c>
      <c r="AD8" s="19">
        <v>1983.7467099999999</v>
      </c>
      <c r="AE8" s="19"/>
    </row>
    <row r="9" spans="1:31" ht="18" x14ac:dyDescent="0.2">
      <c r="A9" s="19">
        <v>32</v>
      </c>
      <c r="B9" s="19"/>
      <c r="C9" s="19">
        <v>2907.4666499999998</v>
      </c>
      <c r="D9" s="19"/>
      <c r="E9" s="19"/>
      <c r="F9" s="19"/>
      <c r="G9" s="33"/>
      <c r="H9" s="19"/>
      <c r="I9" s="33"/>
      <c r="J9" s="33"/>
      <c r="K9" s="19"/>
      <c r="L9" s="19"/>
      <c r="M9" s="33"/>
      <c r="N9" s="33"/>
      <c r="O9" s="19"/>
      <c r="P9" s="19"/>
      <c r="Q9" s="19"/>
      <c r="R9" s="19"/>
      <c r="S9" s="19"/>
      <c r="T9" s="19">
        <v>2919.9259499999998</v>
      </c>
      <c r="U9" s="19"/>
      <c r="V9" s="19"/>
      <c r="W9" s="19">
        <v>4149.1353600000002</v>
      </c>
      <c r="X9" s="19">
        <v>3329.3484899999999</v>
      </c>
      <c r="Y9" s="19">
        <v>1569.8717999999999</v>
      </c>
      <c r="Z9" s="19"/>
      <c r="AA9" s="19">
        <v>2921.7189400000002</v>
      </c>
      <c r="AB9" s="19">
        <v>1635.0035800000001</v>
      </c>
      <c r="AC9" s="19">
        <v>3332.0398100000002</v>
      </c>
      <c r="AD9" s="19">
        <v>2167.29</v>
      </c>
      <c r="AE9" s="19"/>
    </row>
    <row r="10" spans="1:31" ht="18" x14ac:dyDescent="0.2">
      <c r="A10" s="19">
        <v>35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33"/>
      <c r="S10" s="33"/>
      <c r="T10" s="19"/>
      <c r="U10" s="19"/>
      <c r="V10" s="19"/>
      <c r="W10" s="19"/>
      <c r="X10" s="19"/>
      <c r="Y10" s="19">
        <v>1809.96984</v>
      </c>
      <c r="Z10" s="19"/>
      <c r="AA10" s="19"/>
      <c r="AB10" s="19">
        <v>2033.8891100000001</v>
      </c>
      <c r="AC10" s="33"/>
      <c r="AD10" s="33"/>
      <c r="AE10" s="19"/>
    </row>
    <row r="11" spans="1:31" ht="18" x14ac:dyDescent="0.2">
      <c r="A11" s="19">
        <v>39</v>
      </c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33"/>
      <c r="Z11" s="33"/>
      <c r="AA11" s="19"/>
      <c r="AB11" s="19">
        <v>1975.1298999999999</v>
      </c>
      <c r="AC11" s="33"/>
      <c r="AD11" s="33"/>
      <c r="AE11" s="33"/>
    </row>
    <row r="12" spans="1:31" ht="18" x14ac:dyDescent="0.2">
      <c r="A12" s="19">
        <v>42</v>
      </c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>
        <v>2120.1750000000002</v>
      </c>
      <c r="AC12" s="33"/>
      <c r="AD12" s="33"/>
      <c r="AE12" s="19"/>
    </row>
    <row r="13" spans="1:31" ht="18" x14ac:dyDescent="0.2">
      <c r="A13" s="19">
        <v>46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>
        <v>3238.5018799999998</v>
      </c>
      <c r="AC13" s="33"/>
      <c r="AD13" s="33"/>
      <c r="AE13" s="19"/>
    </row>
    <row r="14" spans="1:31" ht="18" x14ac:dyDescent="0.2">
      <c r="A14" s="19">
        <v>49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33"/>
      <c r="AD14" s="33"/>
      <c r="AE14" s="19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AE6CB-DB19-8D49-8590-7EC7CA48F0A4}">
  <dimension ref="A1:I8"/>
  <sheetViews>
    <sheetView workbookViewId="0">
      <selection activeCell="C15" sqref="C15"/>
    </sheetView>
  </sheetViews>
  <sheetFormatPr baseColWidth="10" defaultRowHeight="16" x14ac:dyDescent="0.2"/>
  <sheetData>
    <row r="1" spans="1:9" ht="38" x14ac:dyDescent="0.2">
      <c r="A1" s="34" t="s">
        <v>2240</v>
      </c>
      <c r="B1" s="20" t="s">
        <v>501</v>
      </c>
      <c r="C1" s="20"/>
      <c r="D1" s="20"/>
      <c r="E1" s="20"/>
      <c r="F1" s="20" t="s">
        <v>139</v>
      </c>
      <c r="G1" s="20"/>
      <c r="H1" s="20"/>
      <c r="I1" s="20"/>
    </row>
    <row r="2" spans="1:9" ht="18" x14ac:dyDescent="0.2">
      <c r="A2" s="30">
        <v>3</v>
      </c>
      <c r="B2" s="19">
        <v>13268000</v>
      </c>
      <c r="C2" s="19">
        <v>20600000</v>
      </c>
      <c r="D2" s="19">
        <v>66200000</v>
      </c>
      <c r="E2" s="19"/>
      <c r="F2" s="19">
        <v>5478000</v>
      </c>
      <c r="G2" s="19">
        <v>9922000</v>
      </c>
      <c r="H2" s="19">
        <v>48500000</v>
      </c>
      <c r="I2" s="19">
        <v>40100000</v>
      </c>
    </row>
    <row r="3" spans="1:9" ht="18" x14ac:dyDescent="0.2">
      <c r="A3" s="30">
        <v>4</v>
      </c>
      <c r="B3" s="19">
        <v>111000000</v>
      </c>
      <c r="C3" s="19">
        <v>80430000</v>
      </c>
      <c r="D3" s="19">
        <v>162000000</v>
      </c>
      <c r="E3" s="19"/>
      <c r="F3" s="19">
        <v>30700000</v>
      </c>
      <c r="G3" s="19">
        <v>7220000</v>
      </c>
      <c r="H3" s="19">
        <v>135000000</v>
      </c>
      <c r="I3" s="19">
        <v>96800000</v>
      </c>
    </row>
    <row r="4" spans="1:9" ht="18" x14ac:dyDescent="0.2">
      <c r="A4" s="30">
        <v>5</v>
      </c>
      <c r="B4" s="19">
        <v>11224000</v>
      </c>
      <c r="C4" s="19">
        <v>490000000</v>
      </c>
      <c r="D4" s="19">
        <v>344000000</v>
      </c>
      <c r="E4" s="19"/>
      <c r="F4" s="19">
        <v>5922000</v>
      </c>
      <c r="G4" s="19">
        <v>6361000</v>
      </c>
      <c r="H4" s="19">
        <v>7900000</v>
      </c>
      <c r="I4" s="19">
        <v>5640000</v>
      </c>
    </row>
    <row r="5" spans="1:9" ht="18" x14ac:dyDescent="0.2">
      <c r="A5" s="30">
        <v>6</v>
      </c>
      <c r="B5" s="19">
        <v>1130000000</v>
      </c>
      <c r="C5" s="19">
        <v>262000000</v>
      </c>
      <c r="D5" s="19">
        <v>289000000</v>
      </c>
      <c r="E5" s="19"/>
      <c r="F5" s="19">
        <v>23419000</v>
      </c>
      <c r="G5" s="19">
        <v>9628000</v>
      </c>
      <c r="H5" s="19">
        <v>3110000</v>
      </c>
      <c r="I5" s="19">
        <v>1190000</v>
      </c>
    </row>
    <row r="6" spans="1:9" ht="18" x14ac:dyDescent="0.2">
      <c r="A6" s="30">
        <v>7</v>
      </c>
      <c r="B6" s="19">
        <v>2620000000</v>
      </c>
      <c r="C6" s="19"/>
      <c r="D6" s="19"/>
      <c r="E6" s="19"/>
      <c r="F6" s="19">
        <v>4810000</v>
      </c>
      <c r="G6" s="19">
        <v>2410000</v>
      </c>
      <c r="H6" s="19">
        <v>2020000</v>
      </c>
      <c r="I6" s="19">
        <v>2150000</v>
      </c>
    </row>
    <row r="7" spans="1:9" ht="18" x14ac:dyDescent="0.2">
      <c r="A7" s="30"/>
      <c r="B7" s="19"/>
      <c r="C7" s="19"/>
      <c r="D7" s="19"/>
      <c r="E7" s="19"/>
      <c r="F7" s="19"/>
      <c r="G7" s="19"/>
      <c r="H7" s="19"/>
      <c r="I7" s="19"/>
    </row>
    <row r="8" spans="1:9" ht="18" x14ac:dyDescent="0.2">
      <c r="A8" s="30"/>
      <c r="B8" s="19"/>
      <c r="C8" s="19"/>
      <c r="D8" s="19"/>
      <c r="E8" s="19"/>
      <c r="F8" s="19"/>
      <c r="G8" s="19"/>
      <c r="H8" s="19"/>
      <c r="I8" s="19"/>
    </row>
  </sheetData>
  <mergeCells count="2">
    <mergeCell ref="B1:E1"/>
    <mergeCell ref="F1:I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C671D-E6BF-A340-AF93-298A7C39FEF3}">
  <dimension ref="A1:C17"/>
  <sheetViews>
    <sheetView zoomScaleNormal="62" workbookViewId="0">
      <selection activeCell="C22" sqref="C22"/>
    </sheetView>
  </sheetViews>
  <sheetFormatPr baseColWidth="10" defaultRowHeight="16" x14ac:dyDescent="0.2"/>
  <cols>
    <col min="2" max="2" width="16.6640625" customWidth="1"/>
    <col min="3" max="3" width="22.1640625" customWidth="1"/>
  </cols>
  <sheetData>
    <row r="1" spans="1:3" ht="18" x14ac:dyDescent="0.2">
      <c r="A1" s="18" t="s">
        <v>2241</v>
      </c>
      <c r="B1" s="18" t="s">
        <v>501</v>
      </c>
      <c r="C1" s="18" t="s">
        <v>139</v>
      </c>
    </row>
    <row r="2" spans="1:3" ht="18" x14ac:dyDescent="0.2">
      <c r="A2" s="19">
        <v>3</v>
      </c>
      <c r="B2" s="19"/>
      <c r="C2" s="19"/>
    </row>
    <row r="3" spans="1:3" ht="18" x14ac:dyDescent="0.2">
      <c r="A3" s="19">
        <v>10</v>
      </c>
      <c r="B3" s="19"/>
      <c r="C3" s="19"/>
    </row>
    <row r="4" spans="1:3" ht="18" x14ac:dyDescent="0.2">
      <c r="A4" s="19">
        <v>17</v>
      </c>
      <c r="B4" s="19"/>
      <c r="C4" s="19"/>
    </row>
    <row r="5" spans="1:3" ht="18" x14ac:dyDescent="0.2">
      <c r="A5" s="19">
        <v>23</v>
      </c>
      <c r="B5" s="19"/>
      <c r="C5" s="19"/>
    </row>
    <row r="6" spans="1:3" ht="18" x14ac:dyDescent="0.2">
      <c r="A6" s="19">
        <v>23</v>
      </c>
      <c r="B6" s="19"/>
      <c r="C6" s="19"/>
    </row>
    <row r="7" spans="1:3" ht="18" x14ac:dyDescent="0.2">
      <c r="A7" s="19">
        <v>30</v>
      </c>
      <c r="B7" s="19"/>
      <c r="C7" s="19"/>
    </row>
    <row r="8" spans="1:3" ht="18" x14ac:dyDescent="0.2">
      <c r="A8" s="19">
        <v>30</v>
      </c>
      <c r="B8" s="19"/>
      <c r="C8" s="19"/>
    </row>
    <row r="9" spans="1:3" ht="18" x14ac:dyDescent="0.2">
      <c r="A9" s="19">
        <v>37</v>
      </c>
      <c r="B9" s="19"/>
      <c r="C9" s="19"/>
    </row>
    <row r="10" spans="1:3" ht="18" x14ac:dyDescent="0.2">
      <c r="A10" s="19">
        <v>43</v>
      </c>
      <c r="B10" s="19"/>
      <c r="C10" s="19"/>
    </row>
    <row r="11" spans="1:3" ht="18" x14ac:dyDescent="0.2">
      <c r="A11" s="19">
        <v>44</v>
      </c>
      <c r="B11" s="19">
        <v>1</v>
      </c>
      <c r="C11" s="19"/>
    </row>
    <row r="12" spans="1:3" ht="18" x14ac:dyDescent="0.2">
      <c r="A12" s="19">
        <v>44</v>
      </c>
      <c r="B12" s="19">
        <v>1</v>
      </c>
      <c r="C12" s="19"/>
    </row>
    <row r="13" spans="1:3" ht="18" x14ac:dyDescent="0.2">
      <c r="A13" s="19">
        <v>46</v>
      </c>
      <c r="B13" s="19">
        <v>1</v>
      </c>
      <c r="C13" s="19"/>
    </row>
    <row r="14" spans="1:3" ht="18" x14ac:dyDescent="0.2">
      <c r="A14" s="19">
        <v>90</v>
      </c>
      <c r="B14" s="19"/>
      <c r="C14" s="19">
        <v>0</v>
      </c>
    </row>
    <row r="15" spans="1:3" ht="18" x14ac:dyDescent="0.2">
      <c r="A15" s="19">
        <v>90</v>
      </c>
      <c r="B15" s="19"/>
      <c r="C15" s="19">
        <v>0</v>
      </c>
    </row>
    <row r="16" spans="1:3" ht="18" x14ac:dyDescent="0.2">
      <c r="A16" s="19">
        <v>90</v>
      </c>
      <c r="B16" s="19"/>
      <c r="C16" s="19">
        <v>0</v>
      </c>
    </row>
    <row r="17" spans="1:3" ht="18" x14ac:dyDescent="0.2">
      <c r="A17" s="19">
        <v>90</v>
      </c>
      <c r="B17" s="19"/>
      <c r="C17" s="1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D613C-0C17-A347-8686-72F602FDBBC6}">
  <dimension ref="A1:E59"/>
  <sheetViews>
    <sheetView workbookViewId="0">
      <selection activeCell="K42" sqref="K42"/>
    </sheetView>
  </sheetViews>
  <sheetFormatPr baseColWidth="10" defaultColWidth="8.83203125" defaultRowHeight="16" x14ac:dyDescent="0.2"/>
  <cols>
    <col min="1" max="5" width="8.83203125" style="16"/>
  </cols>
  <sheetData>
    <row r="1" spans="1:5" s="14" customFormat="1" ht="51" x14ac:dyDescent="0.2">
      <c r="A1" s="13" t="s">
        <v>359</v>
      </c>
      <c r="B1" s="13" t="s">
        <v>360</v>
      </c>
      <c r="C1" s="13" t="s">
        <v>361</v>
      </c>
      <c r="D1" s="13" t="s">
        <v>362</v>
      </c>
      <c r="E1" s="13" t="s">
        <v>363</v>
      </c>
    </row>
    <row r="2" spans="1:5" x14ac:dyDescent="0.2">
      <c r="A2" s="15" t="s">
        <v>364</v>
      </c>
      <c r="B2" s="15">
        <v>0</v>
      </c>
      <c r="C2" s="15">
        <v>0</v>
      </c>
      <c r="D2" s="15"/>
      <c r="E2" s="15"/>
    </row>
    <row r="3" spans="1:5" x14ac:dyDescent="0.2">
      <c r="A3" s="15" t="s">
        <v>365</v>
      </c>
      <c r="B3" s="15">
        <v>1</v>
      </c>
      <c r="C3" s="15">
        <v>1</v>
      </c>
      <c r="D3" s="15">
        <v>0</v>
      </c>
      <c r="E3" s="15">
        <v>1</v>
      </c>
    </row>
    <row r="4" spans="1:5" x14ac:dyDescent="0.2">
      <c r="A4" s="15" t="s">
        <v>366</v>
      </c>
      <c r="B4" s="15">
        <v>0</v>
      </c>
      <c r="C4" s="15">
        <v>5</v>
      </c>
      <c r="D4" s="15"/>
      <c r="E4" s="15"/>
    </row>
    <row r="5" spans="1:5" x14ac:dyDescent="0.2">
      <c r="A5" s="15" t="s">
        <v>367</v>
      </c>
      <c r="B5" s="15">
        <v>7</v>
      </c>
      <c r="C5" s="15">
        <v>0</v>
      </c>
      <c r="D5" s="15">
        <v>5</v>
      </c>
      <c r="E5" s="15">
        <v>10</v>
      </c>
    </row>
    <row r="6" spans="1:5" x14ac:dyDescent="0.2">
      <c r="A6" s="15" t="s">
        <v>368</v>
      </c>
      <c r="B6" s="15">
        <v>30</v>
      </c>
      <c r="C6" s="15">
        <v>2</v>
      </c>
      <c r="D6" s="15">
        <v>10</v>
      </c>
      <c r="E6" s="15">
        <v>20</v>
      </c>
    </row>
    <row r="7" spans="1:5" x14ac:dyDescent="0.2">
      <c r="A7" s="15" t="s">
        <v>369</v>
      </c>
      <c r="B7" s="15">
        <v>23</v>
      </c>
      <c r="C7" s="15">
        <v>20</v>
      </c>
      <c r="D7" s="15"/>
      <c r="E7" s="15"/>
    </row>
    <row r="8" spans="1:5" x14ac:dyDescent="0.2">
      <c r="A8" s="15" t="s">
        <v>370</v>
      </c>
      <c r="B8" s="15">
        <v>23</v>
      </c>
      <c r="C8" s="15"/>
      <c r="D8" s="15"/>
      <c r="E8" s="15"/>
    </row>
    <row r="9" spans="1:5" x14ac:dyDescent="0.2">
      <c r="A9" s="15" t="s">
        <v>371</v>
      </c>
      <c r="B9" s="15">
        <v>50</v>
      </c>
      <c r="C9" s="15">
        <v>0</v>
      </c>
      <c r="D9" s="15"/>
      <c r="E9" s="15"/>
    </row>
    <row r="10" spans="1:5" x14ac:dyDescent="0.2">
      <c r="A10" s="15" t="s">
        <v>372</v>
      </c>
      <c r="B10" s="15">
        <v>27</v>
      </c>
      <c r="C10" s="15">
        <v>50</v>
      </c>
      <c r="D10" s="15">
        <v>10</v>
      </c>
      <c r="E10" s="15">
        <v>30</v>
      </c>
    </row>
    <row r="11" spans="1:5" x14ac:dyDescent="0.2">
      <c r="A11" s="15" t="s">
        <v>373</v>
      </c>
      <c r="B11" s="15">
        <v>30</v>
      </c>
      <c r="C11" s="15">
        <v>30</v>
      </c>
      <c r="D11" s="15">
        <v>30</v>
      </c>
      <c r="E11" s="15"/>
    </row>
    <row r="12" spans="1:5" x14ac:dyDescent="0.2">
      <c r="A12" s="15" t="s">
        <v>374</v>
      </c>
      <c r="B12" s="15">
        <v>21</v>
      </c>
      <c r="C12" s="15">
        <v>57</v>
      </c>
      <c r="D12" s="15">
        <v>13</v>
      </c>
      <c r="E12" s="15">
        <v>30</v>
      </c>
    </row>
    <row r="13" spans="1:5" x14ac:dyDescent="0.2">
      <c r="A13" s="15" t="s">
        <v>375</v>
      </c>
      <c r="B13" s="15">
        <v>0</v>
      </c>
      <c r="C13" s="15">
        <v>83</v>
      </c>
      <c r="D13" s="15">
        <v>20</v>
      </c>
      <c r="E13" s="15"/>
    </row>
    <row r="14" spans="1:5" x14ac:dyDescent="0.2">
      <c r="A14" s="15" t="s">
        <v>376</v>
      </c>
      <c r="B14" s="15">
        <v>62</v>
      </c>
      <c r="C14" s="15">
        <v>18</v>
      </c>
      <c r="D14" s="15">
        <v>23</v>
      </c>
      <c r="E14" s="15"/>
    </row>
    <row r="15" spans="1:5" x14ac:dyDescent="0.2">
      <c r="A15" s="15" t="s">
        <v>377</v>
      </c>
      <c r="B15" s="15">
        <v>55</v>
      </c>
      <c r="C15" s="15">
        <v>26</v>
      </c>
      <c r="D15" s="15">
        <v>30</v>
      </c>
      <c r="E15" s="15"/>
    </row>
    <row r="16" spans="1:5" x14ac:dyDescent="0.2">
      <c r="A16" s="15" t="s">
        <v>378</v>
      </c>
      <c r="B16" s="15">
        <v>23</v>
      </c>
      <c r="C16" s="15">
        <v>63</v>
      </c>
      <c r="D16" s="15">
        <v>20</v>
      </c>
      <c r="E16" s="15">
        <v>69</v>
      </c>
    </row>
    <row r="17" spans="1:5" x14ac:dyDescent="0.2">
      <c r="A17" s="15" t="s">
        <v>379</v>
      </c>
      <c r="B17" s="15">
        <v>72</v>
      </c>
      <c r="C17" s="15">
        <v>37</v>
      </c>
      <c r="D17" s="15">
        <v>44</v>
      </c>
      <c r="E17" s="15"/>
    </row>
    <row r="18" spans="1:5" x14ac:dyDescent="0.2">
      <c r="A18" s="15" t="s">
        <v>380</v>
      </c>
      <c r="B18" s="15">
        <v>34</v>
      </c>
      <c r="C18" s="15">
        <v>80</v>
      </c>
      <c r="D18" s="15"/>
      <c r="E18" s="15"/>
    </row>
    <row r="19" spans="1:5" x14ac:dyDescent="0.2">
      <c r="A19" s="15" t="s">
        <v>381</v>
      </c>
      <c r="B19" s="15">
        <v>57</v>
      </c>
      <c r="C19" s="15">
        <v>60</v>
      </c>
      <c r="D19" s="15"/>
      <c r="E19" s="15"/>
    </row>
    <row r="20" spans="1:5" x14ac:dyDescent="0.2">
      <c r="A20" s="15" t="s">
        <v>382</v>
      </c>
      <c r="B20" s="15">
        <v>54</v>
      </c>
      <c r="C20" s="15">
        <v>49</v>
      </c>
      <c r="D20" s="15">
        <v>110</v>
      </c>
      <c r="E20" s="15"/>
    </row>
    <row r="21" spans="1:5" x14ac:dyDescent="0.2">
      <c r="A21" s="15" t="s">
        <v>383</v>
      </c>
      <c r="B21" s="15">
        <v>83</v>
      </c>
      <c r="C21" s="15">
        <v>0</v>
      </c>
      <c r="D21" s="15">
        <v>143</v>
      </c>
      <c r="E21" s="15"/>
    </row>
    <row r="22" spans="1:5" x14ac:dyDescent="0.2">
      <c r="A22" s="15" t="s">
        <v>384</v>
      </c>
      <c r="B22" s="15">
        <v>100</v>
      </c>
      <c r="C22" s="15">
        <v>127</v>
      </c>
      <c r="D22" s="15">
        <v>30</v>
      </c>
      <c r="E22" s="15">
        <v>50</v>
      </c>
    </row>
    <row r="23" spans="1:5" x14ac:dyDescent="0.2">
      <c r="A23" s="15" t="s">
        <v>385</v>
      </c>
      <c r="B23" s="15">
        <v>30</v>
      </c>
      <c r="C23" s="15">
        <v>55</v>
      </c>
      <c r="D23" s="15">
        <v>143</v>
      </c>
      <c r="E23" s="15">
        <v>82</v>
      </c>
    </row>
    <row r="24" spans="1:5" x14ac:dyDescent="0.2">
      <c r="A24" s="15" t="s">
        <v>386</v>
      </c>
      <c r="B24" s="15">
        <v>105</v>
      </c>
      <c r="C24" s="15">
        <v>63</v>
      </c>
      <c r="D24" s="15">
        <v>87</v>
      </c>
      <c r="E24" s="15"/>
    </row>
    <row r="25" spans="1:5" x14ac:dyDescent="0.2">
      <c r="A25" s="15" t="s">
        <v>387</v>
      </c>
      <c r="B25" s="15">
        <v>103</v>
      </c>
      <c r="C25" s="15">
        <v>87</v>
      </c>
      <c r="D25" s="15">
        <v>67</v>
      </c>
      <c r="E25" s="15"/>
    </row>
    <row r="26" spans="1:5" x14ac:dyDescent="0.2">
      <c r="A26" s="15" t="s">
        <v>388</v>
      </c>
      <c r="B26" s="15">
        <v>110</v>
      </c>
      <c r="C26" s="15">
        <v>50</v>
      </c>
      <c r="D26" s="15">
        <v>103</v>
      </c>
      <c r="E26" s="15"/>
    </row>
    <row r="27" spans="1:5" x14ac:dyDescent="0.2">
      <c r="A27" s="15" t="s">
        <v>389</v>
      </c>
      <c r="B27" s="15">
        <v>80</v>
      </c>
      <c r="C27" s="15">
        <v>220</v>
      </c>
      <c r="D27" s="15">
        <v>43</v>
      </c>
      <c r="E27" s="15">
        <v>8</v>
      </c>
    </row>
    <row r="28" spans="1:5" x14ac:dyDescent="0.2">
      <c r="A28" s="15" t="s">
        <v>390</v>
      </c>
      <c r="B28" s="15">
        <v>21</v>
      </c>
      <c r="C28" s="15">
        <v>157</v>
      </c>
      <c r="D28" s="15"/>
      <c r="E28" s="15"/>
    </row>
    <row r="29" spans="1:5" x14ac:dyDescent="0.2">
      <c r="A29" s="15" t="s">
        <v>391</v>
      </c>
      <c r="B29" s="15">
        <v>35</v>
      </c>
      <c r="C29" s="15">
        <v>150</v>
      </c>
      <c r="D29" s="15"/>
      <c r="E29" s="15"/>
    </row>
    <row r="30" spans="1:5" x14ac:dyDescent="0.2">
      <c r="A30" s="15" t="s">
        <v>392</v>
      </c>
      <c r="B30" s="15">
        <v>63</v>
      </c>
      <c r="C30" s="15">
        <v>150</v>
      </c>
      <c r="D30" s="15">
        <v>4</v>
      </c>
      <c r="E30" s="15">
        <v>153</v>
      </c>
    </row>
    <row r="31" spans="1:5" x14ac:dyDescent="0.2">
      <c r="A31" s="15" t="s">
        <v>393</v>
      </c>
      <c r="B31" s="15">
        <v>90</v>
      </c>
      <c r="C31" s="15">
        <v>117</v>
      </c>
      <c r="D31" s="15">
        <v>90</v>
      </c>
      <c r="E31" s="15"/>
    </row>
    <row r="32" spans="1:5" x14ac:dyDescent="0.2">
      <c r="A32" s="15" t="s">
        <v>394</v>
      </c>
      <c r="B32" s="15">
        <v>110</v>
      </c>
      <c r="C32" s="15"/>
      <c r="D32" s="15"/>
      <c r="E32" s="15"/>
    </row>
    <row r="33" spans="1:5" x14ac:dyDescent="0.2">
      <c r="A33" s="15" t="s">
        <v>395</v>
      </c>
      <c r="B33" s="15">
        <v>87</v>
      </c>
      <c r="C33" s="15">
        <v>223</v>
      </c>
      <c r="D33" s="15">
        <v>30</v>
      </c>
      <c r="E33" s="15"/>
    </row>
    <row r="34" spans="1:5" x14ac:dyDescent="0.2">
      <c r="A34" s="15" t="s">
        <v>396</v>
      </c>
      <c r="B34" s="15">
        <v>167</v>
      </c>
      <c r="C34" s="15">
        <v>1</v>
      </c>
      <c r="D34" s="15">
        <v>270</v>
      </c>
      <c r="E34" s="15">
        <v>120</v>
      </c>
    </row>
    <row r="35" spans="1:5" x14ac:dyDescent="0.2">
      <c r="A35" s="15" t="s">
        <v>397</v>
      </c>
      <c r="B35" s="15">
        <v>180</v>
      </c>
      <c r="C35" s="15">
        <v>120</v>
      </c>
      <c r="D35" s="15">
        <v>133</v>
      </c>
      <c r="E35" s="15"/>
    </row>
    <row r="36" spans="1:5" x14ac:dyDescent="0.2">
      <c r="A36" s="15" t="s">
        <v>398</v>
      </c>
      <c r="B36" s="15">
        <v>150</v>
      </c>
      <c r="C36" s="15">
        <v>270</v>
      </c>
      <c r="D36" s="15">
        <v>30</v>
      </c>
      <c r="E36" s="15"/>
    </row>
    <row r="37" spans="1:5" x14ac:dyDescent="0.2">
      <c r="A37" s="15" t="s">
        <v>399</v>
      </c>
      <c r="B37" s="15">
        <v>210</v>
      </c>
      <c r="C37" s="15">
        <v>163</v>
      </c>
      <c r="D37" s="15">
        <v>90</v>
      </c>
      <c r="E37" s="15"/>
    </row>
    <row r="38" spans="1:5" x14ac:dyDescent="0.2">
      <c r="A38" s="15" t="s">
        <v>400</v>
      </c>
      <c r="B38" s="15">
        <v>190</v>
      </c>
      <c r="C38" s="15">
        <v>62</v>
      </c>
      <c r="D38" s="15">
        <v>247</v>
      </c>
      <c r="E38" s="15"/>
    </row>
    <row r="39" spans="1:5" x14ac:dyDescent="0.2">
      <c r="A39" s="15" t="s">
        <v>401</v>
      </c>
      <c r="B39" s="15">
        <v>43</v>
      </c>
      <c r="C39" s="15">
        <v>280</v>
      </c>
      <c r="D39" s="15">
        <v>180</v>
      </c>
      <c r="E39" s="15"/>
    </row>
    <row r="40" spans="1:5" x14ac:dyDescent="0.2">
      <c r="A40" s="15" t="s">
        <v>402</v>
      </c>
      <c r="B40" s="15">
        <v>260</v>
      </c>
      <c r="C40" s="15">
        <v>240</v>
      </c>
      <c r="D40" s="15">
        <v>140</v>
      </c>
      <c r="E40" s="15">
        <v>80</v>
      </c>
    </row>
    <row r="41" spans="1:5" x14ac:dyDescent="0.2">
      <c r="A41" s="15" t="s">
        <v>403</v>
      </c>
      <c r="B41" s="15">
        <v>243</v>
      </c>
      <c r="C41" s="15">
        <v>180</v>
      </c>
      <c r="D41" s="15">
        <v>130</v>
      </c>
      <c r="E41" s="15"/>
    </row>
    <row r="42" spans="1:5" x14ac:dyDescent="0.2">
      <c r="A42" s="15" t="s">
        <v>404</v>
      </c>
      <c r="B42" s="15">
        <v>220</v>
      </c>
      <c r="C42" s="15">
        <v>157</v>
      </c>
      <c r="D42" s="15">
        <v>205</v>
      </c>
      <c r="E42" s="15"/>
    </row>
    <row r="43" spans="1:5" x14ac:dyDescent="0.2">
      <c r="A43" s="15" t="s">
        <v>405</v>
      </c>
      <c r="B43" s="15">
        <v>280</v>
      </c>
      <c r="C43" s="15">
        <v>247</v>
      </c>
      <c r="D43" s="15">
        <v>63</v>
      </c>
      <c r="E43" s="15"/>
    </row>
    <row r="44" spans="1:5" x14ac:dyDescent="0.2">
      <c r="A44" s="15" t="s">
        <v>406</v>
      </c>
      <c r="B44" s="15">
        <v>300</v>
      </c>
      <c r="C44" s="15">
        <v>15</v>
      </c>
      <c r="D44" s="15">
        <v>300</v>
      </c>
      <c r="E44" s="15"/>
    </row>
    <row r="45" spans="1:5" x14ac:dyDescent="0.2">
      <c r="A45" s="15" t="s">
        <v>407</v>
      </c>
      <c r="B45" s="15">
        <v>223</v>
      </c>
      <c r="C45" s="15">
        <v>157</v>
      </c>
      <c r="D45" s="15">
        <v>170</v>
      </c>
      <c r="E45" s="15">
        <v>280</v>
      </c>
    </row>
    <row r="46" spans="1:5" x14ac:dyDescent="0.2">
      <c r="A46" s="15" t="s">
        <v>408</v>
      </c>
      <c r="B46" s="15">
        <v>187</v>
      </c>
      <c r="C46" s="15">
        <v>233</v>
      </c>
      <c r="D46" s="15"/>
      <c r="E46" s="15"/>
    </row>
    <row r="47" spans="1:5" x14ac:dyDescent="0.2">
      <c r="A47" s="15" t="s">
        <v>409</v>
      </c>
      <c r="B47" s="15">
        <v>243</v>
      </c>
      <c r="C47" s="15">
        <v>163</v>
      </c>
      <c r="D47" s="15">
        <v>168</v>
      </c>
      <c r="E47" s="15">
        <v>287</v>
      </c>
    </row>
    <row r="48" spans="1:5" x14ac:dyDescent="0.2">
      <c r="A48" s="15" t="s">
        <v>410</v>
      </c>
      <c r="B48" s="15">
        <v>177</v>
      </c>
      <c r="C48" s="15">
        <v>210</v>
      </c>
      <c r="D48" s="15">
        <v>263</v>
      </c>
      <c r="E48" s="15"/>
    </row>
    <row r="49" spans="1:5" x14ac:dyDescent="0.2">
      <c r="A49" s="15" t="s">
        <v>411</v>
      </c>
      <c r="B49" s="15">
        <v>240</v>
      </c>
      <c r="C49" s="15">
        <v>200</v>
      </c>
      <c r="D49" s="15"/>
      <c r="E49" s="15"/>
    </row>
    <row r="50" spans="1:5" x14ac:dyDescent="0.2">
      <c r="A50" s="15" t="s">
        <v>412</v>
      </c>
      <c r="B50" s="15">
        <v>140</v>
      </c>
      <c r="C50" s="15">
        <v>225</v>
      </c>
      <c r="D50" s="15">
        <v>270</v>
      </c>
      <c r="E50" s="15">
        <v>263</v>
      </c>
    </row>
    <row r="51" spans="1:5" x14ac:dyDescent="0.2">
      <c r="A51" s="15" t="s">
        <v>413</v>
      </c>
      <c r="B51" s="15">
        <v>273</v>
      </c>
      <c r="C51" s="15">
        <v>203</v>
      </c>
      <c r="D51" s="15">
        <v>243</v>
      </c>
      <c r="E51" s="15">
        <v>187</v>
      </c>
    </row>
    <row r="52" spans="1:5" x14ac:dyDescent="0.2">
      <c r="A52" s="15" t="s">
        <v>414</v>
      </c>
      <c r="B52" s="15">
        <v>260</v>
      </c>
      <c r="C52" s="15">
        <v>220</v>
      </c>
      <c r="D52" s="15">
        <v>210</v>
      </c>
      <c r="E52" s="15"/>
    </row>
    <row r="53" spans="1:5" x14ac:dyDescent="0.2">
      <c r="A53" s="15" t="s">
        <v>415</v>
      </c>
      <c r="B53" s="15">
        <v>250</v>
      </c>
      <c r="C53" s="15">
        <v>237</v>
      </c>
      <c r="D53" s="15">
        <v>180</v>
      </c>
      <c r="E53" s="15">
        <v>270</v>
      </c>
    </row>
    <row r="54" spans="1:5" x14ac:dyDescent="0.2">
      <c r="A54" s="15" t="s">
        <v>416</v>
      </c>
      <c r="B54" s="15">
        <v>197</v>
      </c>
      <c r="C54" s="15">
        <v>280</v>
      </c>
      <c r="D54" s="15"/>
      <c r="E54" s="15"/>
    </row>
    <row r="55" spans="1:5" x14ac:dyDescent="0.2">
      <c r="A55" s="15" t="s">
        <v>417</v>
      </c>
      <c r="B55" s="15">
        <v>270</v>
      </c>
      <c r="C55" s="15">
        <v>207</v>
      </c>
      <c r="D55" s="15"/>
      <c r="E55" s="15"/>
    </row>
    <row r="56" spans="1:5" x14ac:dyDescent="0.2">
      <c r="A56" s="15" t="s">
        <v>418</v>
      </c>
      <c r="B56" s="15">
        <v>257</v>
      </c>
      <c r="C56" s="15">
        <v>203</v>
      </c>
      <c r="D56" s="15">
        <v>250</v>
      </c>
      <c r="E56" s="15">
        <v>267</v>
      </c>
    </row>
    <row r="57" spans="1:5" x14ac:dyDescent="0.2">
      <c r="A57" s="15" t="s">
        <v>419</v>
      </c>
      <c r="B57" s="15">
        <v>237</v>
      </c>
      <c r="C57" s="15">
        <v>263</v>
      </c>
      <c r="D57" s="15">
        <v>270</v>
      </c>
      <c r="E57" s="15">
        <v>247</v>
      </c>
    </row>
    <row r="58" spans="1:5" x14ac:dyDescent="0.2">
      <c r="A58" s="15" t="s">
        <v>420</v>
      </c>
      <c r="B58" s="15">
        <v>243</v>
      </c>
      <c r="C58" s="15">
        <v>300</v>
      </c>
      <c r="D58" s="15">
        <v>257</v>
      </c>
      <c r="E58" s="15">
        <v>257</v>
      </c>
    </row>
    <row r="59" spans="1:5" x14ac:dyDescent="0.2">
      <c r="A59" s="15" t="s">
        <v>421</v>
      </c>
      <c r="B59" s="15">
        <v>300</v>
      </c>
      <c r="C59" s="15">
        <v>257</v>
      </c>
      <c r="D59" s="15">
        <v>293</v>
      </c>
      <c r="E59" s="15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083C4-285A-D24D-B7DF-9108C7497344}">
  <dimension ref="A1:R37"/>
  <sheetViews>
    <sheetView workbookViewId="0">
      <selection activeCell="G46" sqref="G46"/>
    </sheetView>
  </sheetViews>
  <sheetFormatPr baseColWidth="10" defaultRowHeight="16" x14ac:dyDescent="0.2"/>
  <sheetData>
    <row r="1" spans="1:18" x14ac:dyDescent="0.2">
      <c r="B1" t="s">
        <v>29</v>
      </c>
      <c r="C1" t="s">
        <v>144</v>
      </c>
      <c r="D1" t="s">
        <v>145</v>
      </c>
      <c r="E1" t="s">
        <v>146</v>
      </c>
      <c r="F1" t="s">
        <v>147</v>
      </c>
      <c r="G1" t="s">
        <v>148</v>
      </c>
      <c r="H1" t="s">
        <v>149</v>
      </c>
      <c r="I1" t="s">
        <v>150</v>
      </c>
      <c r="J1" t="s">
        <v>151</v>
      </c>
      <c r="K1" t="s">
        <v>152</v>
      </c>
      <c r="L1" t="s">
        <v>153</v>
      </c>
      <c r="M1" t="s">
        <v>154</v>
      </c>
      <c r="N1" t="s">
        <v>155</v>
      </c>
      <c r="O1" t="s">
        <v>156</v>
      </c>
      <c r="P1" t="s">
        <v>157</v>
      </c>
      <c r="Q1" t="s">
        <v>158</v>
      </c>
      <c r="R1" t="s">
        <v>159</v>
      </c>
    </row>
    <row r="2" spans="1:18" x14ac:dyDescent="0.2">
      <c r="A2">
        <v>23.1</v>
      </c>
      <c r="B2">
        <v>7.1209936955000002</v>
      </c>
      <c r="C2">
        <v>10.721957769999999</v>
      </c>
      <c r="D2">
        <v>7.2684240869999996</v>
      </c>
      <c r="E2">
        <v>3.354155016</v>
      </c>
      <c r="F2">
        <v>-0.23467853550000001</v>
      </c>
      <c r="G2">
        <v>1.8273173700000001</v>
      </c>
      <c r="H2">
        <v>-0.5993607245</v>
      </c>
      <c r="I2">
        <v>-0.84467604249999995</v>
      </c>
      <c r="J2">
        <v>-2.2089716080000001</v>
      </c>
      <c r="K2">
        <v>2.8894928494999998</v>
      </c>
      <c r="L2">
        <v>-2.1096125579999998</v>
      </c>
      <c r="M2">
        <v>0.93586596349999995</v>
      </c>
      <c r="N2">
        <v>8.2159056365000005</v>
      </c>
      <c r="O2">
        <v>6.4311324125000002</v>
      </c>
      <c r="P2">
        <v>5.1772070980000002</v>
      </c>
      <c r="Q2">
        <v>5.3326154199999998</v>
      </c>
      <c r="R2">
        <v>5.9921146150000002</v>
      </c>
    </row>
    <row r="3" spans="1:18" x14ac:dyDescent="0.2">
      <c r="A3">
        <v>93</v>
      </c>
      <c r="B3">
        <v>-2.9809331760000002</v>
      </c>
      <c r="C3">
        <v>-1.8127216289999999</v>
      </c>
      <c r="D3">
        <v>-0.14716478</v>
      </c>
      <c r="E3">
        <v>-2.5302285795000001</v>
      </c>
      <c r="F3">
        <v>-2.9809331760000002</v>
      </c>
      <c r="G3">
        <v>-2.5302285795000001</v>
      </c>
      <c r="H3">
        <v>-0.43077686900000001</v>
      </c>
      <c r="I3">
        <v>-2.9809331760000002</v>
      </c>
      <c r="J3">
        <v>7.2519389065000004</v>
      </c>
      <c r="K3">
        <v>6.5491911570000001</v>
      </c>
      <c r="L3">
        <v>9.3500180789999998</v>
      </c>
      <c r="M3">
        <v>-1.8104448824999999</v>
      </c>
      <c r="N3">
        <v>3.8477534984999999</v>
      </c>
      <c r="O3">
        <v>-0.74886454150000004</v>
      </c>
      <c r="P3">
        <v>3.943497668</v>
      </c>
      <c r="Q3">
        <v>2.1846385700000002</v>
      </c>
      <c r="R3">
        <v>7.1251726660000001</v>
      </c>
    </row>
    <row r="4" spans="1:18" x14ac:dyDescent="0.2">
      <c r="A4">
        <v>96</v>
      </c>
      <c r="B4">
        <v>8.0871880829999991</v>
      </c>
      <c r="C4">
        <v>9.1974735825000007</v>
      </c>
      <c r="D4">
        <v>5.7792302334999999</v>
      </c>
      <c r="E4">
        <v>-1.9838547605000001</v>
      </c>
      <c r="F4">
        <v>-1.436168882</v>
      </c>
      <c r="G4">
        <v>-2.9809331760000002</v>
      </c>
      <c r="H4">
        <v>-2.9809331760000002</v>
      </c>
      <c r="I4">
        <v>-2.9809331760000002</v>
      </c>
      <c r="J4">
        <v>-1.4669187239999999</v>
      </c>
      <c r="K4">
        <v>-1.436168882</v>
      </c>
      <c r="L4">
        <v>-2.4332472974999999</v>
      </c>
      <c r="M4">
        <v>2.573809657</v>
      </c>
      <c r="N4">
        <v>6.8654072414999998</v>
      </c>
      <c r="O4">
        <v>6.5317706004999998</v>
      </c>
      <c r="P4">
        <v>-2.4828795834999999</v>
      </c>
      <c r="Q4">
        <v>10.504409225</v>
      </c>
      <c r="R4">
        <v>6.960207563</v>
      </c>
    </row>
    <row r="5" spans="1:18" x14ac:dyDescent="0.2">
      <c r="A5">
        <v>105</v>
      </c>
      <c r="B5">
        <v>8.3797182540000001</v>
      </c>
      <c r="C5">
        <v>6.1365413640000002</v>
      </c>
      <c r="D5">
        <v>6.2163193014999996</v>
      </c>
      <c r="E5">
        <v>-0.31153964849999999</v>
      </c>
      <c r="F5">
        <v>-1.0692254130000001</v>
      </c>
      <c r="G5">
        <v>-2.9809331760000002</v>
      </c>
      <c r="H5">
        <v>-2.9809331760000002</v>
      </c>
      <c r="I5">
        <v>-2.4765980619999999</v>
      </c>
      <c r="J5">
        <v>-1.1667040394999999</v>
      </c>
      <c r="K5">
        <v>0.5359905465</v>
      </c>
      <c r="L5">
        <v>-1.974440236</v>
      </c>
      <c r="M5">
        <v>6.2520854435000004</v>
      </c>
      <c r="N5">
        <v>6.6492941625000004</v>
      </c>
      <c r="O5">
        <v>6.6219979665000004</v>
      </c>
      <c r="P5">
        <v>-2.4765980619999999</v>
      </c>
      <c r="Q5">
        <v>8.5249774760000001</v>
      </c>
      <c r="R5">
        <v>6.3306652904999998</v>
      </c>
    </row>
    <row r="6" spans="1:18" x14ac:dyDescent="0.2">
      <c r="A6">
        <v>136</v>
      </c>
      <c r="B6">
        <v>7.2624432690000003</v>
      </c>
      <c r="C6">
        <v>2.3676174200000002</v>
      </c>
      <c r="D6">
        <v>7.4062449409999997</v>
      </c>
      <c r="E6">
        <v>-1.9895015439999999</v>
      </c>
      <c r="F6">
        <v>-2.9809331760000002</v>
      </c>
      <c r="G6">
        <v>-2.5350209404999999</v>
      </c>
      <c r="H6">
        <v>5.6600957E-2</v>
      </c>
      <c r="I6">
        <v>-2.9809331760000002</v>
      </c>
      <c r="J6">
        <v>0.3439026375</v>
      </c>
      <c r="K6">
        <v>0.57934267149999996</v>
      </c>
      <c r="L6">
        <v>-1.71598995</v>
      </c>
      <c r="M6">
        <v>0.96893626850000003</v>
      </c>
      <c r="N6">
        <v>3.2426109059999999</v>
      </c>
      <c r="O6">
        <v>1.9207812934999999</v>
      </c>
      <c r="P6">
        <v>4.057056029</v>
      </c>
      <c r="Q6">
        <v>1.650529973</v>
      </c>
      <c r="R6">
        <v>4.5330886545000002</v>
      </c>
    </row>
    <row r="7" spans="1:18" x14ac:dyDescent="0.2">
      <c r="A7">
        <v>141</v>
      </c>
      <c r="B7">
        <v>8.7083522574999996</v>
      </c>
      <c r="C7">
        <v>6.8242056824999997</v>
      </c>
      <c r="D7">
        <v>8.7907332735000008</v>
      </c>
      <c r="E7">
        <v>-2.9809331760000002</v>
      </c>
      <c r="F7">
        <v>-2.9809331760000002</v>
      </c>
      <c r="G7">
        <v>-2.9809331760000002</v>
      </c>
      <c r="H7">
        <v>0.31012105649999999</v>
      </c>
      <c r="I7">
        <v>-2.9809331760000002</v>
      </c>
      <c r="J7">
        <v>1.2111177449999999</v>
      </c>
      <c r="K7">
        <v>2.9124711214999999</v>
      </c>
      <c r="L7">
        <v>-2.9809331760000002</v>
      </c>
      <c r="M7">
        <v>3.3144563754999998</v>
      </c>
      <c r="N7">
        <v>6.0911909829999997</v>
      </c>
      <c r="O7">
        <v>8.1465643634999996</v>
      </c>
      <c r="P7">
        <v>-1.8608824930000001</v>
      </c>
      <c r="Q7">
        <v>8.4506928645000006</v>
      </c>
      <c r="R7">
        <v>6.6133389420000004</v>
      </c>
    </row>
    <row r="8" spans="1:18" x14ac:dyDescent="0.2">
      <c r="A8">
        <v>145.1</v>
      </c>
      <c r="B8">
        <v>-1.0765224950000001</v>
      </c>
      <c r="C8">
        <v>1.2200348729999999</v>
      </c>
      <c r="D8">
        <v>9.4336222499999997E-2</v>
      </c>
      <c r="E8">
        <v>0.84915695599999996</v>
      </c>
      <c r="F8">
        <v>-2.7229806325000001</v>
      </c>
      <c r="G8">
        <v>-1.9963703939999999</v>
      </c>
      <c r="H8">
        <v>0.6956008105</v>
      </c>
      <c r="I8">
        <v>-2.9809331760000002</v>
      </c>
      <c r="J8">
        <v>9.3067473409999995</v>
      </c>
      <c r="K8">
        <v>6.5264397260000004</v>
      </c>
      <c r="L8">
        <v>9.7724166014999998</v>
      </c>
      <c r="M8">
        <v>-2.25924558</v>
      </c>
      <c r="N8">
        <v>1.3515115019999999</v>
      </c>
      <c r="O8">
        <v>-0.17652007250000001</v>
      </c>
      <c r="P8">
        <v>10.306085495</v>
      </c>
      <c r="Q8">
        <v>3.7838959179999998</v>
      </c>
      <c r="R8">
        <v>6.5514593034999997</v>
      </c>
    </row>
    <row r="9" spans="1:18" x14ac:dyDescent="0.2">
      <c r="A9">
        <v>145.19999999999999</v>
      </c>
      <c r="B9">
        <v>-2.9809331760000002</v>
      </c>
      <c r="C9">
        <v>-1.6005136289999999</v>
      </c>
      <c r="D9">
        <v>-1.1356190405</v>
      </c>
      <c r="E9">
        <v>1.628191765</v>
      </c>
      <c r="F9">
        <v>-1.0845131385</v>
      </c>
      <c r="G9">
        <v>-1.3014697005</v>
      </c>
      <c r="H9">
        <v>1.8519928495</v>
      </c>
      <c r="I9">
        <v>-2.9809331760000002</v>
      </c>
      <c r="J9">
        <v>7.0127126375</v>
      </c>
      <c r="K9">
        <v>6.6392082050000001</v>
      </c>
      <c r="L9">
        <v>8.6955970834999992</v>
      </c>
      <c r="M9">
        <v>-0.50365448450000005</v>
      </c>
      <c r="N9">
        <v>4.4551558594999996</v>
      </c>
      <c r="O9">
        <v>-1.7940749555</v>
      </c>
      <c r="P9">
        <v>9.7665426330000003</v>
      </c>
      <c r="Q9">
        <v>0.31339574749999999</v>
      </c>
      <c r="R9">
        <v>5.4439558659999996</v>
      </c>
    </row>
    <row r="10" spans="1:18" x14ac:dyDescent="0.2">
      <c r="A10">
        <v>147</v>
      </c>
      <c r="B10">
        <v>7.1184880865000002</v>
      </c>
      <c r="C10">
        <v>5.1279233504999997</v>
      </c>
      <c r="D10">
        <v>9.9727408779999998</v>
      </c>
      <c r="E10">
        <v>0.34070167000000001</v>
      </c>
      <c r="F10">
        <v>2.2817326234999999</v>
      </c>
      <c r="G10">
        <v>0.174967924</v>
      </c>
      <c r="H10">
        <v>-2.9809331760000002</v>
      </c>
      <c r="I10">
        <v>-2.9809331760000002</v>
      </c>
      <c r="J10">
        <v>-1.9328634355000001</v>
      </c>
      <c r="K10">
        <v>1.1541722455000001</v>
      </c>
      <c r="L10">
        <v>-1.357173103</v>
      </c>
      <c r="M10">
        <v>5.6900195755</v>
      </c>
      <c r="N10">
        <v>5.4797476539999996</v>
      </c>
      <c r="O10">
        <v>5.3393485849999998</v>
      </c>
      <c r="P10">
        <v>2.0941936349999999</v>
      </c>
      <c r="Q10">
        <v>9.2959462955000003</v>
      </c>
      <c r="R10">
        <v>5.9170768154999998</v>
      </c>
    </row>
    <row r="11" spans="1:18" x14ac:dyDescent="0.2">
      <c r="A11">
        <v>167</v>
      </c>
      <c r="B11">
        <v>8.6878631085000002</v>
      </c>
      <c r="C11">
        <v>12.20344558</v>
      </c>
      <c r="D11">
        <v>8.1714429795000001</v>
      </c>
      <c r="E11">
        <v>-2.9809331760000002</v>
      </c>
      <c r="F11">
        <v>-2.0249920879999999</v>
      </c>
      <c r="G11">
        <v>-2.9809331760000002</v>
      </c>
      <c r="H11">
        <v>-2.3549983415</v>
      </c>
      <c r="I11">
        <v>-2.9809331760000002</v>
      </c>
      <c r="J11">
        <v>-0.54371981800000002</v>
      </c>
      <c r="K11">
        <v>0.1713204475</v>
      </c>
      <c r="L11">
        <v>-2.4513313010000002</v>
      </c>
      <c r="M11">
        <v>6.8186951264999998</v>
      </c>
      <c r="N11">
        <v>7.3144802745000002</v>
      </c>
      <c r="O11">
        <v>4.3581701500000003</v>
      </c>
      <c r="P11">
        <v>-2.9809331760000002</v>
      </c>
      <c r="Q11">
        <v>-0.34888545949999999</v>
      </c>
      <c r="R11">
        <v>6.6051849669999996</v>
      </c>
    </row>
    <row r="12" spans="1:18" x14ac:dyDescent="0.2">
      <c r="A12">
        <v>170.2</v>
      </c>
      <c r="B12">
        <v>8.1998128230000003</v>
      </c>
      <c r="C12">
        <v>11.692502735</v>
      </c>
      <c r="D12">
        <v>10.58142535</v>
      </c>
      <c r="E12">
        <v>-9.9563566000000006E-2</v>
      </c>
      <c r="F12">
        <v>-0.67815157800000003</v>
      </c>
      <c r="G12">
        <v>-1.107469657</v>
      </c>
      <c r="H12">
        <v>-1.784510689</v>
      </c>
      <c r="I12">
        <v>-2.9809331760000002</v>
      </c>
      <c r="J12">
        <v>-2.9809331760000002</v>
      </c>
      <c r="K12">
        <v>4.1311260614999998</v>
      </c>
      <c r="L12">
        <v>-2.9809331760000002</v>
      </c>
      <c r="M12">
        <v>7.6637373335000003</v>
      </c>
      <c r="N12">
        <v>6.2773073569999998</v>
      </c>
      <c r="O12">
        <v>5.9149013469999998</v>
      </c>
      <c r="P12">
        <v>0.61137128949999997</v>
      </c>
      <c r="Q12">
        <v>6.7637156244999996</v>
      </c>
      <c r="R12">
        <v>6.5514352215000002</v>
      </c>
    </row>
    <row r="13" spans="1:18" x14ac:dyDescent="0.2">
      <c r="A13">
        <v>70</v>
      </c>
      <c r="B13">
        <v>7.4080291625000001</v>
      </c>
      <c r="C13">
        <v>8.7245660545000003</v>
      </c>
      <c r="D13">
        <v>8.2809875205000001</v>
      </c>
      <c r="E13">
        <v>-1.1011823155</v>
      </c>
      <c r="F13">
        <v>-2.9809331760000002</v>
      </c>
      <c r="G13">
        <v>-2.3239921969999999</v>
      </c>
      <c r="H13">
        <v>-2.9809331760000002</v>
      </c>
      <c r="I13">
        <v>-1.9242208695</v>
      </c>
      <c r="J13">
        <v>-0.72679685650000003</v>
      </c>
      <c r="K13">
        <v>3.246007884</v>
      </c>
      <c r="L13">
        <v>-2.9809331760000002</v>
      </c>
      <c r="M13">
        <v>5.3828419235</v>
      </c>
      <c r="N13">
        <v>5.8014791280000004</v>
      </c>
      <c r="O13">
        <v>8.0332963614999997</v>
      </c>
      <c r="P13">
        <v>-2.9809331760000002</v>
      </c>
      <c r="Q13">
        <v>8.9177632160000009</v>
      </c>
      <c r="R13">
        <v>6.7336574279999999</v>
      </c>
    </row>
    <row r="14" spans="1:18" x14ac:dyDescent="0.2">
      <c r="A14">
        <v>170.3</v>
      </c>
      <c r="B14">
        <v>7.6239755615</v>
      </c>
      <c r="C14">
        <v>10.282966685</v>
      </c>
      <c r="D14">
        <v>9.0268323585000001</v>
      </c>
      <c r="E14">
        <v>-1.5145823555</v>
      </c>
      <c r="F14">
        <v>-1.5145823555</v>
      </c>
      <c r="G14">
        <v>0.25814987</v>
      </c>
      <c r="H14">
        <v>-1.8121187575</v>
      </c>
      <c r="I14">
        <v>-2.9809331760000002</v>
      </c>
      <c r="J14">
        <v>-0.38130811650000002</v>
      </c>
      <c r="K14">
        <v>2.5883885279999999</v>
      </c>
      <c r="L14">
        <v>1.2962057769999999</v>
      </c>
      <c r="M14">
        <v>5.2664953360000002</v>
      </c>
      <c r="N14">
        <v>3.6362013750000002</v>
      </c>
      <c r="O14">
        <v>8.0646494134999998</v>
      </c>
      <c r="P14">
        <v>0.15884050699999999</v>
      </c>
      <c r="Q14">
        <v>7.5521948999999999</v>
      </c>
      <c r="R14">
        <v>5.6597818990000004</v>
      </c>
    </row>
    <row r="15" spans="1:18" x14ac:dyDescent="0.2">
      <c r="A15">
        <v>173.1</v>
      </c>
      <c r="B15">
        <v>-2.9809331760000002</v>
      </c>
      <c r="C15">
        <v>-0.533743513</v>
      </c>
      <c r="D15">
        <v>3.8195867975</v>
      </c>
      <c r="E15">
        <v>8.5875137430000006</v>
      </c>
      <c r="F15">
        <v>0.18979626350000001</v>
      </c>
      <c r="G15">
        <v>7.0405609499999994E-2</v>
      </c>
      <c r="H15">
        <v>3.9461654925</v>
      </c>
      <c r="I15">
        <v>-2.9809331760000002</v>
      </c>
      <c r="J15">
        <v>7.7749923255000004</v>
      </c>
      <c r="K15">
        <v>6.9516376304999996</v>
      </c>
      <c r="L15">
        <v>8.4492168460000006</v>
      </c>
      <c r="M15">
        <v>1.097087302</v>
      </c>
      <c r="N15">
        <v>-2.9809331760000002</v>
      </c>
      <c r="O15">
        <v>-1.4337165110000001</v>
      </c>
      <c r="P15">
        <v>7.0334608230000004</v>
      </c>
      <c r="Q15">
        <v>-2.5498070954999998</v>
      </c>
      <c r="R15">
        <v>5.3217617439999998</v>
      </c>
    </row>
    <row r="16" spans="1:18" x14ac:dyDescent="0.2">
      <c r="A16">
        <v>173.2</v>
      </c>
      <c r="B16">
        <v>-2.9809331760000002</v>
      </c>
      <c r="C16">
        <v>-1.6102193915</v>
      </c>
      <c r="D16">
        <v>5.0130834909999997</v>
      </c>
      <c r="E16">
        <v>7.5151308520000004</v>
      </c>
      <c r="F16">
        <v>5.6217995900000002</v>
      </c>
      <c r="G16">
        <v>1.4195722930000001</v>
      </c>
      <c r="H16">
        <v>2.7816953034999998</v>
      </c>
      <c r="I16">
        <v>3.4649811654999998</v>
      </c>
      <c r="J16">
        <v>6.7746131045000002</v>
      </c>
      <c r="K16">
        <v>6.9021676555000004</v>
      </c>
      <c r="L16">
        <v>7.8143813560000002</v>
      </c>
      <c r="M16">
        <v>-1.0545819860000001</v>
      </c>
      <c r="N16">
        <v>3.5897763450000002</v>
      </c>
      <c r="O16">
        <v>6.9292336999999996E-2</v>
      </c>
      <c r="P16">
        <v>6.4537996164999996</v>
      </c>
      <c r="Q16">
        <v>-1.0815380575</v>
      </c>
      <c r="R16">
        <v>6.0086634735000004</v>
      </c>
    </row>
    <row r="17" spans="1:18" x14ac:dyDescent="0.2">
      <c r="A17">
        <v>174.1</v>
      </c>
      <c r="B17">
        <v>7.2850933439999999</v>
      </c>
      <c r="C17">
        <v>11.235729024999999</v>
      </c>
      <c r="D17">
        <v>9.9315711605000008</v>
      </c>
      <c r="E17">
        <v>-0.74045017300000004</v>
      </c>
      <c r="F17">
        <v>2.2105529814999998</v>
      </c>
      <c r="G17">
        <v>4.0721213509999998</v>
      </c>
      <c r="H17">
        <v>-2.1120663584999999</v>
      </c>
      <c r="I17">
        <v>-2.9809331760000002</v>
      </c>
      <c r="J17">
        <v>-0.41683477549999998</v>
      </c>
      <c r="K17">
        <v>-0.22267664600000001</v>
      </c>
      <c r="L17">
        <v>-1.0870868345</v>
      </c>
      <c r="M17">
        <v>2.537022425</v>
      </c>
      <c r="N17">
        <v>6.8420907765000001</v>
      </c>
      <c r="O17">
        <v>7.3452228975000002</v>
      </c>
      <c r="P17">
        <v>0.59872134349999995</v>
      </c>
      <c r="Q17">
        <v>8.7867978484999991</v>
      </c>
      <c r="R17">
        <v>6.2385998599999999</v>
      </c>
    </row>
    <row r="18" spans="1:18" x14ac:dyDescent="0.2">
      <c r="A18">
        <v>176</v>
      </c>
      <c r="B18">
        <v>5.0905183379999999</v>
      </c>
      <c r="C18">
        <v>-2.9809331760000002</v>
      </c>
      <c r="D18">
        <v>4.1745291289999997</v>
      </c>
      <c r="E18">
        <v>0.55310116050000002</v>
      </c>
      <c r="F18">
        <v>-1.8320715695000001</v>
      </c>
      <c r="G18">
        <v>1.2146864639999999</v>
      </c>
      <c r="H18">
        <v>5.0867563235000004</v>
      </c>
      <c r="I18">
        <v>-2.9809331760000002</v>
      </c>
      <c r="J18">
        <v>-1.0757259374999999</v>
      </c>
      <c r="K18">
        <v>0.418628634</v>
      </c>
      <c r="L18">
        <v>-1.867832648</v>
      </c>
      <c r="M18">
        <v>3.1422450624999998</v>
      </c>
      <c r="N18">
        <v>7.8164533890000003</v>
      </c>
      <c r="O18">
        <v>7.1188970449999998</v>
      </c>
      <c r="P18">
        <v>10.370498230000001</v>
      </c>
      <c r="Q18">
        <v>2.3691471370000001</v>
      </c>
      <c r="R18">
        <v>6.5305653650000002</v>
      </c>
    </row>
    <row r="19" spans="1:18" x14ac:dyDescent="0.2">
      <c r="A19" t="s">
        <v>160</v>
      </c>
      <c r="B19">
        <v>9.1212048150000005</v>
      </c>
      <c r="C19">
        <v>4.4107337480000002</v>
      </c>
      <c r="D19">
        <v>4.036465347</v>
      </c>
      <c r="E19">
        <v>-2.9809331760000002</v>
      </c>
      <c r="F19">
        <v>-2.9809331760000002</v>
      </c>
      <c r="G19">
        <v>-2.9809331760000002</v>
      </c>
      <c r="H19">
        <v>-2.4232649949999998</v>
      </c>
      <c r="I19">
        <v>-0.71365380150000002</v>
      </c>
      <c r="J19">
        <v>1.4181880499999999</v>
      </c>
      <c r="K19">
        <v>2.394175181</v>
      </c>
      <c r="L19">
        <v>5.9798104015</v>
      </c>
      <c r="M19">
        <v>4.0769351465000003</v>
      </c>
      <c r="N19">
        <v>6.1906633285000003</v>
      </c>
      <c r="O19">
        <v>5.9094820859999997</v>
      </c>
      <c r="P19">
        <v>-1.8960724065000001</v>
      </c>
      <c r="Q19">
        <v>10.03306963</v>
      </c>
      <c r="R19">
        <v>5.9170326040000001</v>
      </c>
    </row>
    <row r="20" spans="1:18" x14ac:dyDescent="0.2">
      <c r="A20">
        <v>189.3</v>
      </c>
      <c r="B20">
        <v>9.0789077979999995</v>
      </c>
      <c r="C20">
        <v>10.658278495999999</v>
      </c>
      <c r="D20">
        <v>9.3548714195000002</v>
      </c>
      <c r="E20">
        <v>-0.55213657149999995</v>
      </c>
      <c r="F20">
        <v>-2.3821337050000002</v>
      </c>
      <c r="G20">
        <v>-2.9809331760000002</v>
      </c>
      <c r="H20">
        <v>-2.9809331760000002</v>
      </c>
      <c r="I20">
        <v>-2.3821337050000002</v>
      </c>
      <c r="J20">
        <v>-1.6446513</v>
      </c>
      <c r="K20">
        <v>1.3236349030000001</v>
      </c>
      <c r="L20">
        <v>-1.0805730984999999</v>
      </c>
      <c r="M20">
        <v>7.8471292029999997</v>
      </c>
      <c r="N20">
        <v>7.1244005159999997</v>
      </c>
      <c r="O20">
        <v>6.9492962785000003</v>
      </c>
      <c r="P20">
        <v>-2.5660708854999998</v>
      </c>
      <c r="Q20">
        <v>8.7343013235000004</v>
      </c>
      <c r="R20">
        <v>6.145481738</v>
      </c>
    </row>
    <row r="21" spans="1:18" x14ac:dyDescent="0.2">
      <c r="A21" t="s">
        <v>161</v>
      </c>
      <c r="B21">
        <v>6.2229765485000001</v>
      </c>
      <c r="C21">
        <v>-2.0336367769999999</v>
      </c>
      <c r="D21">
        <v>5.4213667430000001</v>
      </c>
      <c r="E21">
        <v>7.1318696035000002</v>
      </c>
      <c r="F21">
        <v>3.6964752669999998</v>
      </c>
      <c r="G21">
        <v>-0.62240269299999995</v>
      </c>
      <c r="H21">
        <v>3.3411961845000002</v>
      </c>
      <c r="I21">
        <v>4.2275425135000004</v>
      </c>
      <c r="J21">
        <v>1.019159293</v>
      </c>
      <c r="K21">
        <v>1.6983621874999999</v>
      </c>
      <c r="L21">
        <v>-1.0935345670000001</v>
      </c>
      <c r="M21">
        <v>-2.4562506009999998</v>
      </c>
      <c r="N21">
        <v>4.5236522729999997</v>
      </c>
      <c r="O21">
        <v>3.4454441025000002</v>
      </c>
      <c r="P21">
        <v>6.0519439205000003</v>
      </c>
      <c r="Q21">
        <v>1.222462545</v>
      </c>
      <c r="R21">
        <v>4.1416823825</v>
      </c>
    </row>
    <row r="22" spans="1:18" x14ac:dyDescent="0.2">
      <c r="A22" t="s">
        <v>3</v>
      </c>
      <c r="B22">
        <v>9.6013632905000001</v>
      </c>
      <c r="C22">
        <v>11.563857815</v>
      </c>
      <c r="D22">
        <v>5.315551041</v>
      </c>
      <c r="E22">
        <v>-2.9809331760000002</v>
      </c>
      <c r="F22">
        <v>-2.9809331760000002</v>
      </c>
      <c r="G22">
        <v>-2.9809331760000002</v>
      </c>
      <c r="H22">
        <v>-2.9809331760000002</v>
      </c>
      <c r="I22">
        <v>-2.0109387335000002</v>
      </c>
      <c r="J22">
        <v>-0.54515743650000004</v>
      </c>
      <c r="K22">
        <v>0.47046711949999998</v>
      </c>
      <c r="L22">
        <v>-2.9809331760000002</v>
      </c>
      <c r="M22">
        <v>6.2135945000000001</v>
      </c>
      <c r="N22">
        <v>7.4204636685000001</v>
      </c>
      <c r="O22">
        <v>5.7595404739999996</v>
      </c>
      <c r="P22">
        <v>-2.9809331760000002</v>
      </c>
      <c r="Q22">
        <v>5.3146680760000002</v>
      </c>
      <c r="R22">
        <v>6.1842295580000002</v>
      </c>
    </row>
    <row r="23" spans="1:18" x14ac:dyDescent="0.2">
      <c r="A23" t="s">
        <v>162</v>
      </c>
      <c r="B23">
        <v>10.279933905</v>
      </c>
      <c r="C23">
        <v>11.516084325</v>
      </c>
      <c r="D23">
        <v>9.5812178854999992</v>
      </c>
      <c r="E23">
        <v>1.0213375899999999</v>
      </c>
      <c r="F23">
        <v>-2.6263949945</v>
      </c>
      <c r="G23">
        <v>-1.8534081595</v>
      </c>
      <c r="H23">
        <v>-0.86563179150000003</v>
      </c>
      <c r="I23">
        <v>-2.6263949945</v>
      </c>
      <c r="J23">
        <v>0.693363481</v>
      </c>
      <c r="K23">
        <v>3.7638616295</v>
      </c>
      <c r="L23">
        <v>-0.25960599099999998</v>
      </c>
      <c r="M23">
        <v>7.0159336635000003</v>
      </c>
      <c r="N23">
        <v>6.3764538005000002</v>
      </c>
      <c r="O23">
        <v>8.0387156819999994</v>
      </c>
      <c r="P23">
        <v>2.1208284865000002</v>
      </c>
      <c r="Q23">
        <v>10.176428005</v>
      </c>
      <c r="R23">
        <v>6.4689098305000003</v>
      </c>
    </row>
    <row r="24" spans="1:18" x14ac:dyDescent="0.2">
      <c r="A24">
        <v>73</v>
      </c>
      <c r="B24">
        <v>6.5263337254999998</v>
      </c>
      <c r="C24">
        <v>11.243669840000001</v>
      </c>
      <c r="D24">
        <v>9.6560555964999999</v>
      </c>
      <c r="E24">
        <v>-2.6704040029999998</v>
      </c>
      <c r="F24">
        <v>-2.9809331760000002</v>
      </c>
      <c r="G24">
        <v>-2.454027848</v>
      </c>
      <c r="H24">
        <v>-2.9809331760000002</v>
      </c>
      <c r="I24">
        <v>-2.9809331760000002</v>
      </c>
      <c r="J24">
        <v>2.0800615914999998</v>
      </c>
      <c r="K24">
        <v>2.8117627624999999</v>
      </c>
      <c r="L24">
        <v>2.087915341</v>
      </c>
      <c r="M24">
        <v>5.6533023059999996</v>
      </c>
      <c r="N24">
        <v>4.7965825754999996</v>
      </c>
      <c r="O24">
        <v>7.9542170419999998</v>
      </c>
      <c r="P24">
        <v>-0.81058991349999998</v>
      </c>
      <c r="Q24">
        <v>10.725424085</v>
      </c>
      <c r="R24">
        <v>6.8081999240000002</v>
      </c>
    </row>
    <row r="25" spans="1:18" x14ac:dyDescent="0.2">
      <c r="A25">
        <v>189.4</v>
      </c>
      <c r="B25">
        <v>8.9779625124999995</v>
      </c>
      <c r="C25">
        <v>11.14140446</v>
      </c>
      <c r="D25">
        <v>9.2170987274999998</v>
      </c>
      <c r="E25">
        <v>-2.9809331760000002</v>
      </c>
      <c r="F25">
        <v>-2.9809331760000002</v>
      </c>
      <c r="G25">
        <v>-2.9809331760000002</v>
      </c>
      <c r="H25">
        <v>-2.9809331760000002</v>
      </c>
      <c r="I25">
        <v>-2.9809331760000002</v>
      </c>
      <c r="J25">
        <v>-0.22299427299999999</v>
      </c>
      <c r="K25">
        <v>1.4094149865000001</v>
      </c>
      <c r="L25">
        <v>-2.9809331760000002</v>
      </c>
      <c r="M25">
        <v>2.9278960079999998</v>
      </c>
      <c r="N25">
        <v>7.0561421600000003</v>
      </c>
      <c r="O25">
        <v>7.6709785029999997</v>
      </c>
      <c r="P25">
        <v>-2.9809331760000002</v>
      </c>
      <c r="Q25">
        <v>9.1735002735000002</v>
      </c>
      <c r="R25">
        <v>5.6007240449999998</v>
      </c>
    </row>
    <row r="26" spans="1:18" x14ac:dyDescent="0.2">
      <c r="A26" t="s">
        <v>2</v>
      </c>
      <c r="B26">
        <v>8.2386396980000001</v>
      </c>
      <c r="C26">
        <v>7.8341218289999999</v>
      </c>
      <c r="D26">
        <v>7.9571082305000003</v>
      </c>
      <c r="E26">
        <v>0.40901659950000002</v>
      </c>
      <c r="F26">
        <v>0.50466369</v>
      </c>
      <c r="G26">
        <v>-1.0451514305</v>
      </c>
      <c r="H26">
        <v>-2.9809331760000002</v>
      </c>
      <c r="I26">
        <v>-2.9809331760000002</v>
      </c>
      <c r="J26">
        <v>-1.4753739724999999</v>
      </c>
      <c r="K26">
        <v>1.3632289660000001</v>
      </c>
      <c r="L26">
        <v>-2.0955818549999998</v>
      </c>
      <c r="M26">
        <v>6.6860396435</v>
      </c>
      <c r="N26">
        <v>5.6640755260000004</v>
      </c>
      <c r="O26">
        <v>5.9803270555000001</v>
      </c>
      <c r="P26">
        <v>0.99375780499999999</v>
      </c>
      <c r="Q26">
        <v>9.4476497194999993</v>
      </c>
      <c r="R26">
        <v>5.9105704154999996</v>
      </c>
    </row>
    <row r="27" spans="1:18" x14ac:dyDescent="0.2">
      <c r="A27" t="s">
        <v>163</v>
      </c>
      <c r="B27">
        <v>5.6316486149999996</v>
      </c>
      <c r="C27">
        <v>-2.9809331760000002</v>
      </c>
      <c r="D27">
        <v>4.1646200999999996</v>
      </c>
      <c r="E27">
        <v>6.2576981040000001</v>
      </c>
      <c r="F27">
        <v>4.8204519550000002</v>
      </c>
      <c r="G27">
        <v>4.3201620289999996</v>
      </c>
      <c r="H27">
        <v>3.7800282630000002</v>
      </c>
      <c r="I27">
        <v>2.9707370590000002</v>
      </c>
      <c r="J27">
        <v>-1.500188504</v>
      </c>
      <c r="K27">
        <v>-3.3084089999999997E-2</v>
      </c>
      <c r="L27">
        <v>-2.9809331760000002</v>
      </c>
      <c r="M27">
        <v>3.4614218819999998</v>
      </c>
      <c r="N27">
        <v>9.2740934880000001</v>
      </c>
      <c r="O27">
        <v>4.9819119269999996</v>
      </c>
      <c r="P27">
        <v>2.0142573549999998</v>
      </c>
      <c r="Q27">
        <v>7.2934810109999999</v>
      </c>
      <c r="R27">
        <v>6.4505792739999999</v>
      </c>
    </row>
    <row r="28" spans="1:18" x14ac:dyDescent="0.2">
      <c r="A28" t="s">
        <v>164</v>
      </c>
      <c r="B28">
        <v>9.6820788760000003</v>
      </c>
      <c r="C28">
        <v>8.470945231</v>
      </c>
      <c r="D28">
        <v>10.951478740000001</v>
      </c>
      <c r="E28">
        <v>-2.9809331760000002</v>
      </c>
      <c r="F28">
        <v>-2.9809331760000002</v>
      </c>
      <c r="G28">
        <v>-2.9809331760000002</v>
      </c>
      <c r="H28">
        <v>-2.9809331760000002</v>
      </c>
      <c r="I28">
        <v>-2.9809331760000002</v>
      </c>
      <c r="J28">
        <v>10.66136783</v>
      </c>
      <c r="K28">
        <v>8.4574762119999995</v>
      </c>
      <c r="L28">
        <v>5.111523998</v>
      </c>
      <c r="M28">
        <v>-1.295924378</v>
      </c>
      <c r="N28">
        <v>0.54554408600000004</v>
      </c>
      <c r="O28">
        <v>8.4103605619999993</v>
      </c>
      <c r="P28">
        <v>-2.9809331760000002</v>
      </c>
      <c r="Q28">
        <v>6.2458748350000004</v>
      </c>
      <c r="R28">
        <v>6.4793117459999996</v>
      </c>
    </row>
    <row r="29" spans="1:18" x14ac:dyDescent="0.2">
      <c r="A29">
        <v>49</v>
      </c>
      <c r="B29">
        <v>-2.9809331760000002</v>
      </c>
      <c r="C29">
        <v>-2.049426907</v>
      </c>
      <c r="D29">
        <v>0.35144002600000002</v>
      </c>
      <c r="E29">
        <v>3.8398506239999999</v>
      </c>
      <c r="F29">
        <v>5.0763837799999996</v>
      </c>
      <c r="G29">
        <v>0.35144002600000002</v>
      </c>
      <c r="H29">
        <v>-2.049426907</v>
      </c>
      <c r="I29">
        <v>-2.9809331760000002</v>
      </c>
      <c r="J29">
        <v>5.8733072980000003</v>
      </c>
      <c r="K29">
        <v>6.4496630760000002</v>
      </c>
      <c r="L29">
        <v>9.3986945990000006</v>
      </c>
      <c r="M29">
        <v>-2.9809331760000002</v>
      </c>
      <c r="N29">
        <v>3.0100528190000002</v>
      </c>
      <c r="O29">
        <v>-2.049426907</v>
      </c>
      <c r="P29">
        <v>7.1231501479999997</v>
      </c>
      <c r="Q29">
        <v>6.4881980000000006E-2</v>
      </c>
      <c r="R29">
        <v>6.2636690689999996</v>
      </c>
    </row>
    <row r="30" spans="1:18" x14ac:dyDescent="0.2">
      <c r="A30" t="s">
        <v>165</v>
      </c>
      <c r="B30">
        <v>8.6111162500000002</v>
      </c>
      <c r="C30">
        <v>9.8333726440000007</v>
      </c>
      <c r="D30">
        <v>9.7145094370000002</v>
      </c>
      <c r="E30">
        <v>-2.9809331760000002</v>
      </c>
      <c r="F30">
        <v>-1.99449992</v>
      </c>
      <c r="G30">
        <v>-2.9809331760000002</v>
      </c>
      <c r="H30">
        <v>-2.9809331760000002</v>
      </c>
      <c r="I30">
        <v>-2.9809331760000002</v>
      </c>
      <c r="J30">
        <v>9.7174943890000005</v>
      </c>
      <c r="K30">
        <v>8.2847122710000001</v>
      </c>
      <c r="L30">
        <v>4.4224166340000002</v>
      </c>
      <c r="M30">
        <v>0.24262615400000001</v>
      </c>
      <c r="N30">
        <v>-0.68077353399999996</v>
      </c>
      <c r="O30">
        <v>8.5060348650000002</v>
      </c>
      <c r="P30">
        <v>-1.001331435</v>
      </c>
      <c r="Q30">
        <v>2.862639642</v>
      </c>
      <c r="R30">
        <v>6.2933443560000004</v>
      </c>
    </row>
    <row r="31" spans="1:18" x14ac:dyDescent="0.2">
      <c r="A31" t="s">
        <v>8</v>
      </c>
      <c r="B31">
        <v>7.5303653869999998</v>
      </c>
      <c r="C31">
        <v>11.89962008</v>
      </c>
      <c r="D31">
        <v>9.8206186599999992</v>
      </c>
      <c r="E31">
        <v>-2.9809331760000002</v>
      </c>
      <c r="F31">
        <v>-1.9396456799999999</v>
      </c>
      <c r="G31">
        <v>-0.103506747</v>
      </c>
      <c r="H31">
        <v>-2.9809331760000002</v>
      </c>
      <c r="I31">
        <v>-2.9809331760000002</v>
      </c>
      <c r="J31">
        <v>-2.3683148119999999</v>
      </c>
      <c r="K31">
        <v>3.0992554600000002</v>
      </c>
      <c r="L31">
        <v>-1.9396456799999999</v>
      </c>
      <c r="M31">
        <v>8.6691356660000007</v>
      </c>
      <c r="N31">
        <v>8.1057281769999996</v>
      </c>
      <c r="O31">
        <v>6.4312869739999998</v>
      </c>
      <c r="P31">
        <v>-0.32780033800000002</v>
      </c>
      <c r="Q31">
        <v>11.19958973</v>
      </c>
      <c r="R31">
        <v>5.557648661</v>
      </c>
    </row>
    <row r="32" spans="1:18" x14ac:dyDescent="0.2">
      <c r="A32" t="s">
        <v>7</v>
      </c>
      <c r="B32">
        <v>8.2383791229999996</v>
      </c>
      <c r="C32">
        <v>7.7265920750000001</v>
      </c>
      <c r="D32">
        <v>7.2968063880000003</v>
      </c>
      <c r="E32">
        <v>-1.9217285120000001</v>
      </c>
      <c r="F32">
        <v>-2.9809331760000002</v>
      </c>
      <c r="G32">
        <v>-2.9809331760000002</v>
      </c>
      <c r="H32">
        <v>-2.9809331760000002</v>
      </c>
      <c r="I32">
        <v>-2.3562321860000002</v>
      </c>
      <c r="J32">
        <v>-0.298604341</v>
      </c>
      <c r="K32">
        <v>-7.3524327E-2</v>
      </c>
      <c r="L32">
        <v>-1.9217285120000001</v>
      </c>
      <c r="M32">
        <v>1.2988576460000001</v>
      </c>
      <c r="N32">
        <v>6.9261790149999998</v>
      </c>
      <c r="O32">
        <v>1.2988576460000001</v>
      </c>
      <c r="P32">
        <v>-2.9809331760000002</v>
      </c>
      <c r="Q32">
        <v>9.3161149109999997</v>
      </c>
      <c r="R32">
        <v>7.4336888639999996</v>
      </c>
    </row>
    <row r="33" spans="1:18" x14ac:dyDescent="0.2">
      <c r="A33" t="s">
        <v>5</v>
      </c>
      <c r="B33">
        <v>12.711224619999999</v>
      </c>
      <c r="C33">
        <v>10.492231329999999</v>
      </c>
      <c r="D33">
        <v>9.2888958489999993</v>
      </c>
      <c r="E33">
        <v>-2.9809331760000002</v>
      </c>
      <c r="F33">
        <v>-1.275057127</v>
      </c>
      <c r="G33">
        <v>-0.24634836199999999</v>
      </c>
      <c r="H33">
        <v>-2.9809331760000002</v>
      </c>
      <c r="I33">
        <v>-2.9809331760000002</v>
      </c>
      <c r="J33">
        <v>-1.275057127</v>
      </c>
      <c r="K33">
        <v>2.279372924</v>
      </c>
      <c r="L33">
        <v>-2.9809331760000002</v>
      </c>
      <c r="M33">
        <v>3.5256754259999998</v>
      </c>
      <c r="N33">
        <v>7.1288812930000001</v>
      </c>
      <c r="O33">
        <v>8.2581306679999997</v>
      </c>
      <c r="P33">
        <v>2.1220808729999998</v>
      </c>
      <c r="Q33">
        <v>4.4341344109999996</v>
      </c>
      <c r="R33">
        <v>6.5207573390000002</v>
      </c>
    </row>
    <row r="34" spans="1:18" x14ac:dyDescent="0.2">
      <c r="A34" t="s">
        <v>1</v>
      </c>
      <c r="B34">
        <v>8.5246980969999999</v>
      </c>
      <c r="C34">
        <v>7.878821437</v>
      </c>
      <c r="D34">
        <v>7.0244324479999998</v>
      </c>
      <c r="E34">
        <v>-2.9809331760000002</v>
      </c>
      <c r="F34">
        <v>-2.9809331760000002</v>
      </c>
      <c r="G34">
        <v>-2.9809331760000002</v>
      </c>
      <c r="H34">
        <v>3.3491942639999999</v>
      </c>
      <c r="I34">
        <v>-2.9809331760000002</v>
      </c>
      <c r="J34">
        <v>-1.103582042</v>
      </c>
      <c r="K34">
        <v>4.4937130989999998</v>
      </c>
      <c r="L34">
        <v>3.1114427569999998</v>
      </c>
      <c r="M34">
        <v>3.307498549</v>
      </c>
      <c r="N34">
        <v>7.4354942470000003</v>
      </c>
      <c r="O34">
        <v>7.4519337139999999</v>
      </c>
      <c r="P34">
        <v>3.0537660949999998</v>
      </c>
      <c r="Q34">
        <v>7.7279586220000001</v>
      </c>
      <c r="R34">
        <v>6.7370235440000004</v>
      </c>
    </row>
    <row r="35" spans="1:18" x14ac:dyDescent="0.2">
      <c r="A35" t="s">
        <v>166</v>
      </c>
      <c r="B35">
        <v>7.6246785655</v>
      </c>
      <c r="C35">
        <v>11.032811385</v>
      </c>
      <c r="D35">
        <v>9.2491575865000009</v>
      </c>
      <c r="E35">
        <v>-2.9809331760000002</v>
      </c>
      <c r="F35">
        <v>-2.9809331760000002</v>
      </c>
      <c r="G35">
        <v>-2.3878031239999999</v>
      </c>
      <c r="H35">
        <v>-2.9809331760000002</v>
      </c>
      <c r="I35">
        <v>-2.9809331760000002</v>
      </c>
      <c r="J35">
        <v>-1.8910972500000001E-2</v>
      </c>
      <c r="K35">
        <v>1.4612284364999999</v>
      </c>
      <c r="L35">
        <v>-0.40433722350000001</v>
      </c>
      <c r="M35">
        <v>3.8761743604999999</v>
      </c>
      <c r="N35">
        <v>3.7697858855000002</v>
      </c>
      <c r="O35">
        <v>7.6959336560000002</v>
      </c>
      <c r="P35">
        <v>-1.9994316539999999</v>
      </c>
      <c r="Q35">
        <v>10.843588029999999</v>
      </c>
      <c r="R35">
        <v>6.730777367</v>
      </c>
    </row>
    <row r="36" spans="1:18" x14ac:dyDescent="0.2">
      <c r="A36">
        <v>77</v>
      </c>
      <c r="B36">
        <v>7.7999291375000004</v>
      </c>
      <c r="C36">
        <v>12.02841973</v>
      </c>
      <c r="D36">
        <v>8.8796662625000007</v>
      </c>
      <c r="E36">
        <v>-2.4626418194999999</v>
      </c>
      <c r="F36">
        <v>-2.9809331760000002</v>
      </c>
      <c r="G36">
        <v>-1.6844918129999999</v>
      </c>
      <c r="H36">
        <v>-2.9809331760000002</v>
      </c>
      <c r="I36">
        <v>-2.4916548280000002</v>
      </c>
      <c r="J36">
        <v>5.0840050344999996</v>
      </c>
      <c r="K36">
        <v>4.9104606515000002</v>
      </c>
      <c r="L36">
        <v>6.2901904359999996</v>
      </c>
      <c r="M36">
        <v>6.4266662410000004</v>
      </c>
      <c r="N36">
        <v>6.8120646584999998</v>
      </c>
      <c r="O36">
        <v>7.8617764364999996</v>
      </c>
      <c r="P36">
        <v>-7.4565766000000006E-2</v>
      </c>
      <c r="Q36">
        <v>9.8391425495</v>
      </c>
      <c r="R36">
        <v>6.7209769015000003</v>
      </c>
    </row>
    <row r="37" spans="1:18" x14ac:dyDescent="0.2">
      <c r="A37">
        <v>92</v>
      </c>
      <c r="B37">
        <v>7.1934808539999997</v>
      </c>
      <c r="C37">
        <v>10.341150259999999</v>
      </c>
      <c r="D37">
        <v>6.268979313</v>
      </c>
      <c r="E37">
        <v>-1.979938712</v>
      </c>
      <c r="F37">
        <v>-2.9809331760000002</v>
      </c>
      <c r="G37">
        <v>-2.9809331760000002</v>
      </c>
      <c r="H37">
        <v>-2.9809331760000002</v>
      </c>
      <c r="I37">
        <v>-1.979938712</v>
      </c>
      <c r="J37">
        <v>-0.65741426700000005</v>
      </c>
      <c r="K37">
        <v>2.413325183</v>
      </c>
      <c r="L37">
        <v>0.190759288</v>
      </c>
      <c r="M37">
        <v>0.97512318600000003</v>
      </c>
      <c r="N37">
        <v>6.1934791320000002</v>
      </c>
      <c r="O37">
        <v>7.2719439719999999</v>
      </c>
      <c r="P37">
        <v>-1.979938712</v>
      </c>
      <c r="Q37">
        <v>9.4783073249999994</v>
      </c>
      <c r="R37">
        <v>6.4906940820000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D0818-5BB8-C641-A2B3-FA16D4E554E5}">
  <dimension ref="A1:C28"/>
  <sheetViews>
    <sheetView workbookViewId="0">
      <selection activeCell="G36" sqref="G36"/>
    </sheetView>
  </sheetViews>
  <sheetFormatPr baseColWidth="10" defaultRowHeight="16" x14ac:dyDescent="0.2"/>
  <cols>
    <col min="3" max="3" width="20.83203125" customWidth="1"/>
  </cols>
  <sheetData>
    <row r="1" spans="1:3" x14ac:dyDescent="0.2">
      <c r="A1" s="1" t="s">
        <v>0</v>
      </c>
      <c r="B1" s="1" t="s">
        <v>16</v>
      </c>
      <c r="C1" s="1" t="s">
        <v>127</v>
      </c>
    </row>
    <row r="2" spans="1:3" x14ac:dyDescent="0.2">
      <c r="A2" s="1">
        <v>141</v>
      </c>
      <c r="B2" s="1" t="s">
        <v>12</v>
      </c>
      <c r="C2" s="1">
        <v>6.6133389420000004</v>
      </c>
    </row>
    <row r="3" spans="1:3" x14ac:dyDescent="0.2">
      <c r="A3" s="1" t="s">
        <v>1</v>
      </c>
      <c r="B3" s="1" t="s">
        <v>12</v>
      </c>
      <c r="C3" s="1">
        <v>6.7370235440000004</v>
      </c>
    </row>
    <row r="4" spans="1:3" x14ac:dyDescent="0.2">
      <c r="A4" s="1">
        <v>145.1</v>
      </c>
      <c r="B4" s="1" t="s">
        <v>13</v>
      </c>
      <c r="C4" s="1">
        <v>6.5514593034999997</v>
      </c>
    </row>
    <row r="5" spans="1:3" x14ac:dyDescent="0.2">
      <c r="A5" s="1">
        <v>145.19999999999999</v>
      </c>
      <c r="B5" s="1" t="s">
        <v>13</v>
      </c>
      <c r="C5" s="1">
        <v>5.4439558659999996</v>
      </c>
    </row>
    <row r="6" spans="1:3" x14ac:dyDescent="0.2">
      <c r="A6" s="1">
        <v>147</v>
      </c>
      <c r="B6" s="1" t="s">
        <v>12</v>
      </c>
      <c r="C6" s="1">
        <v>5.9170768154999998</v>
      </c>
    </row>
    <row r="7" spans="1:3" x14ac:dyDescent="0.2">
      <c r="A7" s="1" t="s">
        <v>2</v>
      </c>
      <c r="B7" s="1" t="s">
        <v>12</v>
      </c>
      <c r="C7" s="1">
        <v>5.9105704154999996</v>
      </c>
    </row>
    <row r="8" spans="1:3" x14ac:dyDescent="0.2">
      <c r="A8" s="1">
        <v>167</v>
      </c>
      <c r="B8" s="1" t="s">
        <v>12</v>
      </c>
      <c r="C8" s="1">
        <v>6.6051849669999996</v>
      </c>
    </row>
    <row r="9" spans="1:3" x14ac:dyDescent="0.2">
      <c r="A9" s="1" t="s">
        <v>3</v>
      </c>
      <c r="B9" s="1" t="s">
        <v>12</v>
      </c>
      <c r="C9" s="1">
        <v>6.1842295580000002</v>
      </c>
    </row>
    <row r="10" spans="1:3" x14ac:dyDescent="0.2">
      <c r="A10" s="1">
        <v>170.2</v>
      </c>
      <c r="B10" s="1" t="s">
        <v>12</v>
      </c>
      <c r="C10" s="1">
        <v>6.5514352215000002</v>
      </c>
    </row>
    <row r="11" spans="1:3" x14ac:dyDescent="0.2">
      <c r="A11" s="1">
        <v>170.3</v>
      </c>
      <c r="B11" s="1" t="s">
        <v>12</v>
      </c>
      <c r="C11" s="1">
        <v>5.6597818990000004</v>
      </c>
    </row>
    <row r="12" spans="1:3" x14ac:dyDescent="0.2">
      <c r="A12" s="1">
        <v>173.1</v>
      </c>
      <c r="B12" s="1" t="s">
        <v>13</v>
      </c>
      <c r="C12" s="1">
        <v>5.3217617439999998</v>
      </c>
    </row>
    <row r="13" spans="1:3" x14ac:dyDescent="0.2">
      <c r="A13" s="1">
        <v>173.2</v>
      </c>
      <c r="B13" s="1" t="s">
        <v>13</v>
      </c>
      <c r="C13" s="1">
        <v>6.0086634735000004</v>
      </c>
    </row>
    <row r="14" spans="1:3" x14ac:dyDescent="0.2">
      <c r="A14" s="1">
        <v>176</v>
      </c>
      <c r="B14" s="1" t="s">
        <v>13</v>
      </c>
      <c r="C14" s="1">
        <v>6.5305653650000002</v>
      </c>
    </row>
    <row r="15" spans="1:3" x14ac:dyDescent="0.2">
      <c r="A15" s="1">
        <v>189.3</v>
      </c>
      <c r="B15" s="1" t="s">
        <v>12</v>
      </c>
      <c r="C15" s="1">
        <v>6.145481738</v>
      </c>
    </row>
    <row r="16" spans="1:3" x14ac:dyDescent="0.2">
      <c r="A16" s="1">
        <v>189.4</v>
      </c>
      <c r="B16" s="1" t="s">
        <v>12</v>
      </c>
      <c r="C16" s="1">
        <v>5.6007240449999998</v>
      </c>
    </row>
    <row r="17" spans="1:3" x14ac:dyDescent="0.2">
      <c r="A17" s="1">
        <v>23.1</v>
      </c>
      <c r="B17" s="1" t="s">
        <v>12</v>
      </c>
      <c r="C17" s="1">
        <v>5.9921146150000002</v>
      </c>
    </row>
    <row r="18" spans="1:3" x14ac:dyDescent="0.2">
      <c r="A18" s="1" t="s">
        <v>4</v>
      </c>
      <c r="B18" s="1" t="s">
        <v>12</v>
      </c>
      <c r="C18" s="1" t="s">
        <v>9</v>
      </c>
    </row>
    <row r="19" spans="1:3" x14ac:dyDescent="0.2">
      <c r="A19" s="1" t="s">
        <v>5</v>
      </c>
      <c r="B19" s="1" t="s">
        <v>12</v>
      </c>
      <c r="C19" s="1">
        <v>6.5207573390000002</v>
      </c>
    </row>
    <row r="20" spans="1:3" x14ac:dyDescent="0.2">
      <c r="A20" s="1">
        <v>49</v>
      </c>
      <c r="B20" s="1" t="s">
        <v>13</v>
      </c>
      <c r="C20" s="1">
        <v>6.2636690689999996</v>
      </c>
    </row>
    <row r="21" spans="1:3" x14ac:dyDescent="0.2">
      <c r="A21" s="1">
        <v>77</v>
      </c>
      <c r="B21" s="1" t="s">
        <v>12</v>
      </c>
      <c r="C21" s="1">
        <v>6.7209769015000003</v>
      </c>
    </row>
    <row r="22" spans="1:3" x14ac:dyDescent="0.2">
      <c r="A22" s="1" t="s">
        <v>6</v>
      </c>
      <c r="B22" s="1" t="s">
        <v>12</v>
      </c>
      <c r="C22" s="1" t="s">
        <v>9</v>
      </c>
    </row>
    <row r="23" spans="1:3" x14ac:dyDescent="0.2">
      <c r="A23" s="1">
        <v>92</v>
      </c>
      <c r="B23" s="1" t="s">
        <v>12</v>
      </c>
      <c r="C23" s="1">
        <v>6.4906940820000001</v>
      </c>
    </row>
    <row r="24" spans="1:3" x14ac:dyDescent="0.2">
      <c r="A24" s="1">
        <v>93</v>
      </c>
      <c r="B24" s="1" t="s">
        <v>13</v>
      </c>
      <c r="C24" s="1">
        <v>7.1251726660000001</v>
      </c>
    </row>
    <row r="25" spans="1:3" x14ac:dyDescent="0.2">
      <c r="A25" s="1">
        <v>96</v>
      </c>
      <c r="B25" s="1" t="s">
        <v>12</v>
      </c>
      <c r="C25" s="1">
        <v>6.960207563</v>
      </c>
    </row>
    <row r="26" spans="1:3" x14ac:dyDescent="0.2">
      <c r="A26" s="1" t="s">
        <v>7</v>
      </c>
      <c r="B26" s="1" t="s">
        <v>12</v>
      </c>
      <c r="C26" s="1">
        <v>7.4336888639999996</v>
      </c>
    </row>
    <row r="27" spans="1:3" x14ac:dyDescent="0.2">
      <c r="A27" s="1" t="s">
        <v>8</v>
      </c>
      <c r="B27" s="1" t="s">
        <v>12</v>
      </c>
      <c r="C27" s="1">
        <v>5.557648661</v>
      </c>
    </row>
    <row r="28" spans="1:3" x14ac:dyDescent="0.2">
      <c r="A28" s="1">
        <v>136</v>
      </c>
      <c r="B28" s="1" t="s">
        <v>12</v>
      </c>
      <c r="C28" s="1">
        <v>4.53308865450000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90182-F519-284C-9C25-BE6A291FD69C}">
  <dimension ref="A1:D186"/>
  <sheetViews>
    <sheetView workbookViewId="0">
      <selection sqref="A1:XFD1048576"/>
    </sheetView>
  </sheetViews>
  <sheetFormatPr baseColWidth="10" defaultColWidth="8.83203125" defaultRowHeight="16" x14ac:dyDescent="0.2"/>
  <cols>
    <col min="1" max="3" width="15.5" customWidth="1"/>
  </cols>
  <sheetData>
    <row r="1" spans="1:4" x14ac:dyDescent="0.2">
      <c r="A1" t="s">
        <v>167</v>
      </c>
      <c r="B1" t="s">
        <v>422</v>
      </c>
      <c r="C1" t="s">
        <v>19</v>
      </c>
      <c r="D1" t="s">
        <v>159</v>
      </c>
    </row>
    <row r="2" spans="1:4" x14ac:dyDescent="0.2">
      <c r="A2" t="s">
        <v>168</v>
      </c>
      <c r="B2" t="s">
        <v>423</v>
      </c>
      <c r="C2" t="s">
        <v>169</v>
      </c>
      <c r="D2">
        <v>3.8216961010000001</v>
      </c>
    </row>
    <row r="3" spans="1:4" x14ac:dyDescent="0.2">
      <c r="A3" t="s">
        <v>170</v>
      </c>
      <c r="B3" t="s">
        <v>423</v>
      </c>
      <c r="C3" t="s">
        <v>169</v>
      </c>
      <c r="D3">
        <v>3.628168171</v>
      </c>
    </row>
    <row r="4" spans="1:4" x14ac:dyDescent="0.2">
      <c r="A4" t="s">
        <v>171</v>
      </c>
      <c r="B4" t="s">
        <v>424</v>
      </c>
      <c r="C4" t="s">
        <v>169</v>
      </c>
      <c r="D4">
        <v>3.5079764660000001</v>
      </c>
    </row>
    <row r="5" spans="1:4" x14ac:dyDescent="0.2">
      <c r="A5" t="s">
        <v>172</v>
      </c>
      <c r="B5" t="s">
        <v>424</v>
      </c>
      <c r="C5" t="s">
        <v>169</v>
      </c>
      <c r="D5">
        <v>3.6932057980000002</v>
      </c>
    </row>
    <row r="6" spans="1:4" x14ac:dyDescent="0.2">
      <c r="A6" t="s">
        <v>173</v>
      </c>
      <c r="B6" t="s">
        <v>425</v>
      </c>
      <c r="C6" t="s">
        <v>169</v>
      </c>
      <c r="D6">
        <v>4.8176147389999997</v>
      </c>
    </row>
    <row r="7" spans="1:4" x14ac:dyDescent="0.2">
      <c r="A7" t="s">
        <v>174</v>
      </c>
      <c r="B7" t="s">
        <v>425</v>
      </c>
      <c r="C7" t="s">
        <v>169</v>
      </c>
      <c r="D7">
        <v>5.0444947290000002</v>
      </c>
    </row>
    <row r="8" spans="1:4" x14ac:dyDescent="0.2">
      <c r="A8" t="s">
        <v>175</v>
      </c>
      <c r="B8" t="s">
        <v>425</v>
      </c>
      <c r="C8" t="s">
        <v>169</v>
      </c>
      <c r="D8">
        <v>4.6787861670000002</v>
      </c>
    </row>
    <row r="9" spans="1:4" x14ac:dyDescent="0.2">
      <c r="A9" t="s">
        <v>176</v>
      </c>
      <c r="B9" t="s">
        <v>426</v>
      </c>
      <c r="C9" t="s">
        <v>169</v>
      </c>
      <c r="D9">
        <v>3.6636756529999999</v>
      </c>
    </row>
    <row r="10" spans="1:4" x14ac:dyDescent="0.2">
      <c r="A10" t="s">
        <v>177</v>
      </c>
      <c r="B10" t="s">
        <v>426</v>
      </c>
      <c r="C10" t="s">
        <v>169</v>
      </c>
      <c r="D10">
        <v>3.2445383300000001</v>
      </c>
    </row>
    <row r="11" spans="1:4" x14ac:dyDescent="0.2">
      <c r="A11" t="s">
        <v>178</v>
      </c>
      <c r="B11" t="s">
        <v>427</v>
      </c>
      <c r="C11" t="s">
        <v>169</v>
      </c>
      <c r="D11">
        <v>3.9697417220000002</v>
      </c>
    </row>
    <row r="12" spans="1:4" x14ac:dyDescent="0.2">
      <c r="A12" t="s">
        <v>179</v>
      </c>
      <c r="B12" t="s">
        <v>428</v>
      </c>
      <c r="C12" t="s">
        <v>169</v>
      </c>
      <c r="D12">
        <v>5.0477692699999999</v>
      </c>
    </row>
    <row r="13" spans="1:4" x14ac:dyDescent="0.2">
      <c r="A13" t="s">
        <v>180</v>
      </c>
      <c r="B13" t="s">
        <v>428</v>
      </c>
      <c r="C13" t="s">
        <v>169</v>
      </c>
      <c r="D13">
        <v>4.6479558919999997</v>
      </c>
    </row>
    <row r="14" spans="1:4" x14ac:dyDescent="0.2">
      <c r="A14" t="s">
        <v>181</v>
      </c>
      <c r="B14" t="s">
        <v>429</v>
      </c>
      <c r="C14" t="s">
        <v>169</v>
      </c>
      <c r="D14">
        <v>3.9968243729999999</v>
      </c>
    </row>
    <row r="15" spans="1:4" x14ac:dyDescent="0.2">
      <c r="A15" t="s">
        <v>182</v>
      </c>
      <c r="B15" t="s">
        <v>430</v>
      </c>
      <c r="C15" t="s">
        <v>169</v>
      </c>
      <c r="D15">
        <v>4.4045200519999996</v>
      </c>
    </row>
    <row r="16" spans="1:4" x14ac:dyDescent="0.2">
      <c r="A16" t="s">
        <v>183</v>
      </c>
      <c r="B16" t="s">
        <v>430</v>
      </c>
      <c r="C16" t="s">
        <v>169</v>
      </c>
      <c r="D16">
        <v>3.5543999460000002</v>
      </c>
    </row>
    <row r="17" spans="1:4" x14ac:dyDescent="0.2">
      <c r="A17" t="s">
        <v>184</v>
      </c>
      <c r="B17" t="s">
        <v>431</v>
      </c>
      <c r="C17" t="s">
        <v>169</v>
      </c>
      <c r="D17">
        <v>4.2099259919999996</v>
      </c>
    </row>
    <row r="18" spans="1:4" x14ac:dyDescent="0.2">
      <c r="A18" t="s">
        <v>185</v>
      </c>
      <c r="B18" t="s">
        <v>432</v>
      </c>
      <c r="C18" t="s">
        <v>169</v>
      </c>
      <c r="D18">
        <v>3.015381305</v>
      </c>
    </row>
    <row r="19" spans="1:4" x14ac:dyDescent="0.2">
      <c r="A19" t="s">
        <v>186</v>
      </c>
      <c r="B19" t="s">
        <v>433</v>
      </c>
      <c r="C19" t="s">
        <v>169</v>
      </c>
      <c r="D19">
        <v>4.391261503</v>
      </c>
    </row>
    <row r="20" spans="1:4" x14ac:dyDescent="0.2">
      <c r="A20" t="s">
        <v>187</v>
      </c>
      <c r="B20" t="s">
        <v>434</v>
      </c>
      <c r="C20" t="s">
        <v>169</v>
      </c>
      <c r="D20">
        <v>5.1731215690000001</v>
      </c>
    </row>
    <row r="21" spans="1:4" x14ac:dyDescent="0.2">
      <c r="A21" t="s">
        <v>188</v>
      </c>
      <c r="B21" t="s">
        <v>434</v>
      </c>
      <c r="C21" t="s">
        <v>169</v>
      </c>
      <c r="D21">
        <v>4.6706456779999996</v>
      </c>
    </row>
    <row r="22" spans="1:4" x14ac:dyDescent="0.2">
      <c r="A22" t="s">
        <v>189</v>
      </c>
      <c r="B22" t="s">
        <v>435</v>
      </c>
      <c r="C22" t="s">
        <v>190</v>
      </c>
      <c r="D22">
        <v>4.4711884380000004</v>
      </c>
    </row>
    <row r="23" spans="1:4" x14ac:dyDescent="0.2">
      <c r="A23" t="s">
        <v>191</v>
      </c>
      <c r="B23" t="s">
        <v>436</v>
      </c>
      <c r="C23" t="s">
        <v>192</v>
      </c>
      <c r="D23">
        <v>3.3743466240000002</v>
      </c>
    </row>
    <row r="24" spans="1:4" x14ac:dyDescent="0.2">
      <c r="A24" t="s">
        <v>193</v>
      </c>
      <c r="B24" t="s">
        <v>437</v>
      </c>
      <c r="C24" t="s">
        <v>169</v>
      </c>
      <c r="D24">
        <v>3.5427619479999999</v>
      </c>
    </row>
    <row r="25" spans="1:4" x14ac:dyDescent="0.2">
      <c r="A25" t="s">
        <v>194</v>
      </c>
      <c r="B25" t="s">
        <v>437</v>
      </c>
      <c r="C25" t="s">
        <v>169</v>
      </c>
      <c r="D25">
        <v>3.290311853</v>
      </c>
    </row>
    <row r="26" spans="1:4" x14ac:dyDescent="0.2">
      <c r="A26" t="s">
        <v>195</v>
      </c>
      <c r="B26" t="s">
        <v>438</v>
      </c>
      <c r="C26" t="s">
        <v>196</v>
      </c>
      <c r="D26">
        <v>3.6496940850000001</v>
      </c>
    </row>
    <row r="27" spans="1:4" x14ac:dyDescent="0.2">
      <c r="A27" t="s">
        <v>197</v>
      </c>
      <c r="B27" t="s">
        <v>439</v>
      </c>
      <c r="C27" t="s">
        <v>169</v>
      </c>
      <c r="D27">
        <v>5.2202842619999998</v>
      </c>
    </row>
    <row r="28" spans="1:4" x14ac:dyDescent="0.2">
      <c r="A28" t="s">
        <v>198</v>
      </c>
      <c r="B28" t="s">
        <v>439</v>
      </c>
      <c r="C28" t="s">
        <v>169</v>
      </c>
      <c r="D28">
        <v>5.8056369300000004</v>
      </c>
    </row>
    <row r="29" spans="1:4" x14ac:dyDescent="0.2">
      <c r="A29" t="s">
        <v>199</v>
      </c>
      <c r="B29" t="s">
        <v>440</v>
      </c>
      <c r="C29" t="s">
        <v>192</v>
      </c>
      <c r="D29">
        <v>3.4824431699999998</v>
      </c>
    </row>
    <row r="30" spans="1:4" x14ac:dyDescent="0.2">
      <c r="A30" t="s">
        <v>200</v>
      </c>
      <c r="B30" t="s">
        <v>440</v>
      </c>
      <c r="C30" t="s">
        <v>192</v>
      </c>
      <c r="D30">
        <v>3.5924803619999999</v>
      </c>
    </row>
    <row r="31" spans="1:4" x14ac:dyDescent="0.2">
      <c r="A31" t="s">
        <v>201</v>
      </c>
      <c r="B31" t="s">
        <v>441</v>
      </c>
      <c r="C31" t="s">
        <v>169</v>
      </c>
      <c r="D31">
        <v>3.6514113250000002</v>
      </c>
    </row>
    <row r="32" spans="1:4" x14ac:dyDescent="0.2">
      <c r="A32" t="s">
        <v>202</v>
      </c>
      <c r="B32" t="s">
        <v>442</v>
      </c>
      <c r="C32" t="s">
        <v>169</v>
      </c>
      <c r="D32">
        <v>4.6534613199999999</v>
      </c>
    </row>
    <row r="33" spans="1:4" x14ac:dyDescent="0.2">
      <c r="A33" t="s">
        <v>203</v>
      </c>
      <c r="B33" t="s">
        <v>442</v>
      </c>
      <c r="C33" t="s">
        <v>169</v>
      </c>
      <c r="D33">
        <v>4.7324363890000001</v>
      </c>
    </row>
    <row r="34" spans="1:4" x14ac:dyDescent="0.2">
      <c r="A34" t="s">
        <v>204</v>
      </c>
      <c r="B34" t="s">
        <v>443</v>
      </c>
      <c r="C34" t="s">
        <v>169</v>
      </c>
      <c r="D34">
        <v>4.0729412060000003</v>
      </c>
    </row>
    <row r="35" spans="1:4" x14ac:dyDescent="0.2">
      <c r="A35" t="s">
        <v>205</v>
      </c>
      <c r="B35" t="s">
        <v>444</v>
      </c>
      <c r="C35" t="s">
        <v>169</v>
      </c>
      <c r="D35">
        <v>3.8010323619999999</v>
      </c>
    </row>
    <row r="36" spans="1:4" x14ac:dyDescent="0.2">
      <c r="A36" t="s">
        <v>206</v>
      </c>
      <c r="B36" t="s">
        <v>444</v>
      </c>
      <c r="C36" t="s">
        <v>169</v>
      </c>
      <c r="D36">
        <v>4.0069057370000003</v>
      </c>
    </row>
    <row r="37" spans="1:4" x14ac:dyDescent="0.2">
      <c r="A37" t="s">
        <v>207</v>
      </c>
      <c r="B37" t="s">
        <v>445</v>
      </c>
      <c r="C37" t="s">
        <v>169</v>
      </c>
      <c r="D37">
        <v>4.2417133590000002</v>
      </c>
    </row>
    <row r="38" spans="1:4" x14ac:dyDescent="0.2">
      <c r="A38" t="s">
        <v>208</v>
      </c>
      <c r="B38" t="s">
        <v>446</v>
      </c>
      <c r="C38" t="s">
        <v>196</v>
      </c>
      <c r="D38">
        <v>4.1258070609999997</v>
      </c>
    </row>
    <row r="39" spans="1:4" x14ac:dyDescent="0.2">
      <c r="A39" t="s">
        <v>209</v>
      </c>
      <c r="B39" t="s">
        <v>447</v>
      </c>
      <c r="C39" t="s">
        <v>169</v>
      </c>
      <c r="D39">
        <v>5.8112535359999997</v>
      </c>
    </row>
    <row r="40" spans="1:4" x14ac:dyDescent="0.2">
      <c r="A40" t="s">
        <v>210</v>
      </c>
      <c r="B40" t="s">
        <v>447</v>
      </c>
      <c r="C40" t="s">
        <v>169</v>
      </c>
      <c r="D40">
        <v>6.8391079489999997</v>
      </c>
    </row>
    <row r="41" spans="1:4" x14ac:dyDescent="0.2">
      <c r="A41" t="s">
        <v>211</v>
      </c>
      <c r="B41" t="s">
        <v>448</v>
      </c>
      <c r="C41" t="s">
        <v>196</v>
      </c>
      <c r="D41">
        <v>5.3685889209999997</v>
      </c>
    </row>
    <row r="42" spans="1:4" x14ac:dyDescent="0.2">
      <c r="A42" t="s">
        <v>212</v>
      </c>
      <c r="B42" t="s">
        <v>448</v>
      </c>
      <c r="C42" t="s">
        <v>196</v>
      </c>
      <c r="D42">
        <v>4.9316345300000002</v>
      </c>
    </row>
    <row r="43" spans="1:4" x14ac:dyDescent="0.2">
      <c r="A43" t="s">
        <v>213</v>
      </c>
      <c r="B43" t="s">
        <v>449</v>
      </c>
      <c r="C43" t="s">
        <v>192</v>
      </c>
      <c r="D43">
        <v>4.768430349</v>
      </c>
    </row>
    <row r="44" spans="1:4" x14ac:dyDescent="0.2">
      <c r="A44" t="s">
        <v>214</v>
      </c>
      <c r="B44" t="s">
        <v>449</v>
      </c>
      <c r="C44" t="s">
        <v>192</v>
      </c>
      <c r="D44">
        <v>4.7242283929999997</v>
      </c>
    </row>
    <row r="45" spans="1:4" x14ac:dyDescent="0.2">
      <c r="A45" t="s">
        <v>215</v>
      </c>
      <c r="B45" t="s">
        <v>450</v>
      </c>
      <c r="C45" t="s">
        <v>169</v>
      </c>
      <c r="D45">
        <v>5.0631299959999998</v>
      </c>
    </row>
    <row r="46" spans="1:4" x14ac:dyDescent="0.2">
      <c r="A46" t="s">
        <v>216</v>
      </c>
      <c r="B46" t="s">
        <v>450</v>
      </c>
      <c r="C46" t="s">
        <v>169</v>
      </c>
      <c r="D46">
        <v>4.3875069150000003</v>
      </c>
    </row>
    <row r="47" spans="1:4" x14ac:dyDescent="0.2">
      <c r="A47" t="s">
        <v>217</v>
      </c>
      <c r="B47" t="s">
        <v>451</v>
      </c>
      <c r="C47" t="s">
        <v>169</v>
      </c>
      <c r="D47">
        <v>4.8927845300000001</v>
      </c>
    </row>
    <row r="48" spans="1:4" x14ac:dyDescent="0.2">
      <c r="A48" t="s">
        <v>218</v>
      </c>
      <c r="B48" t="s">
        <v>452</v>
      </c>
      <c r="C48" t="s">
        <v>169</v>
      </c>
      <c r="D48">
        <v>4.545989294</v>
      </c>
    </row>
    <row r="49" spans="1:4" x14ac:dyDescent="0.2">
      <c r="A49" t="s">
        <v>219</v>
      </c>
      <c r="B49" t="s">
        <v>452</v>
      </c>
      <c r="C49" t="s">
        <v>169</v>
      </c>
      <c r="D49">
        <v>4.1587621260000001</v>
      </c>
    </row>
    <row r="50" spans="1:4" x14ac:dyDescent="0.2">
      <c r="A50" t="s">
        <v>220</v>
      </c>
      <c r="B50" t="s">
        <v>453</v>
      </c>
      <c r="C50" t="s">
        <v>169</v>
      </c>
      <c r="D50">
        <v>5.8694003520000004</v>
      </c>
    </row>
    <row r="51" spans="1:4" x14ac:dyDescent="0.2">
      <c r="A51" t="s">
        <v>221</v>
      </c>
      <c r="B51" t="s">
        <v>454</v>
      </c>
      <c r="C51" t="s">
        <v>196</v>
      </c>
      <c r="D51">
        <v>4.7794750119999998</v>
      </c>
    </row>
    <row r="52" spans="1:4" x14ac:dyDescent="0.2">
      <c r="A52" t="s">
        <v>222</v>
      </c>
      <c r="B52" t="s">
        <v>454</v>
      </c>
      <c r="C52" t="s">
        <v>196</v>
      </c>
      <c r="D52">
        <v>4.6793911980000003</v>
      </c>
    </row>
    <row r="53" spans="1:4" x14ac:dyDescent="0.2">
      <c r="A53" t="s">
        <v>223</v>
      </c>
      <c r="B53" t="s">
        <v>455</v>
      </c>
      <c r="C53" t="s">
        <v>224</v>
      </c>
      <c r="D53">
        <v>4.9174778960000003</v>
      </c>
    </row>
    <row r="54" spans="1:4" x14ac:dyDescent="0.2">
      <c r="A54" t="s">
        <v>225</v>
      </c>
      <c r="B54" t="s">
        <v>455</v>
      </c>
      <c r="C54" t="s">
        <v>226</v>
      </c>
      <c r="D54">
        <v>5.6067205910000002</v>
      </c>
    </row>
    <row r="55" spans="1:4" x14ac:dyDescent="0.2">
      <c r="A55" t="s">
        <v>227</v>
      </c>
      <c r="B55" t="s">
        <v>455</v>
      </c>
      <c r="C55" t="s">
        <v>226</v>
      </c>
      <c r="D55">
        <v>5.0071877990000004</v>
      </c>
    </row>
    <row r="56" spans="1:4" x14ac:dyDescent="0.2">
      <c r="A56" t="s">
        <v>228</v>
      </c>
      <c r="B56" t="s">
        <v>456</v>
      </c>
      <c r="C56" t="s">
        <v>169</v>
      </c>
      <c r="D56">
        <v>3.6147809660000001</v>
      </c>
    </row>
    <row r="57" spans="1:4" x14ac:dyDescent="0.2">
      <c r="A57" t="s">
        <v>229</v>
      </c>
      <c r="B57" t="s">
        <v>456</v>
      </c>
      <c r="C57" t="s">
        <v>169</v>
      </c>
      <c r="D57">
        <v>3.4028058739999998</v>
      </c>
    </row>
    <row r="58" spans="1:4" x14ac:dyDescent="0.2">
      <c r="A58" t="s">
        <v>230</v>
      </c>
      <c r="B58" t="s">
        <v>456</v>
      </c>
      <c r="C58" t="s">
        <v>169</v>
      </c>
      <c r="D58">
        <v>3.8131862349999999</v>
      </c>
    </row>
    <row r="59" spans="1:4" x14ac:dyDescent="0.2">
      <c r="A59" t="s">
        <v>231</v>
      </c>
      <c r="B59" t="s">
        <v>457</v>
      </c>
      <c r="C59" t="s">
        <v>196</v>
      </c>
      <c r="D59">
        <v>5.2360365499999997</v>
      </c>
    </row>
    <row r="60" spans="1:4" x14ac:dyDescent="0.2">
      <c r="A60" t="s">
        <v>232</v>
      </c>
      <c r="B60" t="s">
        <v>457</v>
      </c>
      <c r="C60" t="s">
        <v>169</v>
      </c>
      <c r="D60">
        <v>4.8194760929999996</v>
      </c>
    </row>
    <row r="61" spans="1:4" x14ac:dyDescent="0.2">
      <c r="A61" t="s">
        <v>233</v>
      </c>
      <c r="B61" t="s">
        <v>458</v>
      </c>
      <c r="C61" t="s">
        <v>226</v>
      </c>
      <c r="D61">
        <v>2.4574943610000002</v>
      </c>
    </row>
    <row r="62" spans="1:4" x14ac:dyDescent="0.2">
      <c r="A62" t="s">
        <v>234</v>
      </c>
      <c r="B62" t="s">
        <v>458</v>
      </c>
      <c r="C62" t="s">
        <v>226</v>
      </c>
      <c r="D62">
        <v>3.5562844830000002</v>
      </c>
    </row>
    <row r="63" spans="1:4" x14ac:dyDescent="0.2">
      <c r="A63" t="s">
        <v>235</v>
      </c>
      <c r="B63" t="s">
        <v>458</v>
      </c>
      <c r="C63" t="s">
        <v>226</v>
      </c>
      <c r="D63">
        <v>3.0827757500000001</v>
      </c>
    </row>
    <row r="64" spans="1:4" x14ac:dyDescent="0.2">
      <c r="A64" t="s">
        <v>236</v>
      </c>
      <c r="B64" t="s">
        <v>458</v>
      </c>
      <c r="C64" t="s">
        <v>224</v>
      </c>
      <c r="D64">
        <v>3.5387021980000002</v>
      </c>
    </row>
    <row r="65" spans="1:4" x14ac:dyDescent="0.2">
      <c r="A65" t="s">
        <v>237</v>
      </c>
      <c r="B65" t="s">
        <v>420</v>
      </c>
      <c r="C65" t="s">
        <v>169</v>
      </c>
      <c r="D65">
        <v>4.0521330649999996</v>
      </c>
    </row>
    <row r="66" spans="1:4" x14ac:dyDescent="0.2">
      <c r="A66" t="s">
        <v>238</v>
      </c>
      <c r="B66" t="s">
        <v>420</v>
      </c>
      <c r="C66" t="s">
        <v>169</v>
      </c>
      <c r="D66">
        <v>4.0420212619999996</v>
      </c>
    </row>
    <row r="67" spans="1:4" x14ac:dyDescent="0.2">
      <c r="A67" t="s">
        <v>239</v>
      </c>
      <c r="B67" t="s">
        <v>389</v>
      </c>
      <c r="C67" t="s">
        <v>196</v>
      </c>
      <c r="D67">
        <v>3.8353712</v>
      </c>
    </row>
    <row r="68" spans="1:4" x14ac:dyDescent="0.2">
      <c r="A68" t="s">
        <v>240</v>
      </c>
      <c r="B68" t="s">
        <v>389</v>
      </c>
      <c r="C68" t="s">
        <v>169</v>
      </c>
      <c r="D68">
        <v>4.1720330460000001</v>
      </c>
    </row>
    <row r="69" spans="1:4" x14ac:dyDescent="0.2">
      <c r="A69" t="s">
        <v>241</v>
      </c>
      <c r="B69" t="s">
        <v>394</v>
      </c>
      <c r="C69" t="s">
        <v>192</v>
      </c>
      <c r="D69">
        <v>4.4483540250000004</v>
      </c>
    </row>
    <row r="70" spans="1:4" x14ac:dyDescent="0.2">
      <c r="A70" t="s">
        <v>242</v>
      </c>
      <c r="B70" t="s">
        <v>459</v>
      </c>
      <c r="C70" t="s">
        <v>226</v>
      </c>
      <c r="D70">
        <v>4.113368854</v>
      </c>
    </row>
    <row r="71" spans="1:4" x14ac:dyDescent="0.2">
      <c r="A71" t="s">
        <v>243</v>
      </c>
      <c r="B71" t="s">
        <v>459</v>
      </c>
      <c r="C71" t="s">
        <v>190</v>
      </c>
      <c r="D71">
        <v>3.6511051719999998</v>
      </c>
    </row>
    <row r="72" spans="1:4" x14ac:dyDescent="0.2">
      <c r="A72" t="s">
        <v>244</v>
      </c>
      <c r="B72" t="s">
        <v>415</v>
      </c>
      <c r="C72" t="s">
        <v>169</v>
      </c>
      <c r="D72">
        <v>4.8785642380000001</v>
      </c>
    </row>
    <row r="73" spans="1:4" x14ac:dyDescent="0.2">
      <c r="A73" t="s">
        <v>245</v>
      </c>
      <c r="B73" t="s">
        <v>415</v>
      </c>
      <c r="C73" t="s">
        <v>169</v>
      </c>
      <c r="D73">
        <v>4.5503436270000002</v>
      </c>
    </row>
    <row r="74" spans="1:4" x14ac:dyDescent="0.2">
      <c r="A74" t="s">
        <v>246</v>
      </c>
      <c r="B74" t="s">
        <v>407</v>
      </c>
      <c r="C74" t="s">
        <v>169</v>
      </c>
      <c r="D74">
        <v>4.4380716260000002</v>
      </c>
    </row>
    <row r="75" spans="1:4" x14ac:dyDescent="0.2">
      <c r="A75" t="s">
        <v>247</v>
      </c>
      <c r="B75" t="s">
        <v>407</v>
      </c>
      <c r="C75" t="s">
        <v>169</v>
      </c>
      <c r="D75">
        <v>3.329403143</v>
      </c>
    </row>
    <row r="76" spans="1:4" x14ac:dyDescent="0.2">
      <c r="A76" t="s">
        <v>248</v>
      </c>
      <c r="B76" t="s">
        <v>407</v>
      </c>
      <c r="C76" t="s">
        <v>169</v>
      </c>
      <c r="D76">
        <v>2.695968111</v>
      </c>
    </row>
    <row r="77" spans="1:4" x14ac:dyDescent="0.2">
      <c r="A77" t="s">
        <v>249</v>
      </c>
      <c r="B77" t="s">
        <v>373</v>
      </c>
      <c r="C77" t="s">
        <v>226</v>
      </c>
      <c r="D77">
        <v>4.1979207289999998</v>
      </c>
    </row>
    <row r="78" spans="1:4" x14ac:dyDescent="0.2">
      <c r="A78" t="s">
        <v>250</v>
      </c>
      <c r="B78" t="s">
        <v>383</v>
      </c>
      <c r="C78" t="s">
        <v>169</v>
      </c>
      <c r="D78">
        <v>3.0395050829999999</v>
      </c>
    </row>
    <row r="79" spans="1:4" x14ac:dyDescent="0.2">
      <c r="A79" t="s">
        <v>251</v>
      </c>
      <c r="B79" t="s">
        <v>367</v>
      </c>
      <c r="C79" t="s">
        <v>169</v>
      </c>
      <c r="D79">
        <v>3.428831513</v>
      </c>
    </row>
    <row r="80" spans="1:4" x14ac:dyDescent="0.2">
      <c r="A80" t="s">
        <v>252</v>
      </c>
      <c r="B80" t="s">
        <v>367</v>
      </c>
      <c r="C80" t="s">
        <v>169</v>
      </c>
      <c r="D80">
        <v>3.7381725280000002</v>
      </c>
    </row>
    <row r="81" spans="1:4" x14ac:dyDescent="0.2">
      <c r="A81" t="s">
        <v>253</v>
      </c>
      <c r="B81" t="s">
        <v>369</v>
      </c>
      <c r="C81" t="s">
        <v>190</v>
      </c>
      <c r="D81">
        <v>3.5708071139999999</v>
      </c>
    </row>
    <row r="82" spans="1:4" x14ac:dyDescent="0.2">
      <c r="A82" t="s">
        <v>254</v>
      </c>
      <c r="B82" t="s">
        <v>369</v>
      </c>
      <c r="C82" t="s">
        <v>190</v>
      </c>
      <c r="D82">
        <v>3.3283614629999998</v>
      </c>
    </row>
    <row r="83" spans="1:4" x14ac:dyDescent="0.2">
      <c r="A83" t="s">
        <v>255</v>
      </c>
      <c r="B83" t="s">
        <v>384</v>
      </c>
      <c r="C83" t="s">
        <v>169</v>
      </c>
      <c r="D83">
        <v>4.6870503819999998</v>
      </c>
    </row>
    <row r="84" spans="1:4" x14ac:dyDescent="0.2">
      <c r="A84" t="s">
        <v>256</v>
      </c>
      <c r="B84" t="s">
        <v>384</v>
      </c>
      <c r="C84" t="s">
        <v>169</v>
      </c>
      <c r="D84">
        <v>2.4236499889999998</v>
      </c>
    </row>
    <row r="85" spans="1:4" x14ac:dyDescent="0.2">
      <c r="A85" t="s">
        <v>257</v>
      </c>
      <c r="B85" t="s">
        <v>368</v>
      </c>
      <c r="C85" t="s">
        <v>169</v>
      </c>
      <c r="D85">
        <v>3.1271256479999998</v>
      </c>
    </row>
    <row r="86" spans="1:4" x14ac:dyDescent="0.2">
      <c r="A86" t="s">
        <v>258</v>
      </c>
      <c r="B86" t="s">
        <v>368</v>
      </c>
      <c r="C86" t="s">
        <v>169</v>
      </c>
      <c r="D86">
        <v>2.8912336650000001</v>
      </c>
    </row>
    <row r="87" spans="1:4" x14ac:dyDescent="0.2">
      <c r="A87" t="s">
        <v>259</v>
      </c>
      <c r="B87" t="s">
        <v>368</v>
      </c>
      <c r="C87" t="s">
        <v>169</v>
      </c>
      <c r="D87">
        <v>3.234674923</v>
      </c>
    </row>
    <row r="88" spans="1:4" x14ac:dyDescent="0.2">
      <c r="A88" t="s">
        <v>260</v>
      </c>
      <c r="B88" t="s">
        <v>368</v>
      </c>
      <c r="C88" t="s">
        <v>169</v>
      </c>
      <c r="D88">
        <v>2.870016331</v>
      </c>
    </row>
    <row r="89" spans="1:4" x14ac:dyDescent="0.2">
      <c r="A89" t="s">
        <v>261</v>
      </c>
      <c r="B89" t="s">
        <v>368</v>
      </c>
      <c r="C89" t="s">
        <v>169</v>
      </c>
      <c r="D89">
        <v>2.8921247069999998</v>
      </c>
    </row>
    <row r="90" spans="1:4" x14ac:dyDescent="0.2">
      <c r="A90" t="s">
        <v>262</v>
      </c>
      <c r="B90" t="s">
        <v>396</v>
      </c>
      <c r="C90" t="s">
        <v>169</v>
      </c>
      <c r="D90">
        <v>3.2946280589999999</v>
      </c>
    </row>
    <row r="91" spans="1:4" x14ac:dyDescent="0.2">
      <c r="A91" t="s">
        <v>263</v>
      </c>
      <c r="B91" t="s">
        <v>416</v>
      </c>
      <c r="C91" t="s">
        <v>169</v>
      </c>
      <c r="D91">
        <v>4.4725216960000003</v>
      </c>
    </row>
    <row r="92" spans="1:4" x14ac:dyDescent="0.2">
      <c r="A92" t="s">
        <v>264</v>
      </c>
      <c r="B92" t="s">
        <v>408</v>
      </c>
      <c r="C92" t="s">
        <v>196</v>
      </c>
      <c r="D92">
        <v>4.6036901160000001</v>
      </c>
    </row>
    <row r="93" spans="1:4" x14ac:dyDescent="0.2">
      <c r="A93" t="s">
        <v>265</v>
      </c>
      <c r="B93" t="s">
        <v>392</v>
      </c>
      <c r="C93" t="s">
        <v>169</v>
      </c>
      <c r="D93">
        <v>3.5684776290000002</v>
      </c>
    </row>
    <row r="94" spans="1:4" x14ac:dyDescent="0.2">
      <c r="A94" t="s">
        <v>266</v>
      </c>
      <c r="B94" t="s">
        <v>403</v>
      </c>
      <c r="C94" t="s">
        <v>169</v>
      </c>
      <c r="D94">
        <v>4.1805659549999996</v>
      </c>
    </row>
    <row r="95" spans="1:4" x14ac:dyDescent="0.2">
      <c r="A95" t="s">
        <v>267</v>
      </c>
      <c r="B95" t="s">
        <v>364</v>
      </c>
      <c r="C95" t="s">
        <v>192</v>
      </c>
      <c r="D95">
        <v>2.9969495209999999</v>
      </c>
    </row>
    <row r="96" spans="1:4" x14ac:dyDescent="0.2">
      <c r="A96" t="s">
        <v>268</v>
      </c>
      <c r="B96" t="s">
        <v>364</v>
      </c>
      <c r="C96" t="s">
        <v>169</v>
      </c>
      <c r="D96">
        <v>4.9373331340000002</v>
      </c>
    </row>
    <row r="97" spans="1:4" x14ac:dyDescent="0.2">
      <c r="A97" t="s">
        <v>269</v>
      </c>
      <c r="B97" t="s">
        <v>413</v>
      </c>
      <c r="C97" t="s">
        <v>169</v>
      </c>
      <c r="D97">
        <v>4.7001384079999999</v>
      </c>
    </row>
    <row r="98" spans="1:4" x14ac:dyDescent="0.2">
      <c r="A98" t="s">
        <v>270</v>
      </c>
      <c r="B98" t="s">
        <v>413</v>
      </c>
      <c r="C98" t="s">
        <v>169</v>
      </c>
      <c r="D98">
        <v>3.8917848689999999</v>
      </c>
    </row>
    <row r="99" spans="1:4" x14ac:dyDescent="0.2">
      <c r="A99" t="s">
        <v>271</v>
      </c>
      <c r="B99" t="s">
        <v>413</v>
      </c>
      <c r="C99" t="s">
        <v>169</v>
      </c>
      <c r="D99">
        <v>3.865453284</v>
      </c>
    </row>
    <row r="100" spans="1:4" x14ac:dyDescent="0.2">
      <c r="A100" t="s">
        <v>272</v>
      </c>
      <c r="B100" t="s">
        <v>413</v>
      </c>
      <c r="C100" t="s">
        <v>169</v>
      </c>
      <c r="D100">
        <v>4.1581052400000003</v>
      </c>
    </row>
    <row r="101" spans="1:4" x14ac:dyDescent="0.2">
      <c r="A101" t="s">
        <v>273</v>
      </c>
      <c r="B101" t="s">
        <v>419</v>
      </c>
      <c r="C101" t="s">
        <v>169</v>
      </c>
      <c r="D101">
        <v>5.1235858419999998</v>
      </c>
    </row>
    <row r="102" spans="1:4" x14ac:dyDescent="0.2">
      <c r="A102" t="s">
        <v>274</v>
      </c>
      <c r="B102" t="s">
        <v>419</v>
      </c>
      <c r="C102" t="s">
        <v>196</v>
      </c>
      <c r="D102">
        <v>3.2968301759999998</v>
      </c>
    </row>
    <row r="103" spans="1:4" x14ac:dyDescent="0.2">
      <c r="A103" t="s">
        <v>275</v>
      </c>
      <c r="B103" t="s">
        <v>419</v>
      </c>
      <c r="C103" t="s">
        <v>169</v>
      </c>
      <c r="D103">
        <v>4.7389184809999998</v>
      </c>
    </row>
    <row r="104" spans="1:4" x14ac:dyDescent="0.2">
      <c r="A104" t="s">
        <v>276</v>
      </c>
      <c r="B104" t="s">
        <v>404</v>
      </c>
      <c r="C104" t="s">
        <v>169</v>
      </c>
      <c r="D104">
        <v>4.4445018300000001</v>
      </c>
    </row>
    <row r="105" spans="1:4" x14ac:dyDescent="0.2">
      <c r="A105" t="s">
        <v>277</v>
      </c>
      <c r="B105" t="s">
        <v>404</v>
      </c>
      <c r="C105" t="s">
        <v>169</v>
      </c>
      <c r="D105">
        <v>4.5683152209999998</v>
      </c>
    </row>
    <row r="106" spans="1:4" x14ac:dyDescent="0.2">
      <c r="A106" t="s">
        <v>278</v>
      </c>
      <c r="B106" t="s">
        <v>409</v>
      </c>
      <c r="C106" t="s">
        <v>169</v>
      </c>
      <c r="D106">
        <v>5.1345799799999998</v>
      </c>
    </row>
    <row r="107" spans="1:4" x14ac:dyDescent="0.2">
      <c r="A107" t="s">
        <v>279</v>
      </c>
      <c r="B107" t="s">
        <v>409</v>
      </c>
      <c r="C107" t="s">
        <v>196</v>
      </c>
      <c r="D107">
        <v>4.1162460640000003</v>
      </c>
    </row>
    <row r="108" spans="1:4" x14ac:dyDescent="0.2">
      <c r="A108" t="s">
        <v>280</v>
      </c>
      <c r="B108" t="s">
        <v>409</v>
      </c>
      <c r="C108" t="s">
        <v>196</v>
      </c>
      <c r="D108">
        <v>4.1265653899999997</v>
      </c>
    </row>
    <row r="109" spans="1:4" x14ac:dyDescent="0.2">
      <c r="A109" t="s">
        <v>281</v>
      </c>
      <c r="B109" t="s">
        <v>388</v>
      </c>
      <c r="C109" t="s">
        <v>190</v>
      </c>
      <c r="D109">
        <v>3.404501539</v>
      </c>
    </row>
    <row r="110" spans="1:4" x14ac:dyDescent="0.2">
      <c r="A110" t="s">
        <v>282</v>
      </c>
      <c r="B110" t="s">
        <v>388</v>
      </c>
      <c r="C110" t="s">
        <v>190</v>
      </c>
      <c r="D110">
        <v>4.6960028999999999</v>
      </c>
    </row>
    <row r="111" spans="1:4" x14ac:dyDescent="0.2">
      <c r="A111" t="s">
        <v>283</v>
      </c>
      <c r="B111" t="s">
        <v>376</v>
      </c>
      <c r="C111" t="s">
        <v>192</v>
      </c>
      <c r="D111">
        <v>3.5305959950000001</v>
      </c>
    </row>
    <row r="112" spans="1:4" x14ac:dyDescent="0.2">
      <c r="A112" t="s">
        <v>284</v>
      </c>
      <c r="B112" t="s">
        <v>376</v>
      </c>
      <c r="C112" t="s">
        <v>192</v>
      </c>
      <c r="D112">
        <v>3.2549588690000002</v>
      </c>
    </row>
    <row r="113" spans="1:4" x14ac:dyDescent="0.2">
      <c r="A113" t="s">
        <v>285</v>
      </c>
      <c r="B113" t="s">
        <v>379</v>
      </c>
      <c r="C113" t="s">
        <v>192</v>
      </c>
      <c r="D113">
        <v>3.845782823</v>
      </c>
    </row>
    <row r="114" spans="1:4" x14ac:dyDescent="0.2">
      <c r="A114" t="s">
        <v>286</v>
      </c>
      <c r="B114" t="s">
        <v>400</v>
      </c>
      <c r="C114" t="s">
        <v>169</v>
      </c>
      <c r="D114">
        <v>3.7604630239999999</v>
      </c>
    </row>
    <row r="115" spans="1:4" x14ac:dyDescent="0.2">
      <c r="A115" t="s">
        <v>287</v>
      </c>
      <c r="B115" t="s">
        <v>400</v>
      </c>
      <c r="C115" t="s">
        <v>169</v>
      </c>
      <c r="D115">
        <v>3.4924622150000002</v>
      </c>
    </row>
    <row r="116" spans="1:4" x14ac:dyDescent="0.2">
      <c r="A116" t="s">
        <v>288</v>
      </c>
      <c r="B116" t="s">
        <v>460</v>
      </c>
      <c r="C116" t="s">
        <v>192</v>
      </c>
      <c r="D116">
        <v>2.518346244</v>
      </c>
    </row>
    <row r="117" spans="1:4" x14ac:dyDescent="0.2">
      <c r="A117" t="s">
        <v>289</v>
      </c>
      <c r="B117" t="s">
        <v>410</v>
      </c>
      <c r="C117" t="s">
        <v>169</v>
      </c>
      <c r="D117">
        <v>5.2250774870000001</v>
      </c>
    </row>
    <row r="118" spans="1:4" x14ac:dyDescent="0.2">
      <c r="A118" t="s">
        <v>290</v>
      </c>
      <c r="B118" t="s">
        <v>385</v>
      </c>
      <c r="C118" t="s">
        <v>192</v>
      </c>
      <c r="D118">
        <v>3.6244221859999999</v>
      </c>
    </row>
    <row r="119" spans="1:4" x14ac:dyDescent="0.2">
      <c r="A119" t="s">
        <v>291</v>
      </c>
      <c r="B119" t="s">
        <v>385</v>
      </c>
      <c r="C119" t="s">
        <v>192</v>
      </c>
      <c r="D119">
        <v>3.7463536899999998</v>
      </c>
    </row>
    <row r="120" spans="1:4" x14ac:dyDescent="0.2">
      <c r="A120" t="s">
        <v>292</v>
      </c>
      <c r="B120" t="s">
        <v>385</v>
      </c>
      <c r="C120" t="s">
        <v>192</v>
      </c>
      <c r="D120">
        <v>3.4822563400000002</v>
      </c>
    </row>
    <row r="121" spans="1:4" x14ac:dyDescent="0.2">
      <c r="A121" t="s">
        <v>293</v>
      </c>
      <c r="B121" t="s">
        <v>385</v>
      </c>
      <c r="C121" t="s">
        <v>192</v>
      </c>
      <c r="D121">
        <v>3.4252882709999999</v>
      </c>
    </row>
    <row r="122" spans="1:4" x14ac:dyDescent="0.2">
      <c r="A122" t="s">
        <v>294</v>
      </c>
      <c r="B122" t="s">
        <v>385</v>
      </c>
      <c r="C122" t="s">
        <v>192</v>
      </c>
      <c r="D122">
        <v>4.3055307059999999</v>
      </c>
    </row>
    <row r="123" spans="1:4" x14ac:dyDescent="0.2">
      <c r="A123" t="s">
        <v>295</v>
      </c>
      <c r="B123" t="s">
        <v>406</v>
      </c>
      <c r="C123" t="s">
        <v>169</v>
      </c>
      <c r="D123">
        <v>5.1705953219999996</v>
      </c>
    </row>
    <row r="124" spans="1:4" x14ac:dyDescent="0.2">
      <c r="A124" t="s">
        <v>296</v>
      </c>
      <c r="B124" t="s">
        <v>461</v>
      </c>
      <c r="C124" t="s">
        <v>169</v>
      </c>
      <c r="D124">
        <v>4.5165580099999998</v>
      </c>
    </row>
    <row r="125" spans="1:4" x14ac:dyDescent="0.2">
      <c r="A125" t="s">
        <v>297</v>
      </c>
      <c r="B125" t="s">
        <v>461</v>
      </c>
      <c r="C125" t="s">
        <v>196</v>
      </c>
      <c r="D125">
        <v>3.6973018710000001</v>
      </c>
    </row>
    <row r="126" spans="1:4" x14ac:dyDescent="0.2">
      <c r="A126" t="s">
        <v>298</v>
      </c>
      <c r="B126" t="s">
        <v>372</v>
      </c>
      <c r="C126" t="s">
        <v>169</v>
      </c>
      <c r="D126">
        <v>2.9870664929999999</v>
      </c>
    </row>
    <row r="127" spans="1:4" x14ac:dyDescent="0.2">
      <c r="A127" t="s">
        <v>299</v>
      </c>
      <c r="B127" t="s">
        <v>372</v>
      </c>
      <c r="C127" t="s">
        <v>169</v>
      </c>
      <c r="D127">
        <v>3.7406331050000001</v>
      </c>
    </row>
    <row r="128" spans="1:4" x14ac:dyDescent="0.2">
      <c r="A128" t="s">
        <v>300</v>
      </c>
      <c r="B128" t="s">
        <v>372</v>
      </c>
      <c r="C128" t="s">
        <v>169</v>
      </c>
      <c r="D128">
        <v>3.2156255420000002</v>
      </c>
    </row>
    <row r="129" spans="1:4" x14ac:dyDescent="0.2">
      <c r="A129" t="s">
        <v>301</v>
      </c>
      <c r="B129" t="s">
        <v>421</v>
      </c>
      <c r="C129" t="s">
        <v>169</v>
      </c>
      <c r="D129">
        <v>5.8137998929999997</v>
      </c>
    </row>
    <row r="130" spans="1:4" x14ac:dyDescent="0.2">
      <c r="A130" t="s">
        <v>302</v>
      </c>
      <c r="B130" t="s">
        <v>462</v>
      </c>
      <c r="C130" t="s">
        <v>190</v>
      </c>
      <c r="D130">
        <v>3.2668389640000002</v>
      </c>
    </row>
    <row r="131" spans="1:4" x14ac:dyDescent="0.2">
      <c r="A131" t="s">
        <v>303</v>
      </c>
      <c r="B131" t="s">
        <v>462</v>
      </c>
      <c r="C131" t="s">
        <v>190</v>
      </c>
      <c r="D131">
        <v>3.0096203969999999</v>
      </c>
    </row>
    <row r="132" spans="1:4" x14ac:dyDescent="0.2">
      <c r="A132" t="s">
        <v>304</v>
      </c>
      <c r="B132" t="s">
        <v>462</v>
      </c>
      <c r="C132" t="s">
        <v>190</v>
      </c>
      <c r="D132">
        <v>2.9399868740000001</v>
      </c>
    </row>
    <row r="133" spans="1:4" x14ac:dyDescent="0.2">
      <c r="A133" t="s">
        <v>305</v>
      </c>
      <c r="B133" t="s">
        <v>411</v>
      </c>
      <c r="C133" t="s">
        <v>169</v>
      </c>
      <c r="D133">
        <v>5.3359116120000003</v>
      </c>
    </row>
    <row r="134" spans="1:4" x14ac:dyDescent="0.2">
      <c r="A134" t="s">
        <v>306</v>
      </c>
      <c r="B134" t="s">
        <v>371</v>
      </c>
      <c r="C134" t="s">
        <v>169</v>
      </c>
      <c r="D134">
        <v>3.4876932279999999</v>
      </c>
    </row>
    <row r="135" spans="1:4" x14ac:dyDescent="0.2">
      <c r="A135" t="s">
        <v>307</v>
      </c>
      <c r="B135" t="s">
        <v>371</v>
      </c>
      <c r="C135" t="s">
        <v>169</v>
      </c>
      <c r="D135">
        <v>3.7258687899999998</v>
      </c>
    </row>
    <row r="136" spans="1:4" x14ac:dyDescent="0.2">
      <c r="A136" t="s">
        <v>308</v>
      </c>
      <c r="B136" t="s">
        <v>371</v>
      </c>
      <c r="C136" t="s">
        <v>169</v>
      </c>
      <c r="D136">
        <v>4.3114976560000002</v>
      </c>
    </row>
    <row r="137" spans="1:4" x14ac:dyDescent="0.2">
      <c r="A137" t="s">
        <v>309</v>
      </c>
      <c r="B137" t="s">
        <v>386</v>
      </c>
      <c r="C137" t="s">
        <v>169</v>
      </c>
      <c r="D137">
        <v>4.1377546360000004</v>
      </c>
    </row>
    <row r="138" spans="1:4" x14ac:dyDescent="0.2">
      <c r="A138" t="s">
        <v>310</v>
      </c>
      <c r="B138" t="s">
        <v>386</v>
      </c>
      <c r="C138" t="s">
        <v>169</v>
      </c>
      <c r="D138">
        <v>4.9376843450000001</v>
      </c>
    </row>
    <row r="139" spans="1:4" x14ac:dyDescent="0.2">
      <c r="A139" t="s">
        <v>311</v>
      </c>
      <c r="B139" t="s">
        <v>386</v>
      </c>
      <c r="C139" t="s">
        <v>169</v>
      </c>
      <c r="D139">
        <v>5.009074858</v>
      </c>
    </row>
    <row r="140" spans="1:4" x14ac:dyDescent="0.2">
      <c r="A140" t="s">
        <v>312</v>
      </c>
      <c r="B140" t="s">
        <v>382</v>
      </c>
      <c r="C140" t="s">
        <v>169</v>
      </c>
      <c r="D140">
        <v>5.5838055860000004</v>
      </c>
    </row>
    <row r="141" spans="1:4" x14ac:dyDescent="0.2">
      <c r="A141" t="s">
        <v>313</v>
      </c>
      <c r="B141" t="s">
        <v>382</v>
      </c>
      <c r="C141" t="s">
        <v>169</v>
      </c>
      <c r="D141">
        <v>5.6935642680000003</v>
      </c>
    </row>
    <row r="142" spans="1:4" x14ac:dyDescent="0.2">
      <c r="A142" t="s">
        <v>314</v>
      </c>
      <c r="B142" t="s">
        <v>382</v>
      </c>
      <c r="C142" t="s">
        <v>169</v>
      </c>
      <c r="D142">
        <v>5.4784103780000004</v>
      </c>
    </row>
    <row r="143" spans="1:4" x14ac:dyDescent="0.2">
      <c r="A143" t="s">
        <v>315</v>
      </c>
      <c r="B143" t="s">
        <v>390</v>
      </c>
      <c r="C143" t="s">
        <v>169</v>
      </c>
      <c r="D143">
        <v>5.5184518550000004</v>
      </c>
    </row>
    <row r="144" spans="1:4" x14ac:dyDescent="0.2">
      <c r="A144" t="s">
        <v>316</v>
      </c>
      <c r="B144" t="s">
        <v>374</v>
      </c>
      <c r="C144" t="s">
        <v>169</v>
      </c>
      <c r="D144">
        <v>3.6780561970000001</v>
      </c>
    </row>
    <row r="145" spans="1:4" x14ac:dyDescent="0.2">
      <c r="A145" t="s">
        <v>317</v>
      </c>
      <c r="B145" t="s">
        <v>374</v>
      </c>
      <c r="C145" t="s">
        <v>169</v>
      </c>
      <c r="D145">
        <v>3.1690905420000002</v>
      </c>
    </row>
    <row r="146" spans="1:4" x14ac:dyDescent="0.2">
      <c r="A146" t="s">
        <v>318</v>
      </c>
      <c r="B146" t="s">
        <v>395</v>
      </c>
      <c r="C146" t="s">
        <v>190</v>
      </c>
      <c r="D146">
        <v>4.8789746430000003</v>
      </c>
    </row>
    <row r="147" spans="1:4" x14ac:dyDescent="0.2">
      <c r="A147" t="s">
        <v>319</v>
      </c>
      <c r="B147" t="s">
        <v>395</v>
      </c>
      <c r="C147" t="s">
        <v>190</v>
      </c>
      <c r="D147">
        <v>3.8533521610000001</v>
      </c>
    </row>
    <row r="148" spans="1:4" x14ac:dyDescent="0.2">
      <c r="A148" t="s">
        <v>320</v>
      </c>
      <c r="B148" t="s">
        <v>463</v>
      </c>
      <c r="C148" t="s">
        <v>226</v>
      </c>
      <c r="D148">
        <v>6.6013904339999998</v>
      </c>
    </row>
    <row r="149" spans="1:4" x14ac:dyDescent="0.2">
      <c r="A149" t="s">
        <v>321</v>
      </c>
      <c r="B149" t="s">
        <v>377</v>
      </c>
      <c r="C149" t="s">
        <v>169</v>
      </c>
      <c r="D149">
        <v>3.9831146209999999</v>
      </c>
    </row>
    <row r="150" spans="1:4" x14ac:dyDescent="0.2">
      <c r="A150" t="s">
        <v>322</v>
      </c>
      <c r="B150" t="s">
        <v>418</v>
      </c>
      <c r="C150" t="s">
        <v>169</v>
      </c>
      <c r="D150">
        <v>4.9055176170000001</v>
      </c>
    </row>
    <row r="151" spans="1:4" x14ac:dyDescent="0.2">
      <c r="A151" t="s">
        <v>323</v>
      </c>
      <c r="B151" t="s">
        <v>418</v>
      </c>
      <c r="C151" t="s">
        <v>169</v>
      </c>
      <c r="D151">
        <v>4.7159083319999997</v>
      </c>
    </row>
    <row r="152" spans="1:4" x14ac:dyDescent="0.2">
      <c r="A152" t="s">
        <v>324</v>
      </c>
      <c r="B152" t="s">
        <v>418</v>
      </c>
      <c r="C152" t="s">
        <v>169</v>
      </c>
      <c r="D152">
        <v>4.8466287179999998</v>
      </c>
    </row>
    <row r="153" spans="1:4" x14ac:dyDescent="0.2">
      <c r="A153" t="s">
        <v>325</v>
      </c>
      <c r="B153" t="s">
        <v>393</v>
      </c>
      <c r="C153" t="s">
        <v>192</v>
      </c>
      <c r="D153">
        <v>5.026522988</v>
      </c>
    </row>
    <row r="154" spans="1:4" x14ac:dyDescent="0.2">
      <c r="A154" t="s">
        <v>326</v>
      </c>
      <c r="B154" t="s">
        <v>393</v>
      </c>
      <c r="C154" t="s">
        <v>192</v>
      </c>
      <c r="D154">
        <v>3.9645324190000002</v>
      </c>
    </row>
    <row r="155" spans="1:4" x14ac:dyDescent="0.2">
      <c r="A155" t="s">
        <v>327</v>
      </c>
      <c r="B155" t="s">
        <v>398</v>
      </c>
      <c r="C155" t="s">
        <v>169</v>
      </c>
      <c r="D155">
        <v>4.1544952750000004</v>
      </c>
    </row>
    <row r="156" spans="1:4" x14ac:dyDescent="0.2">
      <c r="A156" t="s">
        <v>328</v>
      </c>
      <c r="B156" t="s">
        <v>397</v>
      </c>
      <c r="C156" t="s">
        <v>226</v>
      </c>
      <c r="D156">
        <v>1.543499269</v>
      </c>
    </row>
    <row r="157" spans="1:4" x14ac:dyDescent="0.2">
      <c r="A157" t="s">
        <v>329</v>
      </c>
      <c r="B157" t="s">
        <v>397</v>
      </c>
      <c r="C157" t="s">
        <v>169</v>
      </c>
      <c r="D157">
        <v>4.6500259929999999</v>
      </c>
    </row>
    <row r="158" spans="1:4" x14ac:dyDescent="0.2">
      <c r="A158" t="s">
        <v>330</v>
      </c>
      <c r="B158" t="s">
        <v>397</v>
      </c>
      <c r="C158" t="s">
        <v>169</v>
      </c>
      <c r="D158">
        <v>4.8593655929999997</v>
      </c>
    </row>
    <row r="159" spans="1:4" x14ac:dyDescent="0.2">
      <c r="A159" t="s">
        <v>331</v>
      </c>
      <c r="B159" t="s">
        <v>412</v>
      </c>
      <c r="C159" t="s">
        <v>226</v>
      </c>
      <c r="D159">
        <v>6.6509122950000004</v>
      </c>
    </row>
    <row r="160" spans="1:4" x14ac:dyDescent="0.2">
      <c r="A160" t="s">
        <v>332</v>
      </c>
      <c r="B160" t="s">
        <v>412</v>
      </c>
      <c r="C160" t="s">
        <v>226</v>
      </c>
      <c r="D160">
        <v>6.2946259309999997</v>
      </c>
    </row>
    <row r="161" spans="1:4" x14ac:dyDescent="0.2">
      <c r="A161" t="s">
        <v>333</v>
      </c>
      <c r="B161" t="s">
        <v>402</v>
      </c>
      <c r="C161" t="s">
        <v>169</v>
      </c>
      <c r="D161">
        <v>4.8252331880000003</v>
      </c>
    </row>
    <row r="162" spans="1:4" x14ac:dyDescent="0.2">
      <c r="A162" t="s">
        <v>334</v>
      </c>
      <c r="B162" t="s">
        <v>402</v>
      </c>
      <c r="C162" t="s">
        <v>169</v>
      </c>
      <c r="D162">
        <v>4.4667027700000004</v>
      </c>
    </row>
    <row r="163" spans="1:4" x14ac:dyDescent="0.2">
      <c r="A163" t="s">
        <v>335</v>
      </c>
      <c r="B163" t="s">
        <v>375</v>
      </c>
      <c r="C163" t="s">
        <v>169</v>
      </c>
      <c r="D163">
        <v>3.0715539569999999</v>
      </c>
    </row>
    <row r="164" spans="1:4" x14ac:dyDescent="0.2">
      <c r="A164" t="s">
        <v>336</v>
      </c>
      <c r="B164" t="s">
        <v>380</v>
      </c>
      <c r="C164" t="s">
        <v>169</v>
      </c>
      <c r="D164">
        <v>4.7042611839999999</v>
      </c>
    </row>
    <row r="165" spans="1:4" x14ac:dyDescent="0.2">
      <c r="A165" t="s">
        <v>337</v>
      </c>
      <c r="B165" t="s">
        <v>414</v>
      </c>
      <c r="C165" t="s">
        <v>196</v>
      </c>
      <c r="D165">
        <v>4.7348483999999997</v>
      </c>
    </row>
    <row r="166" spans="1:4" x14ac:dyDescent="0.2">
      <c r="A166" t="s">
        <v>338</v>
      </c>
      <c r="B166" t="s">
        <v>414</v>
      </c>
      <c r="C166" t="s">
        <v>196</v>
      </c>
      <c r="D166">
        <v>4.2275024730000004</v>
      </c>
    </row>
    <row r="167" spans="1:4" x14ac:dyDescent="0.2">
      <c r="A167" t="s">
        <v>339</v>
      </c>
      <c r="B167" t="s">
        <v>414</v>
      </c>
      <c r="C167" t="s">
        <v>196</v>
      </c>
      <c r="D167">
        <v>4.9067635110000003</v>
      </c>
    </row>
    <row r="168" spans="1:4" x14ac:dyDescent="0.2">
      <c r="A168" t="s">
        <v>340</v>
      </c>
      <c r="B168" t="s">
        <v>401</v>
      </c>
      <c r="C168" t="s">
        <v>169</v>
      </c>
      <c r="D168">
        <v>5.1165580669999997</v>
      </c>
    </row>
    <row r="169" spans="1:4" x14ac:dyDescent="0.2">
      <c r="A169" t="s">
        <v>341</v>
      </c>
      <c r="B169" t="s">
        <v>401</v>
      </c>
      <c r="C169" t="s">
        <v>169</v>
      </c>
      <c r="D169">
        <v>5.8982741479999996</v>
      </c>
    </row>
    <row r="170" spans="1:4" x14ac:dyDescent="0.2">
      <c r="A170" t="s">
        <v>342</v>
      </c>
      <c r="B170" t="s">
        <v>391</v>
      </c>
      <c r="C170" t="s">
        <v>169</v>
      </c>
      <c r="D170">
        <v>3.6445163749999998</v>
      </c>
    </row>
    <row r="171" spans="1:4" x14ac:dyDescent="0.2">
      <c r="A171" t="s">
        <v>343</v>
      </c>
      <c r="B171" t="s">
        <v>391</v>
      </c>
      <c r="C171" t="s">
        <v>169</v>
      </c>
      <c r="D171">
        <v>3.7493340430000002</v>
      </c>
    </row>
    <row r="172" spans="1:4" x14ac:dyDescent="0.2">
      <c r="A172" t="s">
        <v>344</v>
      </c>
      <c r="B172" t="s">
        <v>378</v>
      </c>
      <c r="C172" t="s">
        <v>169</v>
      </c>
      <c r="D172">
        <v>4.4718722670000002</v>
      </c>
    </row>
    <row r="173" spans="1:4" x14ac:dyDescent="0.2">
      <c r="A173" t="s">
        <v>345</v>
      </c>
      <c r="B173" t="s">
        <v>378</v>
      </c>
      <c r="C173" t="s">
        <v>169</v>
      </c>
      <c r="D173">
        <v>4.8515106479999996</v>
      </c>
    </row>
    <row r="174" spans="1:4" x14ac:dyDescent="0.2">
      <c r="A174" t="s">
        <v>346</v>
      </c>
      <c r="B174" t="s">
        <v>366</v>
      </c>
      <c r="C174" t="s">
        <v>192</v>
      </c>
      <c r="D174">
        <v>4.1094553229999997</v>
      </c>
    </row>
    <row r="175" spans="1:4" x14ac:dyDescent="0.2">
      <c r="A175" t="s">
        <v>347</v>
      </c>
      <c r="B175" t="s">
        <v>366</v>
      </c>
      <c r="C175" t="s">
        <v>192</v>
      </c>
      <c r="D175">
        <v>3.3754092400000002</v>
      </c>
    </row>
    <row r="176" spans="1:4" x14ac:dyDescent="0.2">
      <c r="A176" t="s">
        <v>348</v>
      </c>
      <c r="B176" t="s">
        <v>366</v>
      </c>
      <c r="C176" t="s">
        <v>224</v>
      </c>
      <c r="D176">
        <v>5.187841691</v>
      </c>
    </row>
    <row r="177" spans="1:4" x14ac:dyDescent="0.2">
      <c r="A177" t="s">
        <v>349</v>
      </c>
      <c r="B177" t="s">
        <v>387</v>
      </c>
      <c r="C177" t="s">
        <v>169</v>
      </c>
      <c r="D177">
        <v>3.6866148239999998</v>
      </c>
    </row>
    <row r="178" spans="1:4" x14ac:dyDescent="0.2">
      <c r="A178" t="s">
        <v>350</v>
      </c>
      <c r="B178" t="s">
        <v>387</v>
      </c>
      <c r="C178" t="s">
        <v>224</v>
      </c>
      <c r="D178">
        <v>4.4324486470000002</v>
      </c>
    </row>
    <row r="179" spans="1:4" x14ac:dyDescent="0.2">
      <c r="A179" t="s">
        <v>351</v>
      </c>
      <c r="B179" t="s">
        <v>405</v>
      </c>
      <c r="C179" t="s">
        <v>169</v>
      </c>
      <c r="D179">
        <v>4.0223545319999996</v>
      </c>
    </row>
    <row r="180" spans="1:4" x14ac:dyDescent="0.2">
      <c r="A180" t="s">
        <v>352</v>
      </c>
      <c r="B180" t="s">
        <v>464</v>
      </c>
      <c r="C180" t="s">
        <v>169</v>
      </c>
      <c r="D180">
        <v>4.3514063180000004</v>
      </c>
    </row>
    <row r="181" spans="1:4" x14ac:dyDescent="0.2">
      <c r="A181" t="s">
        <v>353</v>
      </c>
      <c r="B181" t="s">
        <v>365</v>
      </c>
      <c r="C181" t="s">
        <v>196</v>
      </c>
      <c r="D181">
        <v>3.7151409860000002</v>
      </c>
    </row>
    <row r="182" spans="1:4" x14ac:dyDescent="0.2">
      <c r="A182" t="s">
        <v>354</v>
      </c>
      <c r="B182" t="s">
        <v>365</v>
      </c>
      <c r="C182" t="s">
        <v>196</v>
      </c>
      <c r="D182">
        <v>3.961683474</v>
      </c>
    </row>
    <row r="183" spans="1:4" x14ac:dyDescent="0.2">
      <c r="A183" t="s">
        <v>355</v>
      </c>
      <c r="B183" t="s">
        <v>465</v>
      </c>
      <c r="C183" t="s">
        <v>226</v>
      </c>
      <c r="D183">
        <v>4.981257179</v>
      </c>
    </row>
    <row r="184" spans="1:4" x14ac:dyDescent="0.2">
      <c r="A184" t="s">
        <v>356</v>
      </c>
      <c r="B184" t="s">
        <v>465</v>
      </c>
      <c r="C184" t="s">
        <v>226</v>
      </c>
      <c r="D184">
        <v>6.152097156</v>
      </c>
    </row>
    <row r="185" spans="1:4" x14ac:dyDescent="0.2">
      <c r="A185" t="s">
        <v>357</v>
      </c>
      <c r="B185" t="s">
        <v>466</v>
      </c>
      <c r="C185" t="s">
        <v>224</v>
      </c>
      <c r="D185">
        <v>4.8046195669999996</v>
      </c>
    </row>
    <row r="186" spans="1:4" x14ac:dyDescent="0.2">
      <c r="A186" t="s">
        <v>358</v>
      </c>
      <c r="B186" t="s">
        <v>466</v>
      </c>
      <c r="C186" t="s">
        <v>224</v>
      </c>
      <c r="D186">
        <v>4.665312646000000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A286D-8CC2-2C47-8C23-636632DB89AD}">
  <dimension ref="A1:C91"/>
  <sheetViews>
    <sheetView workbookViewId="0">
      <selection activeCell="J43" sqref="J43"/>
    </sheetView>
  </sheetViews>
  <sheetFormatPr baseColWidth="10" defaultColWidth="8.83203125" defaultRowHeight="16" x14ac:dyDescent="0.2"/>
  <cols>
    <col min="1" max="3" width="10.5" style="16" customWidth="1"/>
  </cols>
  <sheetData>
    <row r="1" spans="1:3" ht="71" x14ac:dyDescent="0.2">
      <c r="A1" s="17" t="s">
        <v>467</v>
      </c>
      <c r="B1" s="17" t="s">
        <v>468</v>
      </c>
      <c r="C1" s="17" t="s">
        <v>469</v>
      </c>
    </row>
    <row r="2" spans="1:3" x14ac:dyDescent="0.2">
      <c r="A2" s="15">
        <v>0</v>
      </c>
      <c r="B2" s="15">
        <v>0</v>
      </c>
      <c r="C2" s="15">
        <v>0</v>
      </c>
    </row>
    <row r="3" spans="1:3" x14ac:dyDescent="0.2">
      <c r="A3" s="15">
        <v>1</v>
      </c>
      <c r="B3" s="15">
        <v>0</v>
      </c>
      <c r="C3" s="15">
        <v>0</v>
      </c>
    </row>
    <row r="4" spans="1:3" x14ac:dyDescent="0.2">
      <c r="A4" s="15">
        <v>1</v>
      </c>
      <c r="B4" s="15">
        <v>0</v>
      </c>
      <c r="C4" s="15">
        <v>0</v>
      </c>
    </row>
    <row r="5" spans="1:3" x14ac:dyDescent="0.2">
      <c r="A5" s="15">
        <v>2</v>
      </c>
      <c r="B5" s="15">
        <v>1</v>
      </c>
      <c r="C5" s="15">
        <v>0</v>
      </c>
    </row>
    <row r="6" spans="1:3" x14ac:dyDescent="0.2">
      <c r="A6" s="15">
        <v>5</v>
      </c>
      <c r="B6" s="15">
        <v>4</v>
      </c>
      <c r="C6" s="15">
        <v>1</v>
      </c>
    </row>
    <row r="7" spans="1:3" x14ac:dyDescent="0.2">
      <c r="A7" s="15">
        <v>7</v>
      </c>
      <c r="B7" s="15">
        <v>20</v>
      </c>
      <c r="C7" s="15">
        <v>5</v>
      </c>
    </row>
    <row r="8" spans="1:3" x14ac:dyDescent="0.2">
      <c r="A8" s="15">
        <v>10</v>
      </c>
      <c r="B8" s="15">
        <v>20</v>
      </c>
      <c r="C8" s="15">
        <v>8</v>
      </c>
    </row>
    <row r="9" spans="1:3" x14ac:dyDescent="0.2">
      <c r="A9" s="15">
        <v>15</v>
      </c>
      <c r="B9" s="15">
        <v>30</v>
      </c>
      <c r="C9" s="15">
        <v>10</v>
      </c>
    </row>
    <row r="10" spans="1:3" x14ac:dyDescent="0.2">
      <c r="A10" s="15">
        <v>21</v>
      </c>
      <c r="B10" s="15">
        <v>30</v>
      </c>
      <c r="C10" s="15">
        <v>10</v>
      </c>
    </row>
    <row r="11" spans="1:3" x14ac:dyDescent="0.2">
      <c r="A11" s="15">
        <v>23</v>
      </c>
      <c r="B11" s="15">
        <v>43</v>
      </c>
      <c r="C11" s="15">
        <v>13</v>
      </c>
    </row>
    <row r="12" spans="1:3" x14ac:dyDescent="0.2">
      <c r="A12" s="15">
        <v>23</v>
      </c>
      <c r="B12" s="15">
        <v>50</v>
      </c>
      <c r="C12" s="15">
        <v>17</v>
      </c>
    </row>
    <row r="13" spans="1:3" x14ac:dyDescent="0.2">
      <c r="A13" s="15">
        <v>26</v>
      </c>
      <c r="B13" s="15">
        <v>55</v>
      </c>
      <c r="C13" s="15">
        <v>18</v>
      </c>
    </row>
    <row r="14" spans="1:3" x14ac:dyDescent="0.2">
      <c r="A14" s="15">
        <v>27</v>
      </c>
      <c r="B14" s="15">
        <v>63</v>
      </c>
      <c r="C14" s="15">
        <v>20</v>
      </c>
    </row>
    <row r="15" spans="1:3" x14ac:dyDescent="0.2">
      <c r="A15" s="15">
        <v>30</v>
      </c>
      <c r="B15" s="15">
        <v>63</v>
      </c>
      <c r="C15" s="15">
        <v>20</v>
      </c>
    </row>
    <row r="16" spans="1:3" x14ac:dyDescent="0.2">
      <c r="A16" s="15">
        <v>30</v>
      </c>
      <c r="B16" s="15">
        <v>80</v>
      </c>
      <c r="C16" s="15">
        <v>23</v>
      </c>
    </row>
    <row r="17" spans="1:3" x14ac:dyDescent="0.2">
      <c r="A17" s="15">
        <v>30</v>
      </c>
      <c r="B17" s="15">
        <v>87</v>
      </c>
      <c r="C17" s="15">
        <v>23</v>
      </c>
    </row>
    <row r="18" spans="1:3" x14ac:dyDescent="0.2">
      <c r="A18" s="15">
        <v>30</v>
      </c>
      <c r="B18" s="15">
        <v>90</v>
      </c>
      <c r="C18" s="15">
        <v>30</v>
      </c>
    </row>
    <row r="19" spans="1:3" x14ac:dyDescent="0.2">
      <c r="A19" s="15">
        <v>30</v>
      </c>
      <c r="B19" s="15">
        <v>90</v>
      </c>
      <c r="C19" s="15">
        <v>30</v>
      </c>
    </row>
    <row r="20" spans="1:3" x14ac:dyDescent="0.2">
      <c r="A20" s="15">
        <v>30</v>
      </c>
      <c r="B20" s="15">
        <v>103</v>
      </c>
      <c r="C20" s="15">
        <v>30</v>
      </c>
    </row>
    <row r="21" spans="1:3" x14ac:dyDescent="0.2">
      <c r="A21" s="15">
        <v>34</v>
      </c>
      <c r="B21" s="15">
        <v>103</v>
      </c>
      <c r="C21" s="15">
        <v>43</v>
      </c>
    </row>
    <row r="22" spans="1:3" x14ac:dyDescent="0.2">
      <c r="A22" s="15">
        <v>37</v>
      </c>
      <c r="B22" s="15">
        <v>110</v>
      </c>
      <c r="C22" s="15">
        <v>44</v>
      </c>
    </row>
    <row r="23" spans="1:3" x14ac:dyDescent="0.2">
      <c r="A23" s="15">
        <v>50</v>
      </c>
      <c r="B23" s="15">
        <v>133</v>
      </c>
      <c r="C23" s="15">
        <v>49</v>
      </c>
    </row>
    <row r="24" spans="1:3" x14ac:dyDescent="0.2">
      <c r="A24" s="15">
        <v>50</v>
      </c>
      <c r="B24" s="15">
        <v>140</v>
      </c>
      <c r="C24" s="15">
        <v>50</v>
      </c>
    </row>
    <row r="25" spans="1:3" x14ac:dyDescent="0.2">
      <c r="A25" s="15">
        <v>54</v>
      </c>
      <c r="B25" s="15">
        <v>157</v>
      </c>
      <c r="C25" s="15">
        <v>55</v>
      </c>
    </row>
    <row r="26" spans="1:3" x14ac:dyDescent="0.2">
      <c r="A26" s="15">
        <v>57</v>
      </c>
      <c r="B26" s="15">
        <v>157</v>
      </c>
      <c r="C26" s="15">
        <v>57</v>
      </c>
    </row>
    <row r="27" spans="1:3" x14ac:dyDescent="0.2">
      <c r="A27" s="15">
        <v>60</v>
      </c>
      <c r="B27" s="15">
        <v>157</v>
      </c>
      <c r="C27" s="15">
        <v>61</v>
      </c>
    </row>
    <row r="28" spans="1:3" x14ac:dyDescent="0.2">
      <c r="A28" s="15">
        <v>62</v>
      </c>
      <c r="B28" s="15">
        <v>168</v>
      </c>
      <c r="C28" s="15">
        <v>63</v>
      </c>
    </row>
    <row r="29" spans="1:3" x14ac:dyDescent="0.2">
      <c r="A29" s="15">
        <v>62</v>
      </c>
      <c r="B29" s="15">
        <v>187</v>
      </c>
      <c r="C29" s="15">
        <v>63</v>
      </c>
    </row>
    <row r="30" spans="1:3" x14ac:dyDescent="0.2">
      <c r="A30" s="15">
        <v>67</v>
      </c>
      <c r="B30" s="15">
        <v>203</v>
      </c>
      <c r="C30" s="15">
        <v>80</v>
      </c>
    </row>
    <row r="31" spans="1:3" x14ac:dyDescent="0.2">
      <c r="A31" s="15">
        <v>69</v>
      </c>
      <c r="B31" s="15">
        <v>210</v>
      </c>
      <c r="C31" s="15">
        <v>87</v>
      </c>
    </row>
    <row r="32" spans="1:3" x14ac:dyDescent="0.2">
      <c r="A32" s="15">
        <v>72</v>
      </c>
      <c r="B32" s="15">
        <v>237</v>
      </c>
      <c r="C32" s="15">
        <v>87</v>
      </c>
    </row>
    <row r="33" spans="1:3" x14ac:dyDescent="0.2">
      <c r="A33" s="15">
        <v>80</v>
      </c>
      <c r="B33" s="15">
        <v>243</v>
      </c>
      <c r="C33" s="15">
        <v>110</v>
      </c>
    </row>
    <row r="34" spans="1:3" x14ac:dyDescent="0.2">
      <c r="A34" s="15">
        <v>82</v>
      </c>
      <c r="B34" s="15">
        <v>247</v>
      </c>
      <c r="C34" s="15">
        <v>117</v>
      </c>
    </row>
    <row r="35" spans="1:3" x14ac:dyDescent="0.2">
      <c r="A35" s="15">
        <v>83</v>
      </c>
      <c r="B35" s="15">
        <v>250</v>
      </c>
      <c r="C35" s="15">
        <v>120</v>
      </c>
    </row>
    <row r="36" spans="1:3" x14ac:dyDescent="0.2">
      <c r="A36" s="15">
        <v>83</v>
      </c>
      <c r="B36" s="15">
        <v>270</v>
      </c>
      <c r="C36" s="15">
        <v>130</v>
      </c>
    </row>
    <row r="37" spans="1:3" x14ac:dyDescent="0.2">
      <c r="A37" s="15">
        <v>90</v>
      </c>
      <c r="B37" s="15">
        <v>280</v>
      </c>
      <c r="C37" s="15">
        <v>163</v>
      </c>
    </row>
    <row r="38" spans="1:3" x14ac:dyDescent="0.2">
      <c r="A38" s="15">
        <v>100</v>
      </c>
      <c r="B38" s="15">
        <v>300</v>
      </c>
      <c r="C38" s="15">
        <v>200</v>
      </c>
    </row>
    <row r="39" spans="1:3" x14ac:dyDescent="0.2">
      <c r="A39" s="15">
        <v>105</v>
      </c>
      <c r="B39" s="15"/>
      <c r="C39" s="15">
        <v>220</v>
      </c>
    </row>
    <row r="40" spans="1:3" x14ac:dyDescent="0.2">
      <c r="A40" s="15">
        <v>110</v>
      </c>
      <c r="B40" s="15"/>
      <c r="C40" s="15">
        <v>220</v>
      </c>
    </row>
    <row r="41" spans="1:3" x14ac:dyDescent="0.2">
      <c r="A41" s="15">
        <v>120</v>
      </c>
      <c r="B41" s="15"/>
      <c r="C41" s="15">
        <v>223</v>
      </c>
    </row>
    <row r="42" spans="1:3" x14ac:dyDescent="0.2">
      <c r="A42" s="15">
        <v>127</v>
      </c>
      <c r="B42" s="15"/>
      <c r="C42" s="15">
        <v>240</v>
      </c>
    </row>
    <row r="43" spans="1:3" x14ac:dyDescent="0.2">
      <c r="A43" s="15">
        <v>140</v>
      </c>
      <c r="B43" s="15"/>
      <c r="C43" s="15">
        <v>243</v>
      </c>
    </row>
    <row r="44" spans="1:3" x14ac:dyDescent="0.2">
      <c r="A44" s="15">
        <v>143</v>
      </c>
      <c r="B44" s="15"/>
      <c r="C44" s="15">
        <v>247</v>
      </c>
    </row>
    <row r="45" spans="1:3" x14ac:dyDescent="0.2">
      <c r="A45" s="15">
        <v>143</v>
      </c>
      <c r="B45" s="15"/>
      <c r="C45" s="15">
        <v>257</v>
      </c>
    </row>
    <row r="46" spans="1:3" x14ac:dyDescent="0.2">
      <c r="A46" s="15">
        <v>150</v>
      </c>
      <c r="B46" s="15"/>
      <c r="C46" s="15">
        <v>263</v>
      </c>
    </row>
    <row r="47" spans="1:3" x14ac:dyDescent="0.2">
      <c r="A47" s="15">
        <v>150</v>
      </c>
      <c r="B47" s="15"/>
      <c r="C47" s="15">
        <v>263</v>
      </c>
    </row>
    <row r="48" spans="1:3" x14ac:dyDescent="0.2">
      <c r="A48" s="15">
        <v>150</v>
      </c>
      <c r="B48" s="15"/>
      <c r="C48" s="15">
        <v>263</v>
      </c>
    </row>
    <row r="49" spans="1:3" x14ac:dyDescent="0.2">
      <c r="A49" s="15">
        <v>153</v>
      </c>
      <c r="B49" s="15"/>
      <c r="C49" s="15">
        <v>280</v>
      </c>
    </row>
    <row r="50" spans="1:3" x14ac:dyDescent="0.2">
      <c r="A50" s="15">
        <v>163</v>
      </c>
      <c r="B50" s="15"/>
      <c r="C50" s="15">
        <v>300</v>
      </c>
    </row>
    <row r="51" spans="1:3" x14ac:dyDescent="0.2">
      <c r="A51" s="15">
        <v>167</v>
      </c>
      <c r="B51" s="15"/>
      <c r="C51" s="15">
        <v>300</v>
      </c>
    </row>
    <row r="52" spans="1:3" x14ac:dyDescent="0.2">
      <c r="A52" s="15">
        <v>170</v>
      </c>
      <c r="B52" s="15"/>
      <c r="C52" s="15">
        <v>300</v>
      </c>
    </row>
    <row r="53" spans="1:3" x14ac:dyDescent="0.2">
      <c r="A53" s="15">
        <v>177</v>
      </c>
      <c r="B53" s="15"/>
      <c r="C53" s="15"/>
    </row>
    <row r="54" spans="1:3" x14ac:dyDescent="0.2">
      <c r="A54" s="15">
        <v>180</v>
      </c>
      <c r="B54" s="15"/>
      <c r="C54" s="15"/>
    </row>
    <row r="55" spans="1:3" x14ac:dyDescent="0.2">
      <c r="A55" s="15">
        <v>180</v>
      </c>
      <c r="B55" s="15"/>
      <c r="C55" s="15"/>
    </row>
    <row r="56" spans="1:3" x14ac:dyDescent="0.2">
      <c r="A56" s="15">
        <v>180</v>
      </c>
      <c r="B56" s="15"/>
      <c r="C56" s="15"/>
    </row>
    <row r="57" spans="1:3" x14ac:dyDescent="0.2">
      <c r="A57" s="15">
        <v>180</v>
      </c>
      <c r="B57" s="15"/>
      <c r="C57" s="15"/>
    </row>
    <row r="58" spans="1:3" x14ac:dyDescent="0.2">
      <c r="A58" s="15">
        <v>187</v>
      </c>
      <c r="B58" s="15"/>
      <c r="C58" s="15"/>
    </row>
    <row r="59" spans="1:3" x14ac:dyDescent="0.2">
      <c r="A59" s="15">
        <v>190</v>
      </c>
      <c r="B59" s="15"/>
      <c r="C59" s="15"/>
    </row>
    <row r="60" spans="1:3" x14ac:dyDescent="0.2">
      <c r="A60" s="15">
        <v>197</v>
      </c>
      <c r="B60" s="15"/>
      <c r="C60" s="15"/>
    </row>
    <row r="61" spans="1:3" x14ac:dyDescent="0.2">
      <c r="A61" s="15">
        <v>203</v>
      </c>
      <c r="B61" s="15"/>
      <c r="C61" s="15"/>
    </row>
    <row r="62" spans="1:3" x14ac:dyDescent="0.2">
      <c r="A62" s="15">
        <v>205</v>
      </c>
      <c r="B62" s="15"/>
      <c r="C62" s="15"/>
    </row>
    <row r="63" spans="1:3" x14ac:dyDescent="0.2">
      <c r="A63" s="15">
        <v>207</v>
      </c>
      <c r="B63" s="15"/>
      <c r="C63" s="15"/>
    </row>
    <row r="64" spans="1:3" x14ac:dyDescent="0.2">
      <c r="A64" s="15">
        <v>210</v>
      </c>
      <c r="B64" s="15"/>
      <c r="C64" s="15"/>
    </row>
    <row r="65" spans="1:3" x14ac:dyDescent="0.2">
      <c r="A65" s="15">
        <v>210</v>
      </c>
      <c r="B65" s="15"/>
      <c r="C65" s="15"/>
    </row>
    <row r="66" spans="1:3" x14ac:dyDescent="0.2">
      <c r="A66" s="15">
        <v>220</v>
      </c>
      <c r="B66" s="15"/>
      <c r="C66" s="15"/>
    </row>
    <row r="67" spans="1:3" x14ac:dyDescent="0.2">
      <c r="A67" s="15">
        <v>223</v>
      </c>
      <c r="B67" s="15"/>
      <c r="C67" s="15"/>
    </row>
    <row r="68" spans="1:3" x14ac:dyDescent="0.2">
      <c r="A68" s="15">
        <v>225</v>
      </c>
      <c r="B68" s="15"/>
      <c r="C68" s="15"/>
    </row>
    <row r="69" spans="1:3" x14ac:dyDescent="0.2">
      <c r="A69" s="15">
        <v>233</v>
      </c>
      <c r="B69" s="15"/>
      <c r="C69" s="15"/>
    </row>
    <row r="70" spans="1:3" x14ac:dyDescent="0.2">
      <c r="A70" s="15">
        <v>237</v>
      </c>
      <c r="B70" s="15"/>
      <c r="C70" s="15"/>
    </row>
    <row r="71" spans="1:3" x14ac:dyDescent="0.2">
      <c r="A71" s="15">
        <v>240</v>
      </c>
      <c r="B71" s="15"/>
      <c r="C71" s="15"/>
    </row>
    <row r="72" spans="1:3" x14ac:dyDescent="0.2">
      <c r="A72" s="15">
        <v>243</v>
      </c>
      <c r="B72" s="15"/>
      <c r="C72" s="15"/>
    </row>
    <row r="73" spans="1:3" x14ac:dyDescent="0.2">
      <c r="A73" s="15">
        <v>243</v>
      </c>
      <c r="B73" s="15"/>
      <c r="C73" s="15"/>
    </row>
    <row r="74" spans="1:3" x14ac:dyDescent="0.2">
      <c r="A74" s="15">
        <v>247</v>
      </c>
      <c r="B74" s="15"/>
      <c r="C74" s="15"/>
    </row>
    <row r="75" spans="1:3" x14ac:dyDescent="0.2">
      <c r="A75" s="15">
        <v>250</v>
      </c>
      <c r="B75" s="15"/>
      <c r="C75" s="15"/>
    </row>
    <row r="76" spans="1:3" x14ac:dyDescent="0.2">
      <c r="A76" s="15">
        <v>257</v>
      </c>
      <c r="B76" s="15"/>
      <c r="C76" s="15"/>
    </row>
    <row r="77" spans="1:3" x14ac:dyDescent="0.2">
      <c r="A77" s="15">
        <v>257</v>
      </c>
      <c r="B77" s="15"/>
      <c r="C77" s="15"/>
    </row>
    <row r="78" spans="1:3" x14ac:dyDescent="0.2">
      <c r="A78" s="15">
        <v>257</v>
      </c>
      <c r="B78" s="15"/>
      <c r="C78" s="15"/>
    </row>
    <row r="79" spans="1:3" x14ac:dyDescent="0.2">
      <c r="A79" s="15">
        <v>260</v>
      </c>
      <c r="B79" s="15"/>
      <c r="C79" s="15"/>
    </row>
    <row r="80" spans="1:3" x14ac:dyDescent="0.2">
      <c r="A80" s="15">
        <v>260</v>
      </c>
      <c r="B80" s="15"/>
      <c r="C80" s="15"/>
    </row>
    <row r="81" spans="1:3" x14ac:dyDescent="0.2">
      <c r="A81" s="15">
        <v>267</v>
      </c>
      <c r="B81" s="15"/>
      <c r="C81" s="15"/>
    </row>
    <row r="82" spans="1:3" x14ac:dyDescent="0.2">
      <c r="A82" s="15">
        <v>270</v>
      </c>
      <c r="B82" s="15"/>
      <c r="C82" s="15"/>
    </row>
    <row r="83" spans="1:3" x14ac:dyDescent="0.2">
      <c r="A83" s="15">
        <v>270</v>
      </c>
      <c r="B83" s="15"/>
      <c r="C83" s="15"/>
    </row>
    <row r="84" spans="1:3" x14ac:dyDescent="0.2">
      <c r="A84" s="15">
        <v>270</v>
      </c>
      <c r="B84" s="15"/>
      <c r="C84" s="15"/>
    </row>
    <row r="85" spans="1:3" x14ac:dyDescent="0.2">
      <c r="A85" s="15">
        <v>270</v>
      </c>
      <c r="B85" s="15"/>
      <c r="C85" s="15"/>
    </row>
    <row r="86" spans="1:3" x14ac:dyDescent="0.2">
      <c r="A86" s="15">
        <v>270</v>
      </c>
      <c r="B86" s="15"/>
      <c r="C86" s="15"/>
    </row>
    <row r="87" spans="1:3" x14ac:dyDescent="0.2">
      <c r="A87" s="15">
        <v>273</v>
      </c>
      <c r="B87" s="15"/>
      <c r="C87" s="15"/>
    </row>
    <row r="88" spans="1:3" x14ac:dyDescent="0.2">
      <c r="A88" s="15">
        <v>280</v>
      </c>
      <c r="B88" s="15"/>
      <c r="C88" s="15"/>
    </row>
    <row r="89" spans="1:3" x14ac:dyDescent="0.2">
      <c r="A89" s="15">
        <v>280</v>
      </c>
      <c r="B89" s="15"/>
      <c r="C89" s="15"/>
    </row>
    <row r="90" spans="1:3" x14ac:dyDescent="0.2">
      <c r="A90" s="15">
        <v>287</v>
      </c>
      <c r="B90" s="15"/>
      <c r="C90" s="15"/>
    </row>
    <row r="91" spans="1:3" x14ac:dyDescent="0.2">
      <c r="A91" s="15">
        <v>293</v>
      </c>
      <c r="B91" s="15"/>
      <c r="C91" s="15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6D8E0-CA23-5F4D-953D-DEFBFBAF53EC}">
  <dimension ref="A1:D28"/>
  <sheetViews>
    <sheetView workbookViewId="0">
      <selection activeCell="C1" sqref="C1:C28"/>
    </sheetView>
  </sheetViews>
  <sheetFormatPr baseColWidth="10" defaultRowHeight="16" x14ac:dyDescent="0.2"/>
  <sheetData>
    <row r="1" spans="1:4" x14ac:dyDescent="0.2">
      <c r="A1" s="1" t="s">
        <v>0</v>
      </c>
      <c r="B1" s="1" t="s">
        <v>16</v>
      </c>
      <c r="C1" s="1" t="s">
        <v>129</v>
      </c>
      <c r="D1" s="1" t="s">
        <v>128</v>
      </c>
    </row>
    <row r="2" spans="1:4" x14ac:dyDescent="0.2">
      <c r="A2" s="1">
        <v>141</v>
      </c>
      <c r="B2" s="1" t="s">
        <v>12</v>
      </c>
      <c r="C2">
        <v>19.640999999999998</v>
      </c>
      <c r="D2" s="1">
        <v>6.6133389420000004</v>
      </c>
    </row>
    <row r="3" spans="1:4" x14ac:dyDescent="0.2">
      <c r="A3" s="1" t="s">
        <v>1</v>
      </c>
      <c r="B3" s="1" t="s">
        <v>12</v>
      </c>
      <c r="C3">
        <v>7.1310000000000002</v>
      </c>
      <c r="D3" s="1">
        <v>6.7370235440000004</v>
      </c>
    </row>
    <row r="4" spans="1:4" x14ac:dyDescent="0.2">
      <c r="A4" s="1">
        <v>145.1</v>
      </c>
      <c r="B4" s="1" t="s">
        <v>13</v>
      </c>
      <c r="C4">
        <v>2.7199999999999998</v>
      </c>
      <c r="D4" s="1">
        <v>6.5514593034999997</v>
      </c>
    </row>
    <row r="5" spans="1:4" x14ac:dyDescent="0.2">
      <c r="A5" s="1">
        <v>145.19999999999999</v>
      </c>
      <c r="B5" s="1" t="s">
        <v>13</v>
      </c>
      <c r="C5">
        <v>2.56</v>
      </c>
      <c r="D5" s="1">
        <v>5.4439558659999996</v>
      </c>
    </row>
    <row r="6" spans="1:4" x14ac:dyDescent="0.2">
      <c r="A6" s="1">
        <v>147</v>
      </c>
      <c r="B6" s="1" t="s">
        <v>12</v>
      </c>
      <c r="C6">
        <v>3.3280000000000003</v>
      </c>
      <c r="D6" s="1">
        <v>5.9170768154999998</v>
      </c>
    </row>
    <row r="7" spans="1:4" x14ac:dyDescent="0.2">
      <c r="A7" s="1" t="s">
        <v>2</v>
      </c>
      <c r="B7" s="1" t="s">
        <v>12</v>
      </c>
      <c r="C7">
        <v>4.1100000000000003</v>
      </c>
      <c r="D7" s="1">
        <v>5.9105704154999996</v>
      </c>
    </row>
    <row r="8" spans="1:4" x14ac:dyDescent="0.2">
      <c r="A8" s="1">
        <v>167</v>
      </c>
      <c r="B8" s="1" t="s">
        <v>12</v>
      </c>
      <c r="C8">
        <v>4.649</v>
      </c>
      <c r="D8" s="1">
        <v>6.6051849669999996</v>
      </c>
    </row>
    <row r="9" spans="1:4" x14ac:dyDescent="0.2">
      <c r="A9" s="1" t="s">
        <v>3</v>
      </c>
      <c r="B9" s="1" t="s">
        <v>12</v>
      </c>
      <c r="C9">
        <v>7.6579999999999995</v>
      </c>
      <c r="D9" s="1">
        <v>6.1842295580000002</v>
      </c>
    </row>
    <row r="10" spans="1:4" x14ac:dyDescent="0.2">
      <c r="A10" s="1">
        <v>170.2</v>
      </c>
      <c r="B10" s="1" t="s">
        <v>12</v>
      </c>
      <c r="C10">
        <v>21.175000000000001</v>
      </c>
      <c r="D10" s="1">
        <v>6.5514352215000002</v>
      </c>
    </row>
    <row r="11" spans="1:4" x14ac:dyDescent="0.2">
      <c r="A11" s="1">
        <v>170.3</v>
      </c>
      <c r="B11" s="1" t="s">
        <v>12</v>
      </c>
      <c r="C11">
        <v>10.145999999999999</v>
      </c>
      <c r="D11" s="1">
        <v>5.6597818990000004</v>
      </c>
    </row>
    <row r="12" spans="1:4" x14ac:dyDescent="0.2">
      <c r="A12" s="1">
        <v>173.1</v>
      </c>
      <c r="B12" s="1" t="s">
        <v>13</v>
      </c>
      <c r="C12">
        <v>5.6109999999999998</v>
      </c>
      <c r="D12" s="1">
        <v>5.3217617439999998</v>
      </c>
    </row>
    <row r="13" spans="1:4" x14ac:dyDescent="0.2">
      <c r="A13" s="1">
        <v>173.2</v>
      </c>
      <c r="B13" s="1" t="s">
        <v>13</v>
      </c>
      <c r="C13">
        <v>2.5289999999999999</v>
      </c>
      <c r="D13" s="1">
        <v>6.0086634735000004</v>
      </c>
    </row>
    <row r="14" spans="1:4" x14ac:dyDescent="0.2">
      <c r="A14" s="1">
        <v>176</v>
      </c>
      <c r="B14" s="1" t="s">
        <v>13</v>
      </c>
      <c r="C14">
        <v>10.464</v>
      </c>
      <c r="D14" s="1">
        <v>6.5305653650000002</v>
      </c>
    </row>
    <row r="15" spans="1:4" x14ac:dyDescent="0.2">
      <c r="A15" s="1">
        <v>189.3</v>
      </c>
      <c r="B15" s="1" t="s">
        <v>12</v>
      </c>
      <c r="C15">
        <v>6.7040000000000006</v>
      </c>
      <c r="D15" s="1">
        <v>6.145481738</v>
      </c>
    </row>
    <row r="16" spans="1:4" x14ac:dyDescent="0.2">
      <c r="A16" s="1">
        <v>189.4</v>
      </c>
      <c r="B16" s="1" t="s">
        <v>12</v>
      </c>
      <c r="C16">
        <v>5.3209999999999997</v>
      </c>
      <c r="D16" s="1">
        <v>5.6007240449999998</v>
      </c>
    </row>
    <row r="17" spans="1:4" x14ac:dyDescent="0.2">
      <c r="A17" s="1">
        <v>23.1</v>
      </c>
      <c r="B17" s="1" t="s">
        <v>12</v>
      </c>
      <c r="C17">
        <v>3.024</v>
      </c>
      <c r="D17" s="1">
        <v>5.9921146150000002</v>
      </c>
    </row>
    <row r="18" spans="1:4" x14ac:dyDescent="0.2">
      <c r="A18" s="1" t="s">
        <v>4</v>
      </c>
      <c r="B18" s="1" t="s">
        <v>12</v>
      </c>
      <c r="C18">
        <v>1.1910000000000001</v>
      </c>
      <c r="D18" s="1" t="s">
        <v>9</v>
      </c>
    </row>
    <row r="19" spans="1:4" x14ac:dyDescent="0.2">
      <c r="A19" s="1" t="s">
        <v>5</v>
      </c>
      <c r="B19" s="1" t="s">
        <v>12</v>
      </c>
      <c r="C19">
        <v>24.103000000000002</v>
      </c>
      <c r="D19" s="1">
        <v>6.5207573390000002</v>
      </c>
    </row>
    <row r="20" spans="1:4" x14ac:dyDescent="0.2">
      <c r="A20" s="1">
        <v>49</v>
      </c>
      <c r="B20" s="1" t="s">
        <v>13</v>
      </c>
      <c r="C20">
        <v>9.2510000000000012</v>
      </c>
      <c r="D20" s="1">
        <v>6.2636690689999996</v>
      </c>
    </row>
    <row r="21" spans="1:4" x14ac:dyDescent="0.2">
      <c r="A21" s="1">
        <v>77</v>
      </c>
      <c r="B21" s="1" t="s">
        <v>12</v>
      </c>
      <c r="C21">
        <v>5.6340000000000003</v>
      </c>
      <c r="D21" s="1">
        <v>6.7209769015000003</v>
      </c>
    </row>
    <row r="22" spans="1:4" x14ac:dyDescent="0.2">
      <c r="A22" s="1" t="s">
        <v>6</v>
      </c>
      <c r="B22" s="1" t="s">
        <v>12</v>
      </c>
      <c r="C22">
        <v>7.0680000000000005</v>
      </c>
      <c r="D22" s="1" t="s">
        <v>9</v>
      </c>
    </row>
    <row r="23" spans="1:4" x14ac:dyDescent="0.2">
      <c r="A23" s="1">
        <v>92</v>
      </c>
      <c r="B23" s="1" t="s">
        <v>12</v>
      </c>
      <c r="C23">
        <v>11.461</v>
      </c>
      <c r="D23" s="1">
        <v>6.4906940820000001</v>
      </c>
    </row>
    <row r="24" spans="1:4" x14ac:dyDescent="0.2">
      <c r="A24" s="1">
        <v>93</v>
      </c>
      <c r="B24" s="1" t="s">
        <v>13</v>
      </c>
      <c r="C24">
        <v>9.7409999999999997</v>
      </c>
      <c r="D24" s="1">
        <v>7.1251726660000001</v>
      </c>
    </row>
    <row r="25" spans="1:4" x14ac:dyDescent="0.2">
      <c r="A25" s="1">
        <v>96</v>
      </c>
      <c r="B25" s="1" t="s">
        <v>12</v>
      </c>
      <c r="C25">
        <v>6.048</v>
      </c>
      <c r="D25" s="1">
        <v>6.960207563</v>
      </c>
    </row>
    <row r="26" spans="1:4" x14ac:dyDescent="0.2">
      <c r="A26" s="1" t="s">
        <v>7</v>
      </c>
      <c r="B26" s="1" t="s">
        <v>12</v>
      </c>
      <c r="C26">
        <v>19.988999999999997</v>
      </c>
      <c r="D26" s="1">
        <v>7.4336888639999996</v>
      </c>
    </row>
    <row r="27" spans="1:4" x14ac:dyDescent="0.2">
      <c r="A27" s="1" t="s">
        <v>8</v>
      </c>
      <c r="B27" s="1" t="s">
        <v>12</v>
      </c>
      <c r="C27">
        <v>1.2689999999999999</v>
      </c>
      <c r="D27" s="1">
        <v>5.557648661</v>
      </c>
    </row>
    <row r="28" spans="1:4" x14ac:dyDescent="0.2">
      <c r="A28" s="1">
        <v>136</v>
      </c>
      <c r="B28" s="1" t="s">
        <v>12</v>
      </c>
      <c r="C28">
        <v>0.72599999999999998</v>
      </c>
      <c r="D28" s="1">
        <v>4.533088654500000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C3518-203F-0944-9CE8-8E2C85B09142}">
  <dimension ref="A1:C11"/>
  <sheetViews>
    <sheetView zoomScale="125" workbookViewId="0">
      <selection activeCell="C16" sqref="C16"/>
    </sheetView>
  </sheetViews>
  <sheetFormatPr baseColWidth="10" defaultRowHeight="16" x14ac:dyDescent="0.2"/>
  <cols>
    <col min="2" max="2" width="25.1640625" customWidth="1"/>
  </cols>
  <sheetData>
    <row r="1" spans="1:3" x14ac:dyDescent="0.2">
      <c r="A1" s="1" t="s">
        <v>0</v>
      </c>
      <c r="B1" s="6" t="s">
        <v>129</v>
      </c>
      <c r="C1" s="1" t="s">
        <v>130</v>
      </c>
    </row>
    <row r="2" spans="1:3" x14ac:dyDescent="0.2">
      <c r="A2" s="1">
        <v>141</v>
      </c>
      <c r="B2" s="7">
        <v>19.640999999999998</v>
      </c>
      <c r="C2" s="1">
        <v>7.3810000000000002</v>
      </c>
    </row>
    <row r="3" spans="1:3" x14ac:dyDescent="0.2">
      <c r="A3" s="1">
        <v>145.19999999999999</v>
      </c>
      <c r="B3" s="7">
        <v>2.56</v>
      </c>
      <c r="C3" s="1">
        <v>1.2585</v>
      </c>
    </row>
    <row r="4" spans="1:3" x14ac:dyDescent="0.2">
      <c r="A4" s="1">
        <v>147</v>
      </c>
      <c r="B4" s="7">
        <v>3.3280000000000003</v>
      </c>
      <c r="C4" s="1">
        <v>1.968</v>
      </c>
    </row>
    <row r="5" spans="1:3" x14ac:dyDescent="0.2">
      <c r="A5" s="1">
        <v>170.2</v>
      </c>
      <c r="B5" s="7">
        <v>21.175000000000001</v>
      </c>
      <c r="C5" s="1">
        <v>10.87</v>
      </c>
    </row>
    <row r="6" spans="1:3" x14ac:dyDescent="0.2">
      <c r="A6" s="1">
        <v>173.1</v>
      </c>
      <c r="B6" s="7">
        <v>5.6109999999999998</v>
      </c>
      <c r="C6" s="1">
        <v>1.3694999999999999</v>
      </c>
    </row>
    <row r="7" spans="1:3" x14ac:dyDescent="0.2">
      <c r="A7" s="1">
        <v>23.1</v>
      </c>
      <c r="B7" s="7">
        <v>3.024</v>
      </c>
      <c r="C7" s="1">
        <v>1.0305</v>
      </c>
    </row>
    <row r="8" spans="1:3" x14ac:dyDescent="0.2">
      <c r="A8" s="1">
        <v>49</v>
      </c>
      <c r="B8" s="7">
        <v>9.2510000000000012</v>
      </c>
      <c r="C8" s="1">
        <v>2.7090000000000001</v>
      </c>
    </row>
    <row r="9" spans="1:3" x14ac:dyDescent="0.2">
      <c r="A9" s="1">
        <v>96</v>
      </c>
      <c r="B9" s="7">
        <v>6.048</v>
      </c>
      <c r="C9" s="1">
        <v>2.1930000000000001</v>
      </c>
    </row>
    <row r="10" spans="1:3" x14ac:dyDescent="0.2">
      <c r="A10" s="1" t="s">
        <v>7</v>
      </c>
      <c r="B10" s="7">
        <v>19.988999999999997</v>
      </c>
      <c r="C10" s="1">
        <v>7.3490000000000002</v>
      </c>
    </row>
    <row r="11" spans="1:3" x14ac:dyDescent="0.2">
      <c r="A11" s="1">
        <v>136</v>
      </c>
      <c r="B11" s="7">
        <v>0.72599999999999998</v>
      </c>
      <c r="C11" s="1">
        <v>0.5789999999999999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CBD3D-32F5-0247-BE73-E441BAE1D8B8}">
  <dimension ref="A1:D18"/>
  <sheetViews>
    <sheetView workbookViewId="0">
      <selection activeCell="E25" sqref="E25"/>
    </sheetView>
  </sheetViews>
  <sheetFormatPr baseColWidth="10" defaultRowHeight="16" x14ac:dyDescent="0.2"/>
  <cols>
    <col min="2" max="2" width="20" customWidth="1"/>
  </cols>
  <sheetData>
    <row r="1" spans="1:4" x14ac:dyDescent="0.2">
      <c r="A1" t="s">
        <v>0</v>
      </c>
      <c r="B1" t="s">
        <v>19</v>
      </c>
      <c r="C1" t="s">
        <v>129</v>
      </c>
      <c r="D1" t="s">
        <v>131</v>
      </c>
    </row>
    <row r="2" spans="1:4" x14ac:dyDescent="0.2">
      <c r="A2" t="s">
        <v>5</v>
      </c>
      <c r="B2" t="s">
        <v>12</v>
      </c>
      <c r="C2">
        <v>24.103000000000002</v>
      </c>
      <c r="D2">
        <v>0.70335519300000005</v>
      </c>
    </row>
    <row r="3" spans="1:4" x14ac:dyDescent="0.2">
      <c r="A3">
        <v>170.2</v>
      </c>
      <c r="B3" t="s">
        <v>12</v>
      </c>
      <c r="C3">
        <v>21.175000000000001</v>
      </c>
      <c r="D3">
        <v>0.66600047200000001</v>
      </c>
    </row>
    <row r="4" spans="1:4" x14ac:dyDescent="0.2">
      <c r="A4">
        <v>141</v>
      </c>
      <c r="B4" t="s">
        <v>12</v>
      </c>
      <c r="C4">
        <v>19.640999999999998</v>
      </c>
      <c r="D4">
        <v>0.62690477099999997</v>
      </c>
    </row>
    <row r="5" spans="1:4" x14ac:dyDescent="0.2">
      <c r="A5" t="s">
        <v>7</v>
      </c>
      <c r="B5" t="s">
        <v>12</v>
      </c>
      <c r="C5">
        <v>19.989000000000001</v>
      </c>
      <c r="D5">
        <v>0.784256917</v>
      </c>
    </row>
    <row r="6" spans="1:4" x14ac:dyDescent="0.2">
      <c r="A6" t="s">
        <v>1</v>
      </c>
      <c r="B6" t="s">
        <v>12</v>
      </c>
      <c r="C6">
        <v>7.1310000000000002</v>
      </c>
      <c r="D6">
        <v>0.52323954699999997</v>
      </c>
    </row>
    <row r="7" spans="1:4" x14ac:dyDescent="0.2">
      <c r="A7">
        <v>23.1</v>
      </c>
      <c r="B7" t="s">
        <v>12</v>
      </c>
      <c r="C7">
        <v>3.024</v>
      </c>
      <c r="D7">
        <v>0.62465449500000003</v>
      </c>
    </row>
    <row r="8" spans="1:4" x14ac:dyDescent="0.2">
      <c r="A8">
        <v>77</v>
      </c>
      <c r="B8" t="s">
        <v>12</v>
      </c>
      <c r="C8">
        <v>5.6340000000000003</v>
      </c>
      <c r="D8">
        <v>0.74701512800000003</v>
      </c>
    </row>
    <row r="9" spans="1:4" x14ac:dyDescent="0.2">
      <c r="A9" t="s">
        <v>8</v>
      </c>
      <c r="B9" t="s">
        <v>12</v>
      </c>
      <c r="C9">
        <v>1.2689999999999999</v>
      </c>
      <c r="D9">
        <v>0.85497478999999998</v>
      </c>
    </row>
    <row r="10" spans="1:4" x14ac:dyDescent="0.2">
      <c r="A10">
        <v>170.3</v>
      </c>
      <c r="B10" t="s">
        <v>12</v>
      </c>
      <c r="C10">
        <v>10.146000000000001</v>
      </c>
      <c r="D10">
        <v>0.729668859</v>
      </c>
    </row>
    <row r="11" spans="1:4" x14ac:dyDescent="0.2">
      <c r="A11" t="s">
        <v>3</v>
      </c>
      <c r="B11" t="s">
        <v>12</v>
      </c>
      <c r="C11">
        <v>7.6580000000000004</v>
      </c>
      <c r="D11">
        <v>0.53732376400000004</v>
      </c>
    </row>
    <row r="12" spans="1:4" x14ac:dyDescent="0.2">
      <c r="A12" t="s">
        <v>2</v>
      </c>
      <c r="B12" t="s">
        <v>12</v>
      </c>
      <c r="C12">
        <v>4.1100000000000003</v>
      </c>
      <c r="D12">
        <v>0.77973158899999995</v>
      </c>
    </row>
    <row r="13" spans="1:4" x14ac:dyDescent="0.2">
      <c r="A13">
        <v>189.4</v>
      </c>
      <c r="B13" t="s">
        <v>12</v>
      </c>
      <c r="C13">
        <v>5.3209999999999997</v>
      </c>
      <c r="D13">
        <v>0.72214977899999999</v>
      </c>
    </row>
    <row r="14" spans="1:4" x14ac:dyDescent="0.2">
      <c r="A14">
        <v>167</v>
      </c>
      <c r="B14" t="s">
        <v>12</v>
      </c>
      <c r="C14">
        <v>4.649</v>
      </c>
      <c r="D14">
        <v>0.43910036899999999</v>
      </c>
    </row>
    <row r="15" spans="1:4" x14ac:dyDescent="0.2">
      <c r="A15">
        <v>96</v>
      </c>
      <c r="B15" t="s">
        <v>12</v>
      </c>
      <c r="C15">
        <v>6.048</v>
      </c>
      <c r="D15">
        <v>0.77567545000000004</v>
      </c>
    </row>
    <row r="16" spans="1:4" x14ac:dyDescent="0.2">
      <c r="A16">
        <v>147</v>
      </c>
      <c r="B16" t="s">
        <v>12</v>
      </c>
      <c r="C16">
        <v>3.3279999999999998</v>
      </c>
      <c r="D16">
        <v>0.69284042400000001</v>
      </c>
    </row>
    <row r="17" spans="1:4" x14ac:dyDescent="0.2">
      <c r="A17">
        <v>189.3</v>
      </c>
      <c r="B17" t="s">
        <v>12</v>
      </c>
      <c r="C17">
        <v>6.7039999999999997</v>
      </c>
      <c r="D17">
        <v>0.491603391</v>
      </c>
    </row>
    <row r="18" spans="1:4" x14ac:dyDescent="0.2">
      <c r="A18">
        <v>92</v>
      </c>
      <c r="B18" t="s">
        <v>12</v>
      </c>
      <c r="C18">
        <v>11.461</v>
      </c>
      <c r="D18">
        <v>0.7273584440000000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A99BE-9127-D74D-B1DB-3EB3EE68A87E}">
  <dimension ref="A1:E100"/>
  <sheetViews>
    <sheetView workbookViewId="0">
      <selection activeCell="G15" sqref="G15"/>
    </sheetView>
  </sheetViews>
  <sheetFormatPr baseColWidth="10" defaultRowHeight="16" x14ac:dyDescent="0.2"/>
  <cols>
    <col min="3" max="3" width="16.1640625" customWidth="1"/>
    <col min="4" max="4" width="16.1640625" style="8" customWidth="1"/>
    <col min="5" max="5" width="14.5" style="8" customWidth="1"/>
  </cols>
  <sheetData>
    <row r="1" spans="1:5" x14ac:dyDescent="0.2">
      <c r="A1" s="3" t="s">
        <v>0</v>
      </c>
      <c r="B1" s="3" t="s">
        <v>23</v>
      </c>
      <c r="C1" s="3" t="s">
        <v>132</v>
      </c>
      <c r="D1" s="9" t="s">
        <v>40</v>
      </c>
      <c r="E1" s="9" t="s">
        <v>135</v>
      </c>
    </row>
    <row r="2" spans="1:5" x14ac:dyDescent="0.2">
      <c r="A2">
        <v>23.1</v>
      </c>
      <c r="B2">
        <v>0.55300000000000005</v>
      </c>
      <c r="C2">
        <v>1</v>
      </c>
      <c r="D2" s="8">
        <v>41.9</v>
      </c>
      <c r="E2" s="8">
        <v>88.62</v>
      </c>
    </row>
    <row r="3" spans="1:5" x14ac:dyDescent="0.2">
      <c r="A3">
        <v>49</v>
      </c>
      <c r="B3">
        <v>0.17399999999999999</v>
      </c>
      <c r="C3">
        <v>1</v>
      </c>
      <c r="D3" s="8">
        <v>1.52</v>
      </c>
      <c r="E3" s="8">
        <v>10.58</v>
      </c>
    </row>
    <row r="4" spans="1:5" x14ac:dyDescent="0.2">
      <c r="A4">
        <v>92</v>
      </c>
      <c r="B4">
        <v>1.1579999999999999</v>
      </c>
      <c r="C4">
        <v>1</v>
      </c>
      <c r="D4" s="8">
        <v>96.78</v>
      </c>
      <c r="E4" s="8">
        <v>125.44</v>
      </c>
    </row>
    <row r="5" spans="1:5" x14ac:dyDescent="0.2">
      <c r="A5">
        <v>92</v>
      </c>
      <c r="B5">
        <v>1.0009999999999999</v>
      </c>
      <c r="C5">
        <v>1</v>
      </c>
      <c r="D5" s="8">
        <v>71.61</v>
      </c>
      <c r="E5" s="8">
        <v>100</v>
      </c>
    </row>
    <row r="6" spans="1:5" x14ac:dyDescent="0.2">
      <c r="A6">
        <v>92</v>
      </c>
      <c r="B6">
        <v>0.88800000000000001</v>
      </c>
      <c r="C6">
        <v>1</v>
      </c>
      <c r="D6" s="8">
        <v>77.239999999999995</v>
      </c>
      <c r="E6" s="8">
        <v>100</v>
      </c>
    </row>
    <row r="7" spans="1:5" x14ac:dyDescent="0.2">
      <c r="A7">
        <v>93</v>
      </c>
      <c r="B7">
        <v>0.214</v>
      </c>
      <c r="C7">
        <v>1</v>
      </c>
      <c r="D7" s="8">
        <v>2.93</v>
      </c>
      <c r="E7" s="8">
        <v>9.8699999999999992</v>
      </c>
    </row>
    <row r="8" spans="1:5" x14ac:dyDescent="0.2">
      <c r="A8">
        <v>93</v>
      </c>
      <c r="B8">
        <v>0.20399999999999999</v>
      </c>
      <c r="C8">
        <v>1</v>
      </c>
      <c r="D8" s="8">
        <v>1.02</v>
      </c>
      <c r="E8" s="8">
        <v>55.4</v>
      </c>
    </row>
    <row r="9" spans="1:5" x14ac:dyDescent="0.2">
      <c r="A9">
        <v>141</v>
      </c>
      <c r="B9">
        <v>0.33500000000000002</v>
      </c>
      <c r="C9">
        <v>1</v>
      </c>
      <c r="D9" s="8">
        <v>9.23</v>
      </c>
      <c r="E9" s="8">
        <v>62.56</v>
      </c>
    </row>
    <row r="10" spans="1:5" x14ac:dyDescent="0.2">
      <c r="A10">
        <v>145.1</v>
      </c>
      <c r="B10">
        <v>0.36099999999999999</v>
      </c>
      <c r="C10">
        <v>1</v>
      </c>
      <c r="D10" s="8">
        <v>1.21</v>
      </c>
      <c r="E10" s="8">
        <v>91.44</v>
      </c>
    </row>
    <row r="11" spans="1:5" x14ac:dyDescent="0.2">
      <c r="A11">
        <v>145.1</v>
      </c>
      <c r="B11">
        <v>0.377</v>
      </c>
      <c r="C11">
        <v>1</v>
      </c>
      <c r="D11" s="8">
        <v>1.99</v>
      </c>
      <c r="E11" s="8">
        <v>102.54</v>
      </c>
    </row>
    <row r="12" spans="1:5" x14ac:dyDescent="0.2">
      <c r="A12">
        <v>145.19999999999999</v>
      </c>
      <c r="B12">
        <v>0.48699999999999999</v>
      </c>
      <c r="C12">
        <v>1</v>
      </c>
      <c r="D12" s="8">
        <v>4.43</v>
      </c>
      <c r="E12" s="8">
        <v>75.78</v>
      </c>
    </row>
    <row r="13" spans="1:5" x14ac:dyDescent="0.2">
      <c r="A13">
        <v>145.19999999999999</v>
      </c>
      <c r="B13">
        <v>0.44</v>
      </c>
      <c r="C13">
        <v>1</v>
      </c>
      <c r="D13" s="8">
        <v>3.24</v>
      </c>
      <c r="E13" s="8">
        <v>79.08</v>
      </c>
    </row>
    <row r="14" spans="1:5" x14ac:dyDescent="0.2">
      <c r="A14">
        <v>145.19999999999999</v>
      </c>
      <c r="B14">
        <v>0.38200000000000001</v>
      </c>
      <c r="C14">
        <v>1</v>
      </c>
      <c r="D14" s="8">
        <v>1.94</v>
      </c>
      <c r="E14" s="8">
        <v>100</v>
      </c>
    </row>
    <row r="15" spans="1:5" x14ac:dyDescent="0.2">
      <c r="A15">
        <v>147</v>
      </c>
      <c r="B15">
        <v>1.046</v>
      </c>
      <c r="C15">
        <v>1</v>
      </c>
      <c r="D15" s="8">
        <v>88.93</v>
      </c>
      <c r="E15" s="8">
        <v>108.74</v>
      </c>
    </row>
    <row r="16" spans="1:5" x14ac:dyDescent="0.2">
      <c r="A16">
        <v>147</v>
      </c>
      <c r="B16">
        <v>0.92400000000000004</v>
      </c>
      <c r="C16">
        <v>1</v>
      </c>
      <c r="D16" s="8">
        <v>58.65</v>
      </c>
      <c r="E16" s="8">
        <v>85.17</v>
      </c>
    </row>
    <row r="17" spans="1:5" x14ac:dyDescent="0.2">
      <c r="A17">
        <v>147</v>
      </c>
      <c r="B17">
        <v>0.86499999999999999</v>
      </c>
      <c r="C17">
        <v>1</v>
      </c>
      <c r="D17" s="8">
        <v>60.4</v>
      </c>
      <c r="E17" s="8">
        <v>71</v>
      </c>
    </row>
    <row r="18" spans="1:5" x14ac:dyDescent="0.2">
      <c r="A18">
        <v>147</v>
      </c>
      <c r="B18">
        <v>0.92500000000000004</v>
      </c>
      <c r="C18">
        <v>1</v>
      </c>
      <c r="D18" s="8">
        <v>30.6</v>
      </c>
      <c r="E18" s="8">
        <v>54.18</v>
      </c>
    </row>
    <row r="19" spans="1:5" x14ac:dyDescent="0.2">
      <c r="A19">
        <v>167</v>
      </c>
      <c r="B19">
        <v>0.97699999999999998</v>
      </c>
      <c r="C19">
        <v>1</v>
      </c>
      <c r="D19" s="8">
        <v>70.88</v>
      </c>
      <c r="E19" s="8">
        <v>74.849999999999994</v>
      </c>
    </row>
    <row r="20" spans="1:5" x14ac:dyDescent="0.2">
      <c r="A20">
        <v>173.1</v>
      </c>
      <c r="B20">
        <v>0.56799999999999995</v>
      </c>
      <c r="C20">
        <v>1</v>
      </c>
      <c r="D20" s="8">
        <v>6.84</v>
      </c>
      <c r="E20" s="8">
        <v>56.16</v>
      </c>
    </row>
    <row r="21" spans="1:5" x14ac:dyDescent="0.2">
      <c r="A21">
        <v>173.1</v>
      </c>
      <c r="B21">
        <v>0.40500000000000003</v>
      </c>
      <c r="C21">
        <v>1</v>
      </c>
      <c r="D21" s="8">
        <v>17.63</v>
      </c>
      <c r="E21" s="8">
        <v>63.72</v>
      </c>
    </row>
    <row r="22" spans="1:5" x14ac:dyDescent="0.2">
      <c r="A22">
        <v>173.1</v>
      </c>
      <c r="B22">
        <v>0.32700000000000001</v>
      </c>
      <c r="C22">
        <v>1</v>
      </c>
      <c r="D22" s="8">
        <v>14.11</v>
      </c>
      <c r="E22" s="8">
        <v>70.64</v>
      </c>
    </row>
    <row r="23" spans="1:5" x14ac:dyDescent="0.2">
      <c r="A23">
        <v>176</v>
      </c>
      <c r="B23">
        <v>0.19400000000000001</v>
      </c>
      <c r="C23">
        <v>1</v>
      </c>
      <c r="D23" s="8">
        <v>2.0299999999999998</v>
      </c>
      <c r="E23" s="8">
        <v>39.74</v>
      </c>
    </row>
    <row r="24" spans="1:5" x14ac:dyDescent="0.2">
      <c r="A24" t="s">
        <v>2</v>
      </c>
      <c r="B24">
        <v>0.95299999999999996</v>
      </c>
      <c r="C24">
        <v>1</v>
      </c>
      <c r="D24" s="8">
        <v>48.88</v>
      </c>
      <c r="E24" s="8">
        <v>67.27</v>
      </c>
    </row>
    <row r="25" spans="1:5" x14ac:dyDescent="0.2">
      <c r="A25" t="s">
        <v>3</v>
      </c>
      <c r="B25">
        <v>0.878</v>
      </c>
      <c r="C25">
        <v>1</v>
      </c>
      <c r="D25" s="8">
        <v>52.53</v>
      </c>
      <c r="E25" s="8">
        <v>86.38</v>
      </c>
    </row>
    <row r="26" spans="1:5" x14ac:dyDescent="0.2">
      <c r="A26">
        <v>23.1</v>
      </c>
      <c r="B26">
        <v>0.51700000000000002</v>
      </c>
      <c r="C26">
        <v>2</v>
      </c>
      <c r="D26" s="8">
        <v>10.27</v>
      </c>
      <c r="E26" s="8">
        <v>92.91</v>
      </c>
    </row>
    <row r="27" spans="1:5" x14ac:dyDescent="0.2">
      <c r="A27">
        <v>23.1</v>
      </c>
      <c r="B27">
        <v>0.60399999999999998</v>
      </c>
      <c r="C27">
        <v>2</v>
      </c>
      <c r="D27" s="8">
        <v>22.16</v>
      </c>
      <c r="E27" s="8">
        <v>99.9</v>
      </c>
    </row>
    <row r="28" spans="1:5" x14ac:dyDescent="0.2">
      <c r="A28">
        <v>23.1</v>
      </c>
      <c r="B28">
        <v>0.48199999999999998</v>
      </c>
      <c r="C28">
        <v>2</v>
      </c>
      <c r="D28" s="8">
        <v>12.62</v>
      </c>
      <c r="E28" s="8">
        <v>75.430000000000007</v>
      </c>
    </row>
    <row r="29" spans="1:5" x14ac:dyDescent="0.2">
      <c r="A29">
        <v>49</v>
      </c>
      <c r="B29">
        <v>0.27900000000000003</v>
      </c>
      <c r="C29">
        <v>2</v>
      </c>
      <c r="D29" s="8">
        <v>1.08</v>
      </c>
      <c r="E29" s="8">
        <v>20.55</v>
      </c>
    </row>
    <row r="30" spans="1:5" x14ac:dyDescent="0.2">
      <c r="A30">
        <v>49</v>
      </c>
      <c r="B30">
        <v>0.25900000000000001</v>
      </c>
      <c r="C30">
        <v>2</v>
      </c>
      <c r="D30" s="8">
        <v>1.61</v>
      </c>
      <c r="E30" s="8">
        <v>16.350000000000001</v>
      </c>
    </row>
    <row r="31" spans="1:5" x14ac:dyDescent="0.2">
      <c r="A31">
        <v>49</v>
      </c>
      <c r="B31">
        <v>0.214</v>
      </c>
      <c r="C31">
        <v>2</v>
      </c>
      <c r="D31" s="8">
        <v>2.54</v>
      </c>
      <c r="E31" s="8">
        <v>12.59</v>
      </c>
    </row>
    <row r="32" spans="1:5" x14ac:dyDescent="0.2">
      <c r="A32">
        <v>77</v>
      </c>
      <c r="B32">
        <v>0.53300000000000003</v>
      </c>
      <c r="C32">
        <v>2</v>
      </c>
      <c r="D32" s="8">
        <v>18.010000000000002</v>
      </c>
      <c r="E32" s="8">
        <v>90.57</v>
      </c>
    </row>
    <row r="33" spans="1:5" x14ac:dyDescent="0.2">
      <c r="A33">
        <v>77</v>
      </c>
      <c r="B33">
        <v>0.60099999999999998</v>
      </c>
      <c r="C33">
        <v>2</v>
      </c>
      <c r="D33" s="8">
        <v>13.49</v>
      </c>
      <c r="E33" s="8">
        <v>91.8</v>
      </c>
    </row>
    <row r="34" spans="1:5" x14ac:dyDescent="0.2">
      <c r="A34">
        <v>77</v>
      </c>
      <c r="B34">
        <v>0.55800000000000005</v>
      </c>
      <c r="C34">
        <v>2</v>
      </c>
      <c r="D34" s="8">
        <v>23.96</v>
      </c>
      <c r="E34" s="8">
        <v>77.3</v>
      </c>
    </row>
    <row r="35" spans="1:5" x14ac:dyDescent="0.2">
      <c r="A35">
        <v>77</v>
      </c>
      <c r="B35">
        <v>0.54600000000000004</v>
      </c>
      <c r="C35">
        <v>2</v>
      </c>
      <c r="D35" s="8">
        <v>20.399999999999999</v>
      </c>
      <c r="E35" s="8">
        <v>78.19</v>
      </c>
    </row>
    <row r="36" spans="1:5" x14ac:dyDescent="0.2">
      <c r="A36">
        <v>92</v>
      </c>
      <c r="B36">
        <v>1.038</v>
      </c>
      <c r="C36">
        <v>2</v>
      </c>
      <c r="D36" s="8">
        <v>108.03</v>
      </c>
      <c r="E36" s="8">
        <v>105.23</v>
      </c>
    </row>
    <row r="37" spans="1:5" x14ac:dyDescent="0.2">
      <c r="A37">
        <v>93</v>
      </c>
      <c r="B37">
        <v>0.26500000000000001</v>
      </c>
      <c r="C37">
        <v>2</v>
      </c>
      <c r="D37" s="8">
        <v>2.57</v>
      </c>
      <c r="E37" s="8">
        <v>8.5500000000000007</v>
      </c>
    </row>
    <row r="38" spans="1:5" x14ac:dyDescent="0.2">
      <c r="A38">
        <v>93</v>
      </c>
      <c r="B38">
        <v>0.20499999999999999</v>
      </c>
      <c r="C38">
        <v>2</v>
      </c>
      <c r="D38" s="8">
        <v>0.69</v>
      </c>
      <c r="E38" s="8">
        <v>21.63</v>
      </c>
    </row>
    <row r="39" spans="1:5" x14ac:dyDescent="0.2">
      <c r="A39">
        <v>96</v>
      </c>
      <c r="B39">
        <v>0.83599999999999997</v>
      </c>
      <c r="C39">
        <v>2</v>
      </c>
      <c r="D39" s="8">
        <v>57.67</v>
      </c>
      <c r="E39" s="8">
        <v>95.71</v>
      </c>
    </row>
    <row r="40" spans="1:5" x14ac:dyDescent="0.2">
      <c r="A40">
        <v>96</v>
      </c>
      <c r="B40">
        <v>0.78100000000000003</v>
      </c>
      <c r="C40">
        <v>2</v>
      </c>
      <c r="D40" s="8">
        <v>35.44</v>
      </c>
      <c r="E40" s="8">
        <v>88.6</v>
      </c>
    </row>
    <row r="41" spans="1:5" x14ac:dyDescent="0.2">
      <c r="A41">
        <v>96</v>
      </c>
      <c r="B41">
        <v>0.89800000000000002</v>
      </c>
      <c r="C41">
        <v>2</v>
      </c>
      <c r="D41" s="8">
        <v>73.52</v>
      </c>
      <c r="E41" s="8">
        <v>92.68</v>
      </c>
    </row>
    <row r="42" spans="1:5" x14ac:dyDescent="0.2">
      <c r="A42">
        <v>96</v>
      </c>
      <c r="B42">
        <v>0.98099999999999998</v>
      </c>
      <c r="C42">
        <v>2</v>
      </c>
      <c r="D42" s="8">
        <v>100.94</v>
      </c>
      <c r="E42" s="8">
        <v>95.13</v>
      </c>
    </row>
    <row r="43" spans="1:5" x14ac:dyDescent="0.2">
      <c r="A43">
        <v>141</v>
      </c>
      <c r="B43">
        <v>0.52900000000000003</v>
      </c>
      <c r="C43">
        <v>2</v>
      </c>
      <c r="D43" s="8">
        <v>5.62</v>
      </c>
      <c r="E43" s="8">
        <v>75.11</v>
      </c>
    </row>
    <row r="44" spans="1:5" x14ac:dyDescent="0.2">
      <c r="A44">
        <v>141</v>
      </c>
      <c r="B44">
        <v>0.47699999999999998</v>
      </c>
      <c r="C44">
        <v>2</v>
      </c>
      <c r="D44" s="8">
        <v>4.66</v>
      </c>
      <c r="E44" s="8">
        <v>60.71</v>
      </c>
    </row>
    <row r="45" spans="1:5" x14ac:dyDescent="0.2">
      <c r="A45">
        <v>141</v>
      </c>
      <c r="B45">
        <v>0.66900000000000004</v>
      </c>
      <c r="C45">
        <v>2</v>
      </c>
      <c r="D45" s="8">
        <v>44.3</v>
      </c>
      <c r="E45" s="8">
        <v>86.48</v>
      </c>
    </row>
    <row r="46" spans="1:5" x14ac:dyDescent="0.2">
      <c r="A46">
        <v>141</v>
      </c>
      <c r="B46">
        <v>0.49099999999999999</v>
      </c>
      <c r="C46">
        <v>2</v>
      </c>
      <c r="D46" s="8">
        <v>22.41</v>
      </c>
      <c r="E46" s="8">
        <v>102.24</v>
      </c>
    </row>
    <row r="47" spans="1:5" x14ac:dyDescent="0.2">
      <c r="A47">
        <v>141</v>
      </c>
      <c r="B47">
        <v>0.626</v>
      </c>
      <c r="C47">
        <v>2</v>
      </c>
      <c r="D47" s="8">
        <v>22.11</v>
      </c>
      <c r="E47" s="8">
        <v>90.51</v>
      </c>
    </row>
    <row r="48" spans="1:5" x14ac:dyDescent="0.2">
      <c r="A48">
        <v>145.1</v>
      </c>
      <c r="B48">
        <v>0.32400000000000001</v>
      </c>
      <c r="C48">
        <v>2</v>
      </c>
      <c r="D48" s="8">
        <v>1.46</v>
      </c>
      <c r="E48" s="8">
        <v>74.680000000000007</v>
      </c>
    </row>
    <row r="49" spans="1:5" x14ac:dyDescent="0.2">
      <c r="A49">
        <v>145.1</v>
      </c>
      <c r="B49">
        <v>0.318</v>
      </c>
      <c r="C49">
        <v>2</v>
      </c>
      <c r="D49" s="8">
        <v>1.79</v>
      </c>
      <c r="E49" s="8">
        <v>106.52</v>
      </c>
    </row>
    <row r="50" spans="1:5" x14ac:dyDescent="0.2">
      <c r="A50">
        <v>147</v>
      </c>
      <c r="B50">
        <v>0.98199999999999998</v>
      </c>
      <c r="C50">
        <v>2</v>
      </c>
      <c r="D50" s="8">
        <v>82.59</v>
      </c>
      <c r="E50" s="8">
        <v>96.45</v>
      </c>
    </row>
    <row r="51" spans="1:5" x14ac:dyDescent="0.2">
      <c r="A51">
        <v>147</v>
      </c>
      <c r="B51">
        <v>0.81499999999999995</v>
      </c>
      <c r="C51">
        <v>2</v>
      </c>
      <c r="D51" s="8">
        <v>73.069999999999993</v>
      </c>
      <c r="E51" s="8">
        <v>89.02</v>
      </c>
    </row>
    <row r="52" spans="1:5" x14ac:dyDescent="0.2">
      <c r="A52">
        <v>147</v>
      </c>
      <c r="B52">
        <v>0.95199999999999996</v>
      </c>
      <c r="C52">
        <v>2</v>
      </c>
      <c r="D52" s="8">
        <v>89.07</v>
      </c>
      <c r="E52" s="8">
        <v>94.76</v>
      </c>
    </row>
    <row r="53" spans="1:5" x14ac:dyDescent="0.2">
      <c r="A53">
        <v>167</v>
      </c>
      <c r="B53">
        <v>0.88200000000000001</v>
      </c>
      <c r="C53">
        <v>2</v>
      </c>
      <c r="D53" s="8">
        <v>59.7</v>
      </c>
      <c r="E53" s="8">
        <v>78.849999999999994</v>
      </c>
    </row>
    <row r="54" spans="1:5" x14ac:dyDescent="0.2">
      <c r="A54">
        <v>167</v>
      </c>
      <c r="B54">
        <v>1.004</v>
      </c>
      <c r="C54">
        <v>2</v>
      </c>
      <c r="D54" s="8">
        <v>94.51</v>
      </c>
      <c r="E54" s="8">
        <v>98.13</v>
      </c>
    </row>
    <row r="55" spans="1:5" x14ac:dyDescent="0.2">
      <c r="A55">
        <v>167</v>
      </c>
      <c r="B55">
        <v>0.76</v>
      </c>
      <c r="C55">
        <v>2</v>
      </c>
      <c r="D55" s="8">
        <v>33.1</v>
      </c>
      <c r="E55" s="8">
        <v>90.39</v>
      </c>
    </row>
    <row r="56" spans="1:5" x14ac:dyDescent="0.2">
      <c r="A56">
        <v>167</v>
      </c>
      <c r="B56">
        <v>0.77500000000000002</v>
      </c>
      <c r="C56">
        <v>2</v>
      </c>
      <c r="D56" s="8">
        <v>56.18</v>
      </c>
      <c r="E56" s="8">
        <v>89.26</v>
      </c>
    </row>
    <row r="57" spans="1:5" x14ac:dyDescent="0.2">
      <c r="A57">
        <v>170.2</v>
      </c>
      <c r="B57">
        <v>0.54400000000000004</v>
      </c>
      <c r="C57">
        <v>2</v>
      </c>
      <c r="D57" s="8">
        <v>5.96</v>
      </c>
      <c r="E57" s="8">
        <v>94.26</v>
      </c>
    </row>
    <row r="58" spans="1:5" x14ac:dyDescent="0.2">
      <c r="A58">
        <v>170.2</v>
      </c>
      <c r="B58">
        <v>0.42599999999999999</v>
      </c>
      <c r="C58">
        <v>2</v>
      </c>
      <c r="D58" s="8">
        <v>3.03</v>
      </c>
      <c r="E58" s="8">
        <v>66.97</v>
      </c>
    </row>
    <row r="59" spans="1:5" x14ac:dyDescent="0.2">
      <c r="A59">
        <v>170.2</v>
      </c>
      <c r="B59">
        <v>0.316</v>
      </c>
      <c r="C59">
        <v>2</v>
      </c>
      <c r="D59" s="8">
        <v>5.17</v>
      </c>
      <c r="E59" s="8">
        <v>81.31</v>
      </c>
    </row>
    <row r="60" spans="1:5" x14ac:dyDescent="0.2">
      <c r="A60">
        <v>170.3</v>
      </c>
      <c r="B60">
        <v>0.65300000000000002</v>
      </c>
      <c r="C60">
        <v>2</v>
      </c>
      <c r="D60" s="8">
        <v>18.37</v>
      </c>
      <c r="E60" s="8">
        <v>73.22</v>
      </c>
    </row>
    <row r="61" spans="1:5" x14ac:dyDescent="0.2">
      <c r="A61">
        <v>170.3</v>
      </c>
      <c r="B61">
        <v>0.73699999999999999</v>
      </c>
      <c r="C61">
        <v>2</v>
      </c>
      <c r="D61" s="8">
        <v>43.99</v>
      </c>
      <c r="E61" s="8">
        <v>96.38</v>
      </c>
    </row>
    <row r="62" spans="1:5" x14ac:dyDescent="0.2">
      <c r="A62">
        <v>173.1</v>
      </c>
      <c r="B62">
        <v>0.44400000000000001</v>
      </c>
      <c r="C62">
        <v>2</v>
      </c>
      <c r="D62" s="8">
        <v>13.69</v>
      </c>
      <c r="E62" s="8">
        <v>67.14</v>
      </c>
    </row>
    <row r="63" spans="1:5" x14ac:dyDescent="0.2">
      <c r="A63">
        <v>173.1</v>
      </c>
      <c r="B63">
        <v>0.61399999999999999</v>
      </c>
      <c r="C63">
        <v>2</v>
      </c>
      <c r="D63" s="8">
        <v>40.130000000000003</v>
      </c>
      <c r="E63" s="8">
        <v>78.08</v>
      </c>
    </row>
    <row r="64" spans="1:5" x14ac:dyDescent="0.2">
      <c r="A64">
        <v>173.2</v>
      </c>
      <c r="B64">
        <v>0.51600000000000001</v>
      </c>
      <c r="C64">
        <v>2</v>
      </c>
      <c r="D64" s="8">
        <v>16.27</v>
      </c>
      <c r="E64" s="8">
        <v>79.02</v>
      </c>
    </row>
    <row r="65" spans="1:5" x14ac:dyDescent="0.2">
      <c r="A65">
        <v>173.2</v>
      </c>
      <c r="B65">
        <v>0.65200000000000002</v>
      </c>
      <c r="C65">
        <v>2</v>
      </c>
      <c r="D65" s="8">
        <v>41.15</v>
      </c>
      <c r="E65" s="8">
        <v>81.150000000000006</v>
      </c>
    </row>
    <row r="66" spans="1:5" x14ac:dyDescent="0.2">
      <c r="A66">
        <v>176</v>
      </c>
      <c r="B66">
        <v>0.26800000000000002</v>
      </c>
      <c r="C66">
        <v>2</v>
      </c>
      <c r="D66" s="8">
        <v>1.21</v>
      </c>
      <c r="E66" s="8">
        <v>57.26</v>
      </c>
    </row>
    <row r="67" spans="1:5" x14ac:dyDescent="0.2">
      <c r="A67">
        <v>176</v>
      </c>
      <c r="B67">
        <v>0.23699999999999999</v>
      </c>
      <c r="C67">
        <v>2</v>
      </c>
      <c r="D67" s="8">
        <v>0.72</v>
      </c>
      <c r="E67" s="8">
        <v>38.67</v>
      </c>
    </row>
    <row r="68" spans="1:5" x14ac:dyDescent="0.2">
      <c r="A68">
        <v>189.3</v>
      </c>
      <c r="B68">
        <v>1.0669999999999999</v>
      </c>
      <c r="C68">
        <v>2</v>
      </c>
      <c r="D68" s="8">
        <v>107.36</v>
      </c>
      <c r="E68" s="8">
        <v>104.93</v>
      </c>
    </row>
    <row r="69" spans="1:5" x14ac:dyDescent="0.2">
      <c r="A69">
        <v>189.3</v>
      </c>
      <c r="B69">
        <v>0.96</v>
      </c>
      <c r="C69">
        <v>2</v>
      </c>
      <c r="D69" s="8">
        <v>79.42</v>
      </c>
      <c r="E69" s="8">
        <v>85.67</v>
      </c>
    </row>
    <row r="70" spans="1:5" x14ac:dyDescent="0.2">
      <c r="A70">
        <v>189.3</v>
      </c>
      <c r="B70">
        <v>0.96499999999999997</v>
      </c>
      <c r="C70">
        <v>2</v>
      </c>
      <c r="D70" s="8">
        <v>96.04</v>
      </c>
      <c r="E70" s="8">
        <v>94.81</v>
      </c>
    </row>
    <row r="71" spans="1:5" x14ac:dyDescent="0.2">
      <c r="A71">
        <v>189.4</v>
      </c>
      <c r="B71">
        <v>0.95299999999999996</v>
      </c>
      <c r="C71">
        <v>2</v>
      </c>
      <c r="D71" s="8">
        <v>94.52</v>
      </c>
      <c r="E71" s="8">
        <v>98.22</v>
      </c>
    </row>
    <row r="72" spans="1:5" x14ac:dyDescent="0.2">
      <c r="A72">
        <v>189.4</v>
      </c>
      <c r="B72">
        <v>0.80400000000000005</v>
      </c>
      <c r="C72">
        <v>2</v>
      </c>
      <c r="D72" s="8">
        <v>48.29</v>
      </c>
      <c r="E72" s="8">
        <v>86.05</v>
      </c>
    </row>
    <row r="73" spans="1:5" x14ac:dyDescent="0.2">
      <c r="A73" t="s">
        <v>1</v>
      </c>
      <c r="B73">
        <v>0.51600000000000001</v>
      </c>
      <c r="C73">
        <v>2</v>
      </c>
      <c r="D73" s="8">
        <v>16.899999999999999</v>
      </c>
      <c r="E73" s="8">
        <v>81.69</v>
      </c>
    </row>
    <row r="74" spans="1:5" x14ac:dyDescent="0.2">
      <c r="A74">
        <v>145.19999999999999</v>
      </c>
      <c r="B74">
        <v>0.48399999999999999</v>
      </c>
      <c r="C74">
        <v>2</v>
      </c>
      <c r="D74" s="8">
        <v>3.21</v>
      </c>
      <c r="E74" s="8">
        <v>94.1</v>
      </c>
    </row>
    <row r="75" spans="1:5" x14ac:dyDescent="0.2">
      <c r="A75" t="s">
        <v>2</v>
      </c>
      <c r="B75">
        <v>0.755</v>
      </c>
      <c r="C75">
        <v>2</v>
      </c>
      <c r="D75" s="8">
        <v>73.739999999999995</v>
      </c>
      <c r="E75" s="8">
        <v>95.77</v>
      </c>
    </row>
    <row r="76" spans="1:5" x14ac:dyDescent="0.2">
      <c r="A76" t="s">
        <v>3</v>
      </c>
      <c r="B76">
        <v>0.83299999999999996</v>
      </c>
      <c r="C76">
        <v>2</v>
      </c>
      <c r="D76" s="8">
        <v>68.67</v>
      </c>
      <c r="E76" s="8">
        <v>81.790000000000006</v>
      </c>
    </row>
    <row r="77" spans="1:5" x14ac:dyDescent="0.2">
      <c r="A77" t="s">
        <v>3</v>
      </c>
      <c r="B77">
        <v>0.80300000000000005</v>
      </c>
      <c r="C77">
        <v>2</v>
      </c>
      <c r="D77" s="8">
        <v>65.16</v>
      </c>
      <c r="E77" s="8">
        <v>80.45</v>
      </c>
    </row>
    <row r="78" spans="1:5" x14ac:dyDescent="0.2">
      <c r="A78" t="s">
        <v>4</v>
      </c>
      <c r="B78">
        <v>0.5</v>
      </c>
      <c r="C78">
        <v>2</v>
      </c>
      <c r="D78" s="8">
        <v>11.12</v>
      </c>
      <c r="E78" s="8">
        <v>82.17</v>
      </c>
    </row>
    <row r="79" spans="1:5" x14ac:dyDescent="0.2">
      <c r="A79" t="s">
        <v>4</v>
      </c>
      <c r="B79">
        <v>0.57599999999999996</v>
      </c>
      <c r="C79">
        <v>2</v>
      </c>
      <c r="D79" s="8">
        <v>15.59</v>
      </c>
      <c r="E79" s="8">
        <v>91.18</v>
      </c>
    </row>
    <row r="80" spans="1:5" x14ac:dyDescent="0.2">
      <c r="A80" t="s">
        <v>5</v>
      </c>
      <c r="B80">
        <v>0.29399999999999998</v>
      </c>
      <c r="C80">
        <v>2</v>
      </c>
      <c r="D80" s="8">
        <v>4.29</v>
      </c>
      <c r="E80" s="8">
        <v>37.46</v>
      </c>
    </row>
    <row r="81" spans="1:5" x14ac:dyDescent="0.2">
      <c r="A81" t="s">
        <v>6</v>
      </c>
      <c r="B81">
        <v>0.51600000000000001</v>
      </c>
      <c r="C81">
        <v>2</v>
      </c>
      <c r="D81" s="8">
        <v>14.65</v>
      </c>
      <c r="E81" s="8">
        <v>84.84</v>
      </c>
    </row>
    <row r="82" spans="1:5" x14ac:dyDescent="0.2">
      <c r="A82" t="s">
        <v>6</v>
      </c>
      <c r="B82">
        <v>0.40500000000000003</v>
      </c>
      <c r="C82">
        <v>2</v>
      </c>
      <c r="D82" s="8">
        <v>2.12</v>
      </c>
      <c r="E82" s="8">
        <v>77.47</v>
      </c>
    </row>
    <row r="83" spans="1:5" x14ac:dyDescent="0.2">
      <c r="A83" t="s">
        <v>7</v>
      </c>
      <c r="B83">
        <v>0.54900000000000004</v>
      </c>
      <c r="C83">
        <v>2</v>
      </c>
      <c r="D83" s="8">
        <v>7.18</v>
      </c>
      <c r="E83" s="8">
        <v>87.58</v>
      </c>
    </row>
    <row r="84" spans="1:5" x14ac:dyDescent="0.2">
      <c r="A84" t="s">
        <v>7</v>
      </c>
      <c r="B84">
        <v>0.49399999999999999</v>
      </c>
      <c r="C84">
        <v>2</v>
      </c>
      <c r="D84" s="8">
        <v>13.63</v>
      </c>
      <c r="E84" s="8">
        <v>78.94</v>
      </c>
    </row>
    <row r="85" spans="1:5" x14ac:dyDescent="0.2">
      <c r="A85" t="s">
        <v>8</v>
      </c>
      <c r="B85">
        <v>0.63500000000000001</v>
      </c>
      <c r="C85">
        <v>2</v>
      </c>
      <c r="D85" s="8">
        <v>30.84</v>
      </c>
      <c r="E85" s="8">
        <v>97.82</v>
      </c>
    </row>
    <row r="86" spans="1:5" x14ac:dyDescent="0.2">
      <c r="A86">
        <v>145.19999999999999</v>
      </c>
      <c r="B86">
        <v>0.307</v>
      </c>
      <c r="C86">
        <v>2</v>
      </c>
      <c r="D86" s="8">
        <v>4.08</v>
      </c>
      <c r="E86" s="8">
        <v>79.53</v>
      </c>
    </row>
    <row r="87" spans="1:5" x14ac:dyDescent="0.2">
      <c r="A87">
        <v>145.19999999999999</v>
      </c>
      <c r="B87">
        <v>0.371</v>
      </c>
      <c r="C87">
        <v>2</v>
      </c>
      <c r="D87" s="8">
        <v>1.87</v>
      </c>
      <c r="E87" s="8">
        <v>77.22</v>
      </c>
    </row>
    <row r="88" spans="1:5" x14ac:dyDescent="0.2">
      <c r="A88">
        <v>145.19999999999999</v>
      </c>
      <c r="B88">
        <v>0.38500000000000001</v>
      </c>
      <c r="C88">
        <v>2</v>
      </c>
      <c r="D88" s="8">
        <v>2.72</v>
      </c>
      <c r="E88" s="8">
        <v>81.11</v>
      </c>
    </row>
    <row r="89" spans="1:5" x14ac:dyDescent="0.2">
      <c r="A89">
        <v>173.1</v>
      </c>
      <c r="B89">
        <v>0.498</v>
      </c>
      <c r="C89">
        <v>2</v>
      </c>
      <c r="D89" s="8">
        <v>24.03</v>
      </c>
      <c r="E89" s="8">
        <v>64.81</v>
      </c>
    </row>
    <row r="90" spans="1:5" x14ac:dyDescent="0.2">
      <c r="A90">
        <v>173.1</v>
      </c>
      <c r="B90">
        <v>0.53700000000000003</v>
      </c>
      <c r="C90">
        <v>2</v>
      </c>
      <c r="D90" s="8">
        <v>34.67</v>
      </c>
      <c r="E90" s="8">
        <v>70.540000000000006</v>
      </c>
    </row>
    <row r="91" spans="1:5" x14ac:dyDescent="0.2">
      <c r="A91" t="s">
        <v>5</v>
      </c>
      <c r="B91">
        <v>0.38626191866121801</v>
      </c>
      <c r="C91">
        <v>2</v>
      </c>
      <c r="D91" s="8">
        <v>7.3685794579878099</v>
      </c>
      <c r="E91" s="8">
        <v>8.9270944945322892</v>
      </c>
    </row>
    <row r="92" spans="1:5" x14ac:dyDescent="0.2">
      <c r="A92" t="s">
        <v>5</v>
      </c>
      <c r="B92">
        <v>0.34617629889083501</v>
      </c>
      <c r="C92">
        <v>2</v>
      </c>
      <c r="D92" s="8">
        <v>6.0566001536281098</v>
      </c>
      <c r="E92" s="8">
        <v>32.671463661416297</v>
      </c>
    </row>
    <row r="93" spans="1:5" x14ac:dyDescent="0.2">
      <c r="A93" t="s">
        <v>1</v>
      </c>
      <c r="B93">
        <v>0.57456922162804502</v>
      </c>
      <c r="C93">
        <v>2</v>
      </c>
      <c r="D93" s="8">
        <v>19.375256527927199</v>
      </c>
      <c r="E93" s="8">
        <v>30.041774001730499</v>
      </c>
    </row>
    <row r="94" spans="1:5" x14ac:dyDescent="0.2">
      <c r="A94" t="s">
        <v>1</v>
      </c>
      <c r="B94">
        <v>0.52664165103189498</v>
      </c>
      <c r="C94">
        <v>2</v>
      </c>
      <c r="D94" s="8">
        <v>10.048222595029401</v>
      </c>
      <c r="E94" s="8">
        <v>62.519037339849</v>
      </c>
    </row>
    <row r="95" spans="1:5" x14ac:dyDescent="0.2">
      <c r="A95" t="s">
        <v>8</v>
      </c>
      <c r="B95">
        <v>0.65833658727059696</v>
      </c>
      <c r="C95">
        <v>2</v>
      </c>
      <c r="D95" s="8">
        <v>27.773438262498001</v>
      </c>
      <c r="E95" s="8">
        <v>88.104890124732506</v>
      </c>
    </row>
    <row r="96" spans="1:5" x14ac:dyDescent="0.2">
      <c r="A96">
        <v>96</v>
      </c>
      <c r="B96">
        <v>0.97033607681755796</v>
      </c>
      <c r="C96">
        <v>2</v>
      </c>
      <c r="D96" s="8">
        <v>109.83806791995499</v>
      </c>
      <c r="E96" s="8">
        <v>102.700105228254</v>
      </c>
    </row>
    <row r="97" spans="1:5" x14ac:dyDescent="0.2">
      <c r="A97">
        <v>170.2</v>
      </c>
      <c r="B97">
        <v>0.36541036923665599</v>
      </c>
      <c r="C97">
        <v>2</v>
      </c>
      <c r="D97" s="8">
        <v>2.8669155494940499</v>
      </c>
      <c r="E97" s="8">
        <v>70.9312442955367</v>
      </c>
    </row>
    <row r="98" spans="1:5" x14ac:dyDescent="0.2">
      <c r="A98">
        <v>170.3</v>
      </c>
      <c r="B98">
        <v>0.58794368431489197</v>
      </c>
      <c r="C98">
        <v>2</v>
      </c>
      <c r="D98" s="8">
        <v>25.111847026839602</v>
      </c>
      <c r="E98" s="8">
        <v>100.37</v>
      </c>
    </row>
    <row r="99" spans="1:5" x14ac:dyDescent="0.2">
      <c r="A99">
        <v>173.2</v>
      </c>
      <c r="B99">
        <v>0.38825295552636502</v>
      </c>
      <c r="C99">
        <v>2</v>
      </c>
      <c r="D99" s="8">
        <v>9.4600000000000009</v>
      </c>
      <c r="E99" s="8">
        <v>88.73</v>
      </c>
    </row>
    <row r="100" spans="1:5" x14ac:dyDescent="0.2">
      <c r="A100">
        <v>173.2</v>
      </c>
      <c r="B100">
        <v>0.41669718051995602</v>
      </c>
      <c r="C100">
        <v>2</v>
      </c>
      <c r="D100" s="8">
        <v>17.991439595289901</v>
      </c>
      <c r="E100" s="8">
        <v>73.34999999999999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D8B05-09D3-C749-90C3-A5ED6A7BDD6A}">
  <dimension ref="A1:D27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A1" t="s">
        <v>0</v>
      </c>
      <c r="B1" t="s">
        <v>133</v>
      </c>
      <c r="C1" t="s">
        <v>134</v>
      </c>
      <c r="D1" t="s">
        <v>19</v>
      </c>
    </row>
    <row r="2" spans="1:4" x14ac:dyDescent="0.2">
      <c r="A2">
        <v>141</v>
      </c>
      <c r="B2" s="8">
        <v>15.67</v>
      </c>
      <c r="C2" s="8">
        <v>80.795000000000002</v>
      </c>
      <c r="D2" t="s">
        <v>12</v>
      </c>
    </row>
    <row r="3" spans="1:4" x14ac:dyDescent="0.2">
      <c r="A3" t="s">
        <v>1</v>
      </c>
      <c r="B3" s="8">
        <v>16.899999999999999</v>
      </c>
      <c r="C3" s="8">
        <v>62.519037339849</v>
      </c>
      <c r="D3" t="s">
        <v>12</v>
      </c>
    </row>
    <row r="4" spans="1:4" x14ac:dyDescent="0.2">
      <c r="A4">
        <v>145.1</v>
      </c>
      <c r="B4" s="8">
        <v>1.625</v>
      </c>
      <c r="C4" s="8">
        <v>96.99</v>
      </c>
      <c r="D4" t="s">
        <v>13</v>
      </c>
    </row>
    <row r="5" spans="1:4" x14ac:dyDescent="0.2">
      <c r="A5">
        <v>145.19999999999999</v>
      </c>
      <c r="B5" s="8">
        <v>3.21</v>
      </c>
      <c r="C5" s="8">
        <v>79.53</v>
      </c>
      <c r="D5" t="s">
        <v>13</v>
      </c>
    </row>
    <row r="6" spans="1:4" x14ac:dyDescent="0.2">
      <c r="A6">
        <v>147</v>
      </c>
      <c r="B6" s="8">
        <v>73.069999999999993</v>
      </c>
      <c r="C6" s="8">
        <v>89.02</v>
      </c>
      <c r="D6" t="s">
        <v>12</v>
      </c>
    </row>
    <row r="7" spans="1:4" x14ac:dyDescent="0.2">
      <c r="A7" t="s">
        <v>2</v>
      </c>
      <c r="B7" s="8">
        <v>61.31</v>
      </c>
      <c r="C7" s="8">
        <v>81.52</v>
      </c>
      <c r="D7" t="s">
        <v>12</v>
      </c>
    </row>
    <row r="8" spans="1:4" x14ac:dyDescent="0.2">
      <c r="A8">
        <v>167</v>
      </c>
      <c r="B8" s="8">
        <v>59.7</v>
      </c>
      <c r="C8" s="8">
        <v>89.26</v>
      </c>
      <c r="D8" t="s">
        <v>12</v>
      </c>
    </row>
    <row r="9" spans="1:4" x14ac:dyDescent="0.2">
      <c r="A9" t="s">
        <v>3</v>
      </c>
      <c r="B9" s="8">
        <v>65.16</v>
      </c>
      <c r="C9" s="8">
        <v>81.790000000000006</v>
      </c>
      <c r="D9" t="s">
        <v>12</v>
      </c>
    </row>
    <row r="10" spans="1:4" x14ac:dyDescent="0.2">
      <c r="A10">
        <v>170.2</v>
      </c>
      <c r="B10" s="8">
        <v>4.0999999999999996</v>
      </c>
      <c r="C10" s="8">
        <v>76.120622147768401</v>
      </c>
      <c r="D10" t="s">
        <v>12</v>
      </c>
    </row>
    <row r="11" spans="1:4" x14ac:dyDescent="0.2">
      <c r="A11">
        <v>170.3</v>
      </c>
      <c r="B11" s="8">
        <v>25.111847026839602</v>
      </c>
      <c r="C11" s="8">
        <v>96.38</v>
      </c>
      <c r="D11" t="s">
        <v>12</v>
      </c>
    </row>
    <row r="12" spans="1:4" x14ac:dyDescent="0.2">
      <c r="A12">
        <v>173.1</v>
      </c>
      <c r="B12" s="8">
        <v>17.63</v>
      </c>
      <c r="C12" s="8">
        <v>67.14</v>
      </c>
      <c r="D12" t="s">
        <v>13</v>
      </c>
    </row>
    <row r="13" spans="1:4" x14ac:dyDescent="0.2">
      <c r="A13">
        <v>173.2</v>
      </c>
      <c r="B13" s="8">
        <v>17.130719797645</v>
      </c>
      <c r="C13" s="8">
        <v>80.084999999999994</v>
      </c>
      <c r="D13" t="s">
        <v>13</v>
      </c>
    </row>
    <row r="14" spans="1:4" x14ac:dyDescent="0.2">
      <c r="A14">
        <v>176</v>
      </c>
      <c r="B14" s="8">
        <v>1.21</v>
      </c>
      <c r="C14" s="8">
        <v>39.74</v>
      </c>
      <c r="D14" t="s">
        <v>13</v>
      </c>
    </row>
    <row r="15" spans="1:4" x14ac:dyDescent="0.2">
      <c r="A15">
        <v>189.3</v>
      </c>
      <c r="B15" s="8">
        <v>96.04</v>
      </c>
      <c r="C15" s="8">
        <v>94.81</v>
      </c>
      <c r="D15" t="s">
        <v>12</v>
      </c>
    </row>
    <row r="16" spans="1:4" x14ac:dyDescent="0.2">
      <c r="A16">
        <v>189.4</v>
      </c>
      <c r="B16" s="8">
        <v>71.405000000000001</v>
      </c>
      <c r="C16" s="8">
        <v>92.135000000000005</v>
      </c>
      <c r="D16" t="s">
        <v>12</v>
      </c>
    </row>
    <row r="17" spans="1:4" x14ac:dyDescent="0.2">
      <c r="A17">
        <v>23.1</v>
      </c>
      <c r="B17" s="8">
        <v>17.39</v>
      </c>
      <c r="C17" s="8">
        <v>90.765000000000001</v>
      </c>
      <c r="D17" t="s">
        <v>12</v>
      </c>
    </row>
    <row r="18" spans="1:4" x14ac:dyDescent="0.2">
      <c r="A18" t="s">
        <v>4</v>
      </c>
      <c r="B18" s="8">
        <v>13.355</v>
      </c>
      <c r="C18" s="8">
        <v>86.674999999999997</v>
      </c>
      <c r="D18" t="s">
        <v>12</v>
      </c>
    </row>
    <row r="19" spans="1:4" x14ac:dyDescent="0.2">
      <c r="A19" t="s">
        <v>5</v>
      </c>
      <c r="B19" s="8">
        <v>6.0566001536281098</v>
      </c>
      <c r="C19" s="8">
        <v>32.671463661416297</v>
      </c>
      <c r="D19" t="s">
        <v>12</v>
      </c>
    </row>
    <row r="20" spans="1:4" x14ac:dyDescent="0.2">
      <c r="A20">
        <v>49</v>
      </c>
      <c r="B20" s="8">
        <v>1.5649999999999999</v>
      </c>
      <c r="C20" s="8">
        <v>14.47</v>
      </c>
      <c r="D20" t="s">
        <v>13</v>
      </c>
    </row>
    <row r="21" spans="1:4" x14ac:dyDescent="0.2">
      <c r="A21">
        <v>77</v>
      </c>
      <c r="B21" s="8">
        <v>19.204999999999998</v>
      </c>
      <c r="C21" s="8">
        <v>84.38</v>
      </c>
      <c r="D21" t="s">
        <v>12</v>
      </c>
    </row>
    <row r="22" spans="1:4" x14ac:dyDescent="0.2">
      <c r="A22" t="s">
        <v>6</v>
      </c>
      <c r="B22" s="8">
        <v>8.3849999999999998</v>
      </c>
      <c r="C22" s="8">
        <v>81.155000000000001</v>
      </c>
      <c r="D22" t="s">
        <v>12</v>
      </c>
    </row>
    <row r="23" spans="1:4" x14ac:dyDescent="0.2">
      <c r="A23">
        <v>92</v>
      </c>
      <c r="B23" s="8">
        <v>87.01</v>
      </c>
      <c r="C23" s="8">
        <v>102.61499999999999</v>
      </c>
      <c r="D23" t="s">
        <v>12</v>
      </c>
    </row>
    <row r="24" spans="1:4" x14ac:dyDescent="0.2">
      <c r="A24">
        <v>93</v>
      </c>
      <c r="B24" s="8">
        <v>1.7949999999999999</v>
      </c>
      <c r="C24" s="8">
        <v>15.75</v>
      </c>
      <c r="D24" t="s">
        <v>13</v>
      </c>
    </row>
    <row r="25" spans="1:4" x14ac:dyDescent="0.2">
      <c r="A25">
        <v>96</v>
      </c>
      <c r="B25" s="8">
        <v>73.52</v>
      </c>
      <c r="C25" s="8">
        <v>95.13</v>
      </c>
      <c r="D25" t="s">
        <v>12</v>
      </c>
    </row>
    <row r="26" spans="1:4" x14ac:dyDescent="0.2">
      <c r="A26" t="s">
        <v>7</v>
      </c>
      <c r="B26" s="8">
        <v>10.404999999999999</v>
      </c>
      <c r="C26" s="8">
        <v>83.26</v>
      </c>
      <c r="D26" t="s">
        <v>12</v>
      </c>
    </row>
    <row r="27" spans="1:4" x14ac:dyDescent="0.2">
      <c r="A27" t="s">
        <v>8</v>
      </c>
      <c r="B27" s="8">
        <v>29.306719131249</v>
      </c>
      <c r="C27" s="8">
        <v>92.9624450623662</v>
      </c>
      <c r="D27" t="s">
        <v>1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085D0-D78A-8247-9B34-AF6725D1662B}">
  <dimension ref="A1:G7"/>
  <sheetViews>
    <sheetView workbookViewId="0">
      <selection activeCell="E2" sqref="E2"/>
    </sheetView>
  </sheetViews>
  <sheetFormatPr baseColWidth="10" defaultRowHeight="16" x14ac:dyDescent="0.2"/>
  <sheetData>
    <row r="1" spans="1:7" ht="18" x14ac:dyDescent="0.2">
      <c r="A1" s="21"/>
      <c r="B1" s="28" t="s">
        <v>2242</v>
      </c>
      <c r="C1" s="28"/>
      <c r="D1" s="21"/>
      <c r="E1" s="28" t="s">
        <v>2243</v>
      </c>
      <c r="F1" s="28"/>
      <c r="G1" s="29"/>
    </row>
    <row r="2" spans="1:7" ht="18" x14ac:dyDescent="0.2">
      <c r="A2" s="21"/>
      <c r="B2" s="21" t="s">
        <v>2249</v>
      </c>
      <c r="C2" s="21" t="s">
        <v>482</v>
      </c>
      <c r="D2" s="21" t="s">
        <v>483</v>
      </c>
      <c r="E2" s="21" t="s">
        <v>2249</v>
      </c>
      <c r="F2" s="21" t="s">
        <v>482</v>
      </c>
      <c r="G2" s="21" t="s">
        <v>483</v>
      </c>
    </row>
    <row r="3" spans="1:7" ht="18" x14ac:dyDescent="0.2">
      <c r="A3" s="35" t="s">
        <v>2244</v>
      </c>
      <c r="B3" s="27">
        <v>1</v>
      </c>
      <c r="C3" s="27">
        <v>3.71592775079614E-2</v>
      </c>
      <c r="D3" s="27">
        <v>5</v>
      </c>
      <c r="E3" s="27">
        <v>1</v>
      </c>
      <c r="F3" s="27">
        <v>1.9967464948179501E-2</v>
      </c>
      <c r="G3" s="27">
        <v>5</v>
      </c>
    </row>
    <row r="4" spans="1:7" ht="18" x14ac:dyDescent="0.2">
      <c r="A4" s="35" t="s">
        <v>2245</v>
      </c>
      <c r="B4" s="27">
        <v>1.96616661674725</v>
      </c>
      <c r="C4" s="27">
        <v>6.3323409088787697E-2</v>
      </c>
      <c r="D4" s="27">
        <v>5</v>
      </c>
      <c r="E4" s="27">
        <v>1.79734990057279</v>
      </c>
      <c r="F4" s="27">
        <v>0.16145548103225801</v>
      </c>
      <c r="G4" s="27">
        <v>5</v>
      </c>
    </row>
    <row r="5" spans="1:7" ht="18" x14ac:dyDescent="0.2">
      <c r="A5" s="35" t="s">
        <v>2246</v>
      </c>
      <c r="B5" s="27">
        <v>8.2627170424885605</v>
      </c>
      <c r="C5" s="27">
        <v>0.30613275675340401</v>
      </c>
      <c r="D5" s="27">
        <v>5</v>
      </c>
      <c r="E5" s="27">
        <v>7.0753807727361098</v>
      </c>
      <c r="F5" s="27">
        <v>0.21572143182134201</v>
      </c>
      <c r="G5" s="27">
        <v>5</v>
      </c>
    </row>
    <row r="6" spans="1:7" ht="18" x14ac:dyDescent="0.2">
      <c r="A6" s="35" t="s">
        <v>2247</v>
      </c>
      <c r="B6" s="27">
        <v>15.7391142869368</v>
      </c>
      <c r="C6" s="27">
        <v>0.85640326352382601</v>
      </c>
      <c r="D6" s="27">
        <v>5</v>
      </c>
      <c r="E6" s="27">
        <v>14.0799602416278</v>
      </c>
      <c r="F6" s="27">
        <v>1.1994012852070799</v>
      </c>
      <c r="G6" s="27">
        <v>5</v>
      </c>
    </row>
    <row r="7" spans="1:7" ht="18" x14ac:dyDescent="0.2">
      <c r="A7" s="35" t="s">
        <v>2248</v>
      </c>
      <c r="B7" s="27">
        <v>33.818386033973702</v>
      </c>
      <c r="C7" s="27">
        <v>1.2967758370642</v>
      </c>
      <c r="D7" s="27">
        <v>4</v>
      </c>
      <c r="E7" s="27">
        <v>31.319572459883499</v>
      </c>
      <c r="F7" s="27">
        <v>0.75793854195940502</v>
      </c>
      <c r="G7" s="27">
        <v>4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690F0-945A-4C4C-87F8-AA46EBCF8A3D}">
  <dimension ref="A1:D147"/>
  <sheetViews>
    <sheetView workbookViewId="0">
      <selection activeCell="C17" sqref="C17"/>
    </sheetView>
  </sheetViews>
  <sheetFormatPr baseColWidth="10" defaultRowHeight="16" x14ac:dyDescent="0.2"/>
  <sheetData>
    <row r="1" spans="1:4" ht="18" x14ac:dyDescent="0.2">
      <c r="A1" s="18" t="s">
        <v>470</v>
      </c>
      <c r="B1" s="18" t="s">
        <v>471</v>
      </c>
      <c r="C1" s="18" t="s">
        <v>472</v>
      </c>
      <c r="D1" s="18" t="s">
        <v>473</v>
      </c>
    </row>
    <row r="2" spans="1:4" ht="18" x14ac:dyDescent="0.2">
      <c r="A2" s="19">
        <v>243</v>
      </c>
      <c r="B2" s="19">
        <v>260</v>
      </c>
      <c r="C2" s="19">
        <v>30</v>
      </c>
      <c r="D2" s="19">
        <v>110</v>
      </c>
    </row>
    <row r="3" spans="1:4" ht="18" x14ac:dyDescent="0.2">
      <c r="A3" s="19">
        <v>300</v>
      </c>
      <c r="B3" s="19">
        <v>220</v>
      </c>
      <c r="C3" s="19">
        <v>30</v>
      </c>
      <c r="D3" s="19">
        <v>0</v>
      </c>
    </row>
    <row r="4" spans="1:4" ht="18" x14ac:dyDescent="0.2">
      <c r="A4" s="19">
        <v>257</v>
      </c>
      <c r="B4" s="19">
        <v>210</v>
      </c>
      <c r="C4" s="19">
        <v>30</v>
      </c>
      <c r="D4" s="19">
        <v>62</v>
      </c>
    </row>
    <row r="5" spans="1:4" ht="18" x14ac:dyDescent="0.2">
      <c r="A5" s="19">
        <v>257</v>
      </c>
      <c r="B5" s="19">
        <v>237</v>
      </c>
      <c r="C5" s="19"/>
      <c r="D5" s="19">
        <v>18</v>
      </c>
    </row>
    <row r="6" spans="1:4" ht="18" x14ac:dyDescent="0.2">
      <c r="A6" s="19">
        <v>80</v>
      </c>
      <c r="B6" s="19">
        <v>23</v>
      </c>
      <c r="C6" s="19"/>
      <c r="D6" s="19">
        <v>23</v>
      </c>
    </row>
    <row r="7" spans="1:4" ht="18" x14ac:dyDescent="0.2">
      <c r="A7" s="19">
        <v>220</v>
      </c>
      <c r="B7" s="19">
        <v>87</v>
      </c>
      <c r="C7" s="19"/>
      <c r="D7" s="19">
        <v>72</v>
      </c>
    </row>
    <row r="8" spans="1:4" ht="18" x14ac:dyDescent="0.2">
      <c r="A8" s="19">
        <v>43</v>
      </c>
      <c r="B8" s="19">
        <v>5</v>
      </c>
      <c r="C8" s="19"/>
      <c r="D8" s="19">
        <v>37</v>
      </c>
    </row>
    <row r="9" spans="1:4" ht="18" x14ac:dyDescent="0.2">
      <c r="A9" s="19">
        <v>8</v>
      </c>
      <c r="B9" s="19">
        <v>247</v>
      </c>
      <c r="C9" s="19"/>
      <c r="D9" s="19">
        <v>44</v>
      </c>
    </row>
    <row r="10" spans="1:4" ht="18" x14ac:dyDescent="0.2">
      <c r="A10" s="19">
        <v>250</v>
      </c>
      <c r="B10" s="19">
        <v>168</v>
      </c>
      <c r="C10" s="19"/>
      <c r="D10" s="19">
        <v>30</v>
      </c>
    </row>
    <row r="11" spans="1:4" ht="18" x14ac:dyDescent="0.2">
      <c r="A11" s="19">
        <v>180</v>
      </c>
      <c r="B11" s="19">
        <v>90</v>
      </c>
      <c r="C11" s="19"/>
      <c r="D11" s="19">
        <v>55</v>
      </c>
    </row>
    <row r="12" spans="1:4" ht="18" x14ac:dyDescent="0.2">
      <c r="A12" s="19">
        <v>270</v>
      </c>
      <c r="B12" s="19"/>
      <c r="C12" s="19"/>
      <c r="D12" s="19">
        <v>90</v>
      </c>
    </row>
    <row r="13" spans="1:4" ht="18" x14ac:dyDescent="0.2">
      <c r="A13" s="19">
        <v>223</v>
      </c>
      <c r="B13" s="19"/>
      <c r="C13" s="19"/>
      <c r="D13" s="19">
        <v>117</v>
      </c>
    </row>
    <row r="14" spans="1:4" ht="18" x14ac:dyDescent="0.2">
      <c r="A14" s="19">
        <v>157</v>
      </c>
      <c r="B14" s="19"/>
      <c r="C14" s="19"/>
      <c r="D14" s="19">
        <v>90</v>
      </c>
    </row>
    <row r="15" spans="1:4" ht="18" x14ac:dyDescent="0.2">
      <c r="A15" s="19">
        <v>170</v>
      </c>
      <c r="B15" s="19"/>
      <c r="C15" s="19"/>
      <c r="D15" s="19">
        <v>0</v>
      </c>
    </row>
    <row r="16" spans="1:4" ht="18" x14ac:dyDescent="0.2">
      <c r="A16" s="19">
        <v>280</v>
      </c>
      <c r="B16" s="19"/>
      <c r="C16" s="19"/>
      <c r="D16" s="19">
        <v>103</v>
      </c>
    </row>
    <row r="17" spans="1:4" ht="18" x14ac:dyDescent="0.2">
      <c r="A17" s="19">
        <v>83</v>
      </c>
      <c r="B17" s="19"/>
      <c r="C17" s="19"/>
      <c r="D17" s="19">
        <v>1</v>
      </c>
    </row>
    <row r="18" spans="1:4" ht="18" x14ac:dyDescent="0.2">
      <c r="A18" s="19">
        <v>0</v>
      </c>
      <c r="B18" s="19"/>
      <c r="C18" s="19"/>
      <c r="D18" s="19">
        <v>0</v>
      </c>
    </row>
    <row r="19" spans="1:4" ht="18" x14ac:dyDescent="0.2">
      <c r="A19" s="19">
        <v>143</v>
      </c>
      <c r="B19" s="19"/>
      <c r="C19" s="19"/>
      <c r="D19" s="19">
        <v>1</v>
      </c>
    </row>
    <row r="20" spans="1:4" ht="18" x14ac:dyDescent="0.2">
      <c r="A20" s="19">
        <v>7</v>
      </c>
      <c r="B20" s="19"/>
      <c r="C20" s="19"/>
      <c r="D20" s="19"/>
    </row>
    <row r="21" spans="1:4" ht="18" x14ac:dyDescent="0.2">
      <c r="A21" s="19">
        <v>0</v>
      </c>
      <c r="B21" s="19"/>
      <c r="C21" s="19"/>
      <c r="D21" s="19"/>
    </row>
    <row r="22" spans="1:4" ht="18" x14ac:dyDescent="0.2">
      <c r="A22" s="19">
        <v>5</v>
      </c>
      <c r="B22" s="19"/>
      <c r="C22" s="19"/>
      <c r="D22" s="19"/>
    </row>
    <row r="23" spans="1:4" ht="18" x14ac:dyDescent="0.2">
      <c r="A23" s="19">
        <v>10</v>
      </c>
      <c r="B23" s="19"/>
      <c r="C23" s="19"/>
      <c r="D23" s="19"/>
    </row>
    <row r="24" spans="1:4" ht="18" x14ac:dyDescent="0.2">
      <c r="A24" s="19">
        <v>23</v>
      </c>
      <c r="B24" s="19"/>
      <c r="C24" s="19"/>
      <c r="D24" s="19"/>
    </row>
    <row r="25" spans="1:4" ht="18" x14ac:dyDescent="0.2">
      <c r="A25" s="19">
        <v>20</v>
      </c>
      <c r="B25" s="19"/>
      <c r="C25" s="19"/>
      <c r="D25" s="19"/>
    </row>
    <row r="26" spans="1:4" ht="18" x14ac:dyDescent="0.2">
      <c r="A26" s="19">
        <v>100</v>
      </c>
      <c r="B26" s="19"/>
      <c r="C26" s="19"/>
      <c r="D26" s="19"/>
    </row>
    <row r="27" spans="1:4" ht="18" x14ac:dyDescent="0.2">
      <c r="A27" s="19">
        <v>127</v>
      </c>
      <c r="B27" s="19"/>
      <c r="C27" s="19"/>
      <c r="D27" s="19"/>
    </row>
    <row r="28" spans="1:4" ht="18" x14ac:dyDescent="0.2">
      <c r="A28" s="19">
        <v>30</v>
      </c>
      <c r="B28" s="19"/>
      <c r="C28" s="19"/>
      <c r="D28" s="19"/>
    </row>
    <row r="29" spans="1:4" ht="18" x14ac:dyDescent="0.2">
      <c r="A29" s="19">
        <v>50</v>
      </c>
      <c r="B29" s="19"/>
      <c r="C29" s="19"/>
      <c r="D29" s="19"/>
    </row>
    <row r="30" spans="1:4" ht="18" x14ac:dyDescent="0.2">
      <c r="A30" s="19">
        <v>30</v>
      </c>
      <c r="B30" s="19"/>
      <c r="C30" s="19"/>
      <c r="D30" s="19"/>
    </row>
    <row r="31" spans="1:4" ht="18" x14ac:dyDescent="0.2">
      <c r="A31" s="19">
        <v>2</v>
      </c>
      <c r="B31" s="19"/>
      <c r="C31" s="19"/>
      <c r="D31" s="19"/>
    </row>
    <row r="32" spans="1:4" ht="18" x14ac:dyDescent="0.2">
      <c r="A32" s="19">
        <v>10</v>
      </c>
      <c r="B32" s="19"/>
      <c r="C32" s="19"/>
      <c r="D32" s="19"/>
    </row>
    <row r="33" spans="1:4" ht="18" x14ac:dyDescent="0.2">
      <c r="A33" s="19">
        <v>20</v>
      </c>
      <c r="B33" s="19"/>
      <c r="C33" s="19"/>
      <c r="D33" s="19"/>
    </row>
    <row r="34" spans="1:4" ht="18" x14ac:dyDescent="0.2">
      <c r="A34" s="19">
        <v>167</v>
      </c>
      <c r="B34" s="19"/>
      <c r="C34" s="19"/>
      <c r="D34" s="19"/>
    </row>
    <row r="35" spans="1:4" ht="18" x14ac:dyDescent="0.2">
      <c r="A35" s="19">
        <v>1</v>
      </c>
      <c r="B35" s="19"/>
      <c r="C35" s="19"/>
      <c r="D35" s="19"/>
    </row>
    <row r="36" spans="1:4" ht="18" x14ac:dyDescent="0.2">
      <c r="A36" s="19">
        <v>270</v>
      </c>
      <c r="B36" s="19"/>
      <c r="C36" s="19"/>
      <c r="D36" s="19"/>
    </row>
    <row r="37" spans="1:4" ht="18" x14ac:dyDescent="0.2">
      <c r="A37" s="19">
        <v>120</v>
      </c>
      <c r="B37" s="19"/>
      <c r="C37" s="19"/>
      <c r="D37" s="19"/>
    </row>
    <row r="38" spans="1:4" ht="18" x14ac:dyDescent="0.2">
      <c r="A38" s="19">
        <v>197</v>
      </c>
      <c r="B38" s="19"/>
      <c r="C38" s="19"/>
      <c r="D38" s="19"/>
    </row>
    <row r="39" spans="1:4" ht="18" x14ac:dyDescent="0.2">
      <c r="A39" s="19">
        <v>280</v>
      </c>
      <c r="B39" s="19"/>
      <c r="C39" s="19"/>
      <c r="D39" s="19"/>
    </row>
    <row r="40" spans="1:4" ht="18" x14ac:dyDescent="0.2">
      <c r="A40" s="19">
        <v>187</v>
      </c>
      <c r="B40" s="19"/>
      <c r="C40" s="19"/>
      <c r="D40" s="19"/>
    </row>
    <row r="41" spans="1:4" ht="18" x14ac:dyDescent="0.2">
      <c r="A41" s="19">
        <v>233</v>
      </c>
      <c r="B41" s="19"/>
      <c r="C41" s="19"/>
      <c r="D41" s="19"/>
    </row>
    <row r="42" spans="1:4" ht="18" x14ac:dyDescent="0.2">
      <c r="A42" s="19">
        <v>63</v>
      </c>
      <c r="B42" s="19"/>
      <c r="C42" s="19"/>
      <c r="D42" s="19"/>
    </row>
    <row r="43" spans="1:4" ht="18" x14ac:dyDescent="0.2">
      <c r="A43" s="19">
        <v>150</v>
      </c>
      <c r="B43" s="19"/>
      <c r="C43" s="19"/>
      <c r="D43" s="19"/>
    </row>
    <row r="44" spans="1:4" ht="18" x14ac:dyDescent="0.2">
      <c r="A44" s="19">
        <v>4</v>
      </c>
      <c r="B44" s="19"/>
      <c r="C44" s="19"/>
      <c r="D44" s="19"/>
    </row>
    <row r="45" spans="1:4" ht="18" x14ac:dyDescent="0.2">
      <c r="A45" s="19">
        <v>153</v>
      </c>
      <c r="B45" s="19"/>
      <c r="C45" s="19"/>
      <c r="D45" s="19"/>
    </row>
    <row r="46" spans="1:4" ht="18" x14ac:dyDescent="0.2">
      <c r="A46" s="19">
        <v>243</v>
      </c>
      <c r="B46" s="19"/>
      <c r="C46" s="19"/>
      <c r="D46" s="19"/>
    </row>
    <row r="47" spans="1:4" ht="18" x14ac:dyDescent="0.2">
      <c r="A47" s="19">
        <v>180</v>
      </c>
      <c r="B47" s="19"/>
      <c r="C47" s="19"/>
      <c r="D47" s="19"/>
    </row>
    <row r="48" spans="1:4" ht="18" x14ac:dyDescent="0.2">
      <c r="A48" s="19">
        <v>130</v>
      </c>
      <c r="B48" s="19"/>
      <c r="C48" s="19"/>
      <c r="D48" s="19"/>
    </row>
    <row r="49" spans="1:4" ht="18" x14ac:dyDescent="0.2">
      <c r="A49" s="19">
        <v>0</v>
      </c>
      <c r="B49" s="19"/>
      <c r="C49" s="19"/>
      <c r="D49" s="19"/>
    </row>
    <row r="50" spans="1:4" ht="18" x14ac:dyDescent="0.2">
      <c r="A50" s="19">
        <v>273</v>
      </c>
      <c r="B50" s="19"/>
      <c r="C50" s="19"/>
      <c r="D50" s="19"/>
    </row>
    <row r="51" spans="1:4" ht="18" x14ac:dyDescent="0.2">
      <c r="A51" s="19">
        <v>203</v>
      </c>
      <c r="B51" s="19"/>
      <c r="C51" s="19"/>
      <c r="D51" s="19"/>
    </row>
    <row r="52" spans="1:4" ht="18" x14ac:dyDescent="0.2">
      <c r="A52" s="19">
        <v>243</v>
      </c>
      <c r="B52" s="19"/>
      <c r="C52" s="19"/>
      <c r="D52" s="19"/>
    </row>
    <row r="53" spans="1:4" ht="18" x14ac:dyDescent="0.2">
      <c r="A53" s="19">
        <v>187</v>
      </c>
      <c r="B53" s="19"/>
      <c r="C53" s="19"/>
      <c r="D53" s="19"/>
    </row>
    <row r="54" spans="1:4" ht="18" x14ac:dyDescent="0.2">
      <c r="A54" s="19">
        <v>237</v>
      </c>
      <c r="B54" s="19"/>
      <c r="C54" s="19"/>
      <c r="D54" s="19"/>
    </row>
    <row r="55" spans="1:4" ht="18" x14ac:dyDescent="0.2">
      <c r="A55" s="19">
        <v>263</v>
      </c>
      <c r="B55" s="19"/>
      <c r="C55" s="19"/>
      <c r="D55" s="19"/>
    </row>
    <row r="56" spans="1:4" ht="18" x14ac:dyDescent="0.2">
      <c r="A56" s="19">
        <v>270</v>
      </c>
      <c r="B56" s="19"/>
      <c r="C56" s="19"/>
      <c r="D56" s="19"/>
    </row>
    <row r="57" spans="1:4" ht="18" x14ac:dyDescent="0.2">
      <c r="A57" s="19">
        <v>220</v>
      </c>
      <c r="B57" s="19"/>
      <c r="C57" s="19"/>
      <c r="D57" s="19"/>
    </row>
    <row r="58" spans="1:4" ht="18" x14ac:dyDescent="0.2">
      <c r="A58" s="19">
        <v>157</v>
      </c>
      <c r="B58" s="19"/>
      <c r="C58" s="19"/>
      <c r="D58" s="19"/>
    </row>
    <row r="59" spans="1:4" ht="18" x14ac:dyDescent="0.2">
      <c r="A59" s="19">
        <v>205</v>
      </c>
      <c r="B59" s="19"/>
      <c r="C59" s="19"/>
      <c r="D59" s="19"/>
    </row>
    <row r="60" spans="1:4" ht="18" x14ac:dyDescent="0.2">
      <c r="A60" s="19">
        <v>243</v>
      </c>
      <c r="B60" s="19"/>
      <c r="C60" s="19"/>
      <c r="D60" s="19"/>
    </row>
    <row r="61" spans="1:4" ht="18" x14ac:dyDescent="0.2">
      <c r="A61" s="19">
        <v>163</v>
      </c>
      <c r="B61" s="19"/>
      <c r="C61" s="19"/>
      <c r="D61" s="19"/>
    </row>
    <row r="62" spans="1:4" ht="18" x14ac:dyDescent="0.2">
      <c r="A62" s="19">
        <v>287</v>
      </c>
      <c r="B62" s="19"/>
      <c r="C62" s="19"/>
      <c r="D62" s="19"/>
    </row>
    <row r="63" spans="1:4" ht="18" x14ac:dyDescent="0.2">
      <c r="A63" s="19">
        <v>110</v>
      </c>
      <c r="B63" s="19"/>
      <c r="C63" s="19"/>
      <c r="D63" s="19"/>
    </row>
    <row r="64" spans="1:4" ht="18" x14ac:dyDescent="0.2">
      <c r="A64" s="19">
        <v>50</v>
      </c>
      <c r="B64" s="19"/>
      <c r="C64" s="19"/>
      <c r="D64" s="19"/>
    </row>
    <row r="65" spans="1:4" ht="18" x14ac:dyDescent="0.2">
      <c r="A65" s="19">
        <v>103</v>
      </c>
      <c r="B65" s="19"/>
      <c r="C65" s="19"/>
      <c r="D65" s="19"/>
    </row>
    <row r="66" spans="1:4" ht="18" x14ac:dyDescent="0.2">
      <c r="A66" s="19">
        <v>190</v>
      </c>
      <c r="B66" s="19"/>
      <c r="C66" s="19"/>
      <c r="D66" s="19"/>
    </row>
    <row r="67" spans="1:4" ht="18" x14ac:dyDescent="0.2">
      <c r="A67" s="19">
        <v>62</v>
      </c>
      <c r="B67" s="19"/>
      <c r="C67" s="19"/>
      <c r="D67" s="19"/>
    </row>
    <row r="68" spans="1:4" ht="18" x14ac:dyDescent="0.2">
      <c r="A68" s="19">
        <v>247</v>
      </c>
      <c r="B68" s="19"/>
      <c r="C68" s="19"/>
      <c r="D68" s="19"/>
    </row>
    <row r="69" spans="1:4" ht="18" x14ac:dyDescent="0.2">
      <c r="A69" s="19">
        <v>177</v>
      </c>
      <c r="B69" s="19"/>
      <c r="C69" s="19"/>
      <c r="D69" s="19"/>
    </row>
    <row r="70" spans="1:4" ht="18" x14ac:dyDescent="0.2">
      <c r="A70" s="19">
        <v>210</v>
      </c>
      <c r="B70" s="19"/>
      <c r="C70" s="19"/>
      <c r="D70" s="19"/>
    </row>
    <row r="71" spans="1:4" ht="18" x14ac:dyDescent="0.2">
      <c r="A71" s="19">
        <v>263</v>
      </c>
      <c r="B71" s="19"/>
      <c r="C71" s="19"/>
      <c r="D71" s="19"/>
    </row>
    <row r="72" spans="1:4" ht="18" x14ac:dyDescent="0.2">
      <c r="A72" s="19">
        <v>143</v>
      </c>
      <c r="B72" s="19"/>
      <c r="C72" s="19"/>
      <c r="D72" s="19"/>
    </row>
    <row r="73" spans="1:4" ht="18" x14ac:dyDescent="0.2">
      <c r="A73" s="19">
        <v>82</v>
      </c>
      <c r="B73" s="19"/>
      <c r="C73" s="19"/>
      <c r="D73" s="19"/>
    </row>
    <row r="74" spans="1:4" ht="18" x14ac:dyDescent="0.2">
      <c r="A74" s="19">
        <v>300</v>
      </c>
      <c r="B74" s="19"/>
      <c r="C74" s="19"/>
      <c r="D74" s="19"/>
    </row>
    <row r="75" spans="1:4" ht="18" x14ac:dyDescent="0.2">
      <c r="A75" s="19">
        <v>300</v>
      </c>
      <c r="B75" s="19"/>
      <c r="C75" s="19"/>
      <c r="D75" s="19"/>
    </row>
    <row r="76" spans="1:4" ht="18" x14ac:dyDescent="0.2">
      <c r="A76" s="19">
        <v>27</v>
      </c>
      <c r="B76" s="19"/>
      <c r="C76" s="19"/>
      <c r="D76" s="19"/>
    </row>
    <row r="77" spans="1:4" ht="18" x14ac:dyDescent="0.2">
      <c r="A77" s="19">
        <v>50</v>
      </c>
      <c r="B77" s="19"/>
      <c r="C77" s="19"/>
      <c r="D77" s="19"/>
    </row>
    <row r="78" spans="1:4" ht="18" x14ac:dyDescent="0.2">
      <c r="A78" s="19">
        <v>10</v>
      </c>
      <c r="B78" s="19"/>
      <c r="C78" s="19"/>
      <c r="D78" s="19"/>
    </row>
    <row r="79" spans="1:4" ht="18" x14ac:dyDescent="0.2">
      <c r="A79" s="19">
        <v>30</v>
      </c>
      <c r="B79" s="19"/>
      <c r="C79" s="19"/>
      <c r="D79" s="19"/>
    </row>
    <row r="80" spans="1:4" ht="18" x14ac:dyDescent="0.2">
      <c r="A80" s="19">
        <v>300</v>
      </c>
      <c r="B80" s="19"/>
      <c r="C80" s="19"/>
      <c r="D80" s="19"/>
    </row>
    <row r="81" spans="1:4" ht="18" x14ac:dyDescent="0.2">
      <c r="A81" s="19">
        <v>257</v>
      </c>
      <c r="B81" s="19"/>
      <c r="C81" s="19"/>
      <c r="D81" s="19"/>
    </row>
    <row r="82" spans="1:4" ht="18" x14ac:dyDescent="0.2">
      <c r="A82" s="19">
        <v>293</v>
      </c>
      <c r="B82" s="19"/>
      <c r="C82" s="19"/>
      <c r="D82" s="19"/>
    </row>
    <row r="83" spans="1:4" ht="18" x14ac:dyDescent="0.2">
      <c r="A83" s="19">
        <v>57</v>
      </c>
      <c r="B83" s="19"/>
      <c r="C83" s="19"/>
      <c r="D83" s="19"/>
    </row>
    <row r="84" spans="1:4" ht="18" x14ac:dyDescent="0.2">
      <c r="A84" s="19">
        <v>60</v>
      </c>
      <c r="B84" s="19"/>
      <c r="C84" s="19"/>
      <c r="D84" s="19"/>
    </row>
    <row r="85" spans="1:4" ht="18" x14ac:dyDescent="0.2">
      <c r="A85" s="19">
        <v>240</v>
      </c>
      <c r="B85" s="19"/>
      <c r="C85" s="19"/>
      <c r="D85" s="19"/>
    </row>
    <row r="86" spans="1:4" ht="18" x14ac:dyDescent="0.2">
      <c r="A86" s="19">
        <v>200</v>
      </c>
      <c r="B86" s="19"/>
      <c r="C86" s="19"/>
      <c r="D86" s="19"/>
    </row>
    <row r="87" spans="1:4" ht="18" x14ac:dyDescent="0.2">
      <c r="A87" s="19">
        <v>50</v>
      </c>
      <c r="B87" s="19"/>
      <c r="C87" s="19"/>
      <c r="D87" s="19"/>
    </row>
    <row r="88" spans="1:4" ht="18" x14ac:dyDescent="0.2">
      <c r="A88" s="19">
        <v>0</v>
      </c>
      <c r="B88" s="19"/>
      <c r="C88" s="19"/>
      <c r="D88" s="19"/>
    </row>
    <row r="89" spans="1:4" ht="18" x14ac:dyDescent="0.2">
      <c r="A89" s="19">
        <v>105</v>
      </c>
      <c r="B89" s="19"/>
      <c r="C89" s="19"/>
      <c r="D89" s="19"/>
    </row>
    <row r="90" spans="1:4" ht="18" x14ac:dyDescent="0.2">
      <c r="A90" s="19">
        <v>63</v>
      </c>
      <c r="B90" s="19"/>
      <c r="C90" s="19"/>
      <c r="D90" s="19"/>
    </row>
    <row r="91" spans="1:4" ht="18" x14ac:dyDescent="0.2">
      <c r="A91" s="19">
        <v>87</v>
      </c>
      <c r="B91" s="19"/>
      <c r="C91" s="19"/>
      <c r="D91" s="19"/>
    </row>
    <row r="92" spans="1:4" ht="18" x14ac:dyDescent="0.2">
      <c r="A92" s="19">
        <v>54</v>
      </c>
      <c r="B92" s="19"/>
      <c r="C92" s="19"/>
      <c r="D92" s="19"/>
    </row>
    <row r="93" spans="1:4" ht="18" x14ac:dyDescent="0.2">
      <c r="A93" s="19">
        <v>49</v>
      </c>
      <c r="B93" s="19"/>
      <c r="C93" s="19"/>
      <c r="D93" s="19"/>
    </row>
    <row r="94" spans="1:4" ht="18" x14ac:dyDescent="0.2">
      <c r="A94" s="19">
        <v>110</v>
      </c>
      <c r="B94" s="19"/>
      <c r="C94" s="19"/>
      <c r="D94" s="19"/>
    </row>
    <row r="95" spans="1:4" ht="18" x14ac:dyDescent="0.2">
      <c r="A95" s="19">
        <v>21</v>
      </c>
      <c r="B95" s="19"/>
      <c r="C95" s="19"/>
      <c r="D95" s="19"/>
    </row>
    <row r="96" spans="1:4" ht="18" x14ac:dyDescent="0.2">
      <c r="A96" s="19">
        <v>157</v>
      </c>
      <c r="B96" s="19"/>
      <c r="C96" s="19"/>
      <c r="D96" s="19"/>
    </row>
    <row r="97" spans="1:4" ht="18" x14ac:dyDescent="0.2">
      <c r="A97" s="19">
        <v>21</v>
      </c>
      <c r="B97" s="19"/>
      <c r="C97" s="19"/>
      <c r="D97" s="19"/>
    </row>
    <row r="98" spans="1:4" ht="18" x14ac:dyDescent="0.2">
      <c r="A98" s="19">
        <v>57</v>
      </c>
      <c r="B98" s="19"/>
      <c r="C98" s="19"/>
      <c r="D98" s="19"/>
    </row>
    <row r="99" spans="1:4" ht="18" x14ac:dyDescent="0.2">
      <c r="A99" s="19">
        <v>13</v>
      </c>
      <c r="B99" s="19"/>
      <c r="C99" s="19"/>
      <c r="D99" s="19"/>
    </row>
    <row r="100" spans="1:4" ht="18" x14ac:dyDescent="0.2">
      <c r="A100" s="19">
        <v>30</v>
      </c>
      <c r="B100" s="19"/>
      <c r="C100" s="19"/>
      <c r="D100" s="19"/>
    </row>
    <row r="101" spans="1:4" ht="18" x14ac:dyDescent="0.2">
      <c r="A101" s="19">
        <v>87</v>
      </c>
      <c r="B101" s="19"/>
      <c r="C101" s="19"/>
      <c r="D101" s="19"/>
    </row>
    <row r="102" spans="1:4" ht="18" x14ac:dyDescent="0.2">
      <c r="A102" s="19">
        <v>223</v>
      </c>
      <c r="B102" s="19"/>
      <c r="C102" s="19"/>
      <c r="D102" s="19"/>
    </row>
    <row r="103" spans="1:4" ht="18" x14ac:dyDescent="0.2">
      <c r="A103" s="19">
        <v>30</v>
      </c>
      <c r="B103" s="19"/>
      <c r="C103" s="19"/>
      <c r="D103" s="19"/>
    </row>
    <row r="104" spans="1:4" ht="18" x14ac:dyDescent="0.2">
      <c r="A104" s="19">
        <v>55</v>
      </c>
      <c r="B104" s="19"/>
      <c r="C104" s="19"/>
      <c r="D104" s="19"/>
    </row>
    <row r="105" spans="1:4" ht="18" x14ac:dyDescent="0.2">
      <c r="A105" s="19">
        <v>26</v>
      </c>
      <c r="B105" s="19"/>
      <c r="C105" s="19"/>
      <c r="D105" s="19"/>
    </row>
    <row r="106" spans="1:4" ht="18" x14ac:dyDescent="0.2">
      <c r="A106" s="19">
        <v>30</v>
      </c>
      <c r="B106" s="19"/>
      <c r="C106" s="19"/>
      <c r="D106" s="19"/>
    </row>
    <row r="107" spans="1:4" ht="18" x14ac:dyDescent="0.2">
      <c r="A107" s="19">
        <v>257</v>
      </c>
      <c r="B107" s="19"/>
      <c r="C107" s="19"/>
      <c r="D107" s="19"/>
    </row>
    <row r="108" spans="1:4" ht="18" x14ac:dyDescent="0.2">
      <c r="A108" s="19">
        <v>203</v>
      </c>
      <c r="B108" s="19"/>
      <c r="C108" s="19"/>
      <c r="D108" s="19"/>
    </row>
    <row r="109" spans="1:4" ht="18" x14ac:dyDescent="0.2">
      <c r="A109" s="19">
        <v>250</v>
      </c>
      <c r="B109" s="19"/>
      <c r="C109" s="19"/>
      <c r="D109" s="19"/>
    </row>
    <row r="110" spans="1:4" ht="18" x14ac:dyDescent="0.2">
      <c r="A110" s="19">
        <v>267</v>
      </c>
      <c r="B110" s="19"/>
      <c r="C110" s="19"/>
      <c r="D110" s="19"/>
    </row>
    <row r="111" spans="1:4" ht="18" x14ac:dyDescent="0.2">
      <c r="A111" s="19">
        <v>150</v>
      </c>
      <c r="B111" s="19"/>
      <c r="C111" s="19"/>
      <c r="D111" s="19"/>
    </row>
    <row r="112" spans="1:4" ht="18" x14ac:dyDescent="0.2">
      <c r="A112" s="19">
        <v>270</v>
      </c>
      <c r="B112" s="19"/>
      <c r="C112" s="19"/>
      <c r="D112" s="19"/>
    </row>
    <row r="113" spans="1:4" ht="18" x14ac:dyDescent="0.2">
      <c r="A113" s="19">
        <v>30</v>
      </c>
      <c r="B113" s="19"/>
      <c r="C113" s="19"/>
      <c r="D113" s="19"/>
    </row>
    <row r="114" spans="1:4" ht="18" x14ac:dyDescent="0.2">
      <c r="A114" s="19">
        <v>180</v>
      </c>
      <c r="B114" s="19"/>
      <c r="C114" s="19"/>
      <c r="D114" s="19"/>
    </row>
    <row r="115" spans="1:4" ht="18" x14ac:dyDescent="0.2">
      <c r="A115" s="19">
        <v>120</v>
      </c>
      <c r="B115" s="19"/>
      <c r="C115" s="19"/>
      <c r="D115" s="19"/>
    </row>
    <row r="116" spans="1:4" ht="18" x14ac:dyDescent="0.2">
      <c r="A116" s="19">
        <v>133</v>
      </c>
      <c r="B116" s="19"/>
      <c r="C116" s="19"/>
      <c r="D116" s="19"/>
    </row>
    <row r="117" spans="1:4" ht="18" x14ac:dyDescent="0.2">
      <c r="A117" s="19">
        <v>270</v>
      </c>
      <c r="B117" s="19"/>
      <c r="C117" s="19"/>
      <c r="D117" s="19"/>
    </row>
    <row r="118" spans="1:4" ht="18" x14ac:dyDescent="0.2">
      <c r="A118" s="19">
        <v>207</v>
      </c>
      <c r="B118" s="19"/>
      <c r="C118" s="19"/>
      <c r="D118" s="19"/>
    </row>
    <row r="119" spans="1:4" ht="18" x14ac:dyDescent="0.2">
      <c r="A119" s="19">
        <v>23</v>
      </c>
      <c r="B119" s="19"/>
      <c r="C119" s="19"/>
      <c r="D119" s="19"/>
    </row>
    <row r="120" spans="1:4" ht="18" x14ac:dyDescent="0.2">
      <c r="A120" s="19">
        <v>140</v>
      </c>
      <c r="B120" s="19"/>
      <c r="C120" s="19"/>
      <c r="D120" s="19"/>
    </row>
    <row r="121" spans="1:4" ht="18" x14ac:dyDescent="0.2">
      <c r="A121" s="19">
        <v>225</v>
      </c>
      <c r="B121" s="19"/>
      <c r="C121" s="19"/>
      <c r="D121" s="19"/>
    </row>
    <row r="122" spans="1:4" ht="18" x14ac:dyDescent="0.2">
      <c r="A122" s="19">
        <v>270</v>
      </c>
      <c r="B122" s="19"/>
      <c r="C122" s="19"/>
      <c r="D122" s="19"/>
    </row>
    <row r="123" spans="1:4" ht="18" x14ac:dyDescent="0.2">
      <c r="A123" s="19">
        <v>263</v>
      </c>
      <c r="B123" s="19"/>
      <c r="C123" s="19"/>
      <c r="D123" s="19"/>
    </row>
    <row r="124" spans="1:4" ht="18" x14ac:dyDescent="0.2">
      <c r="A124" s="19">
        <v>260</v>
      </c>
      <c r="B124" s="19"/>
      <c r="C124" s="19"/>
      <c r="D124" s="19"/>
    </row>
    <row r="125" spans="1:4" ht="18" x14ac:dyDescent="0.2">
      <c r="A125" s="19">
        <v>240</v>
      </c>
      <c r="B125" s="19"/>
      <c r="C125" s="19"/>
      <c r="D125" s="19"/>
    </row>
    <row r="126" spans="1:4" ht="18" x14ac:dyDescent="0.2">
      <c r="A126" s="19">
        <v>140</v>
      </c>
      <c r="B126" s="19"/>
      <c r="C126" s="19"/>
      <c r="D126" s="19"/>
    </row>
    <row r="127" spans="1:4" ht="18" x14ac:dyDescent="0.2">
      <c r="A127" s="19">
        <v>80</v>
      </c>
      <c r="B127" s="19"/>
      <c r="C127" s="19"/>
      <c r="D127" s="19"/>
    </row>
    <row r="128" spans="1:4" ht="18" x14ac:dyDescent="0.2">
      <c r="A128" s="19">
        <v>210</v>
      </c>
      <c r="B128" s="19"/>
      <c r="C128" s="19"/>
      <c r="D128" s="19"/>
    </row>
    <row r="129" spans="1:4" ht="18" x14ac:dyDescent="0.2">
      <c r="A129" s="19">
        <v>163</v>
      </c>
      <c r="B129" s="19"/>
      <c r="C129" s="19"/>
      <c r="D129" s="19"/>
    </row>
    <row r="130" spans="1:4" ht="18" x14ac:dyDescent="0.2">
      <c r="A130" s="19">
        <v>0</v>
      </c>
      <c r="B130" s="19"/>
      <c r="C130" s="19"/>
      <c r="D130" s="19"/>
    </row>
    <row r="131" spans="1:4" ht="18" x14ac:dyDescent="0.2">
      <c r="A131" s="19">
        <v>83</v>
      </c>
      <c r="B131" s="19"/>
      <c r="C131" s="19"/>
      <c r="D131" s="19"/>
    </row>
    <row r="132" spans="1:4" ht="18" x14ac:dyDescent="0.2">
      <c r="A132" s="19">
        <v>20</v>
      </c>
      <c r="B132" s="19"/>
      <c r="C132" s="19"/>
      <c r="D132" s="19"/>
    </row>
    <row r="133" spans="1:4" ht="18" x14ac:dyDescent="0.2">
      <c r="A133" s="19">
        <v>34</v>
      </c>
      <c r="B133" s="19"/>
      <c r="C133" s="19"/>
      <c r="D133" s="19"/>
    </row>
    <row r="134" spans="1:4" ht="18" x14ac:dyDescent="0.2">
      <c r="A134" s="19">
        <v>80</v>
      </c>
      <c r="B134" s="19"/>
      <c r="C134" s="19"/>
      <c r="D134" s="19"/>
    </row>
    <row r="135" spans="1:4" ht="18" x14ac:dyDescent="0.2">
      <c r="A135" s="19">
        <v>43</v>
      </c>
      <c r="B135" s="19"/>
      <c r="C135" s="19"/>
      <c r="D135" s="19"/>
    </row>
    <row r="136" spans="1:4" ht="18" x14ac:dyDescent="0.2">
      <c r="A136" s="19">
        <v>280</v>
      </c>
      <c r="B136" s="19"/>
      <c r="C136" s="19"/>
      <c r="D136" s="19"/>
    </row>
    <row r="137" spans="1:4" ht="18" x14ac:dyDescent="0.2">
      <c r="A137" s="19">
        <v>180</v>
      </c>
      <c r="B137" s="19"/>
      <c r="C137" s="19"/>
      <c r="D137" s="19"/>
    </row>
    <row r="138" spans="1:4" ht="18" x14ac:dyDescent="0.2">
      <c r="A138" s="19">
        <v>61</v>
      </c>
      <c r="B138" s="19"/>
      <c r="C138" s="19"/>
      <c r="D138" s="19"/>
    </row>
    <row r="139" spans="1:4" ht="18" x14ac:dyDescent="0.2">
      <c r="A139" s="19">
        <v>150</v>
      </c>
      <c r="B139" s="19"/>
      <c r="C139" s="19"/>
      <c r="D139" s="19"/>
    </row>
    <row r="140" spans="1:4" ht="18" x14ac:dyDescent="0.2">
      <c r="A140" s="19">
        <v>63</v>
      </c>
      <c r="B140" s="19"/>
      <c r="C140" s="19"/>
      <c r="D140" s="19"/>
    </row>
    <row r="141" spans="1:4" ht="18" x14ac:dyDescent="0.2">
      <c r="A141" s="19">
        <v>20</v>
      </c>
      <c r="B141" s="19"/>
      <c r="C141" s="19"/>
      <c r="D141" s="19"/>
    </row>
    <row r="142" spans="1:4" ht="18" x14ac:dyDescent="0.2">
      <c r="A142" s="19">
        <v>69</v>
      </c>
      <c r="B142" s="19"/>
      <c r="C142" s="19"/>
      <c r="D142" s="19"/>
    </row>
    <row r="143" spans="1:4" ht="18" x14ac:dyDescent="0.2">
      <c r="A143" s="19">
        <v>67</v>
      </c>
      <c r="B143" s="19"/>
      <c r="C143" s="19"/>
      <c r="D143" s="19"/>
    </row>
    <row r="144" spans="1:4" ht="18" x14ac:dyDescent="0.2">
      <c r="A144" s="19">
        <v>280</v>
      </c>
      <c r="B144" s="19"/>
      <c r="C144" s="19"/>
      <c r="D144" s="19"/>
    </row>
    <row r="145" spans="1:4" ht="18" x14ac:dyDescent="0.2">
      <c r="A145" s="19">
        <v>247</v>
      </c>
      <c r="B145" s="19"/>
      <c r="C145" s="19"/>
      <c r="D145" s="19"/>
    </row>
    <row r="146" spans="1:4" ht="18" x14ac:dyDescent="0.2">
      <c r="A146" s="19">
        <v>63</v>
      </c>
      <c r="B146" s="19"/>
      <c r="C146" s="19"/>
      <c r="D146" s="19"/>
    </row>
    <row r="147" spans="1:4" ht="18" x14ac:dyDescent="0.2">
      <c r="A147" s="19">
        <v>1</v>
      </c>
      <c r="B147" s="19"/>
      <c r="C147" s="19"/>
      <c r="D147" s="19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B7E00-7D8D-2445-9BDE-E659A9D8D389}">
  <dimension ref="A1:K16"/>
  <sheetViews>
    <sheetView workbookViewId="0">
      <selection activeCell="A25" sqref="A25"/>
    </sheetView>
  </sheetViews>
  <sheetFormatPr baseColWidth="10" defaultRowHeight="16" x14ac:dyDescent="0.2"/>
  <sheetData>
    <row r="1" spans="1:11" ht="18" x14ac:dyDescent="0.2">
      <c r="A1" s="30" t="s">
        <v>2250</v>
      </c>
    </row>
    <row r="2" spans="1:11" ht="18" x14ac:dyDescent="0.2">
      <c r="A2" s="18"/>
      <c r="B2" s="20" t="s">
        <v>2251</v>
      </c>
      <c r="C2" s="20"/>
      <c r="D2" s="20" t="s">
        <v>2252</v>
      </c>
      <c r="E2" s="20"/>
      <c r="F2" s="20" t="s">
        <v>2253</v>
      </c>
      <c r="G2" s="20"/>
      <c r="H2" s="20" t="s">
        <v>2254</v>
      </c>
      <c r="I2" s="20"/>
      <c r="J2" s="20" t="s">
        <v>2255</v>
      </c>
      <c r="K2" s="20"/>
    </row>
    <row r="3" spans="1:11" ht="18" x14ac:dyDescent="0.2">
      <c r="A3" s="18"/>
      <c r="B3" s="18" t="s">
        <v>481</v>
      </c>
      <c r="C3" s="18" t="s">
        <v>482</v>
      </c>
      <c r="D3" s="18" t="s">
        <v>481</v>
      </c>
      <c r="E3" s="18" t="s">
        <v>482</v>
      </c>
      <c r="F3" s="18" t="s">
        <v>481</v>
      </c>
      <c r="G3" s="18" t="s">
        <v>482</v>
      </c>
      <c r="H3" s="18" t="s">
        <v>481</v>
      </c>
      <c r="I3" s="18" t="s">
        <v>482</v>
      </c>
      <c r="J3" s="18" t="s">
        <v>481</v>
      </c>
      <c r="K3" s="18" t="s">
        <v>482</v>
      </c>
    </row>
    <row r="4" spans="1:11" ht="18" x14ac:dyDescent="0.2">
      <c r="A4" s="30" t="s">
        <v>2256</v>
      </c>
      <c r="B4" s="19">
        <v>1</v>
      </c>
      <c r="C4" s="19">
        <v>3.53839183780173E-3</v>
      </c>
      <c r="D4" s="19">
        <v>1</v>
      </c>
      <c r="E4" s="19">
        <v>4.3833372170063003E-3</v>
      </c>
      <c r="F4" s="19">
        <v>1</v>
      </c>
      <c r="G4" s="19">
        <v>1.88137070950645E-3</v>
      </c>
      <c r="H4" s="19">
        <v>1</v>
      </c>
      <c r="I4" s="19">
        <v>8.9528204259854104E-3</v>
      </c>
      <c r="J4" s="19">
        <v>1</v>
      </c>
      <c r="K4" s="19">
        <v>2.685614167257E-2</v>
      </c>
    </row>
    <row r="5" spans="1:11" ht="18" x14ac:dyDescent="0.2">
      <c r="A5" s="30" t="s">
        <v>2246</v>
      </c>
      <c r="B5" s="19">
        <v>0.94636052196004505</v>
      </c>
      <c r="C5" s="19">
        <v>2.8985592262117801E-2</v>
      </c>
      <c r="D5" s="19">
        <v>1.08724483249938</v>
      </c>
      <c r="E5" s="19">
        <v>7.4804734311760303E-3</v>
      </c>
      <c r="F5" s="19">
        <v>0.64747088793475305</v>
      </c>
      <c r="G5" s="19">
        <v>1.67526929074054E-2</v>
      </c>
      <c r="H5" s="19">
        <v>1.0850308030573399</v>
      </c>
      <c r="I5" s="19">
        <v>1.2429497543628799E-2</v>
      </c>
      <c r="J5" s="19">
        <v>1.0954881161938601</v>
      </c>
      <c r="K5" s="19">
        <v>2.4068580277268901E-2</v>
      </c>
    </row>
    <row r="6" spans="1:11" ht="18" x14ac:dyDescent="0.2">
      <c r="A6" s="30" t="s">
        <v>2257</v>
      </c>
      <c r="B6" s="19">
        <v>0.95009815620308702</v>
      </c>
      <c r="C6" s="19">
        <v>8.9217751438679799E-3</v>
      </c>
      <c r="D6" s="19">
        <v>1.1348074468731599</v>
      </c>
      <c r="E6" s="19">
        <v>3.42316525113711E-2</v>
      </c>
      <c r="F6" s="19">
        <v>0.34347509270492299</v>
      </c>
      <c r="G6" s="19">
        <v>2.6559791807939801E-2</v>
      </c>
      <c r="H6" s="19">
        <v>1.16422200788786</v>
      </c>
      <c r="I6" s="19">
        <v>1.7226532164601901E-2</v>
      </c>
      <c r="J6" s="19">
        <v>1.18776793775011</v>
      </c>
      <c r="K6" s="19">
        <v>3.0283440044951999E-2</v>
      </c>
    </row>
    <row r="7" spans="1:11" ht="18" x14ac:dyDescent="0.2">
      <c r="A7" s="30" t="s">
        <v>2258</v>
      </c>
      <c r="B7" s="19">
        <v>0.95758112321490396</v>
      </c>
      <c r="C7" s="19">
        <v>1.13794498948521E-2</v>
      </c>
      <c r="D7" s="19">
        <v>1.17885190662372</v>
      </c>
      <c r="E7" s="19">
        <v>4.5895192457096598E-2</v>
      </c>
      <c r="F7" s="19">
        <v>0.220526539841844</v>
      </c>
      <c r="G7" s="19">
        <v>2.87781367819658E-2</v>
      </c>
      <c r="H7" s="19">
        <v>1.2341892811966599</v>
      </c>
      <c r="I7" s="19">
        <v>9.1458428740644401E-3</v>
      </c>
      <c r="J7" s="19">
        <v>1.2498118552526101</v>
      </c>
      <c r="K7" s="19">
        <v>2.5646810039681299E-2</v>
      </c>
    </row>
    <row r="10" spans="1:11" ht="18" x14ac:dyDescent="0.2">
      <c r="A10" s="30" t="s">
        <v>2259</v>
      </c>
    </row>
    <row r="11" spans="1:11" ht="18" x14ac:dyDescent="0.2">
      <c r="A11" s="18"/>
      <c r="B11" s="20" t="s">
        <v>2251</v>
      </c>
      <c r="C11" s="20"/>
      <c r="D11" s="20" t="s">
        <v>2252</v>
      </c>
      <c r="E11" s="20"/>
      <c r="F11" s="20" t="s">
        <v>2253</v>
      </c>
      <c r="G11" s="20"/>
      <c r="H11" s="20" t="s">
        <v>2260</v>
      </c>
      <c r="I11" s="20"/>
      <c r="J11" s="20" t="s">
        <v>2260</v>
      </c>
      <c r="K11" s="20"/>
    </row>
    <row r="12" spans="1:11" ht="18" x14ac:dyDescent="0.2">
      <c r="A12" s="18"/>
      <c r="B12" s="18" t="s">
        <v>481</v>
      </c>
      <c r="C12" s="18" t="s">
        <v>482</v>
      </c>
      <c r="D12" s="18" t="s">
        <v>481</v>
      </c>
      <c r="E12" s="18" t="s">
        <v>482</v>
      </c>
      <c r="F12" s="18" t="s">
        <v>481</v>
      </c>
      <c r="G12" s="18" t="s">
        <v>482</v>
      </c>
      <c r="H12" s="18" t="s">
        <v>481</v>
      </c>
      <c r="I12" s="18" t="s">
        <v>482</v>
      </c>
      <c r="J12" s="18" t="s">
        <v>481</v>
      </c>
      <c r="K12" s="18" t="s">
        <v>482</v>
      </c>
    </row>
    <row r="13" spans="1:11" ht="18" x14ac:dyDescent="0.2">
      <c r="A13" s="30" t="s">
        <v>2256</v>
      </c>
      <c r="B13" s="19">
        <v>1</v>
      </c>
      <c r="C13" s="19">
        <v>5.3540548710122801E-3</v>
      </c>
      <c r="D13" s="19">
        <v>1</v>
      </c>
      <c r="E13" s="19">
        <v>3.2780434306622801E-2</v>
      </c>
      <c r="F13" s="19">
        <v>1</v>
      </c>
      <c r="G13" s="19">
        <v>6.6300165763896303E-3</v>
      </c>
      <c r="H13" s="19">
        <v>1</v>
      </c>
      <c r="I13" s="19">
        <v>8.9867098542981399E-3</v>
      </c>
      <c r="J13" s="19">
        <v>1</v>
      </c>
      <c r="K13" s="19">
        <v>2.8874553477312E-2</v>
      </c>
    </row>
    <row r="14" spans="1:11" ht="18" x14ac:dyDescent="0.2">
      <c r="A14" s="30" t="s">
        <v>2246</v>
      </c>
      <c r="B14" s="19">
        <v>1.0052033107820999</v>
      </c>
      <c r="C14" s="19">
        <v>1.1258990461177299E-2</v>
      </c>
      <c r="D14" s="19">
        <v>1.06612917839527</v>
      </c>
      <c r="E14" s="19">
        <v>2.6044035527033198E-2</v>
      </c>
      <c r="F14" s="19">
        <v>0.89283274751161901</v>
      </c>
      <c r="G14" s="19">
        <v>1.29970438847188E-2</v>
      </c>
      <c r="H14" s="19">
        <v>1.06339047990115</v>
      </c>
      <c r="I14" s="19">
        <v>1.31721888796228E-2</v>
      </c>
      <c r="J14" s="19">
        <v>1.0818807634079399</v>
      </c>
      <c r="K14" s="19">
        <v>3.5088400520900002E-2</v>
      </c>
    </row>
    <row r="15" spans="1:11" ht="18" x14ac:dyDescent="0.2">
      <c r="A15" s="30" t="s">
        <v>2257</v>
      </c>
      <c r="B15" s="19">
        <v>0.95858827912088795</v>
      </c>
      <c r="C15" s="19">
        <v>6.8829961003108496E-3</v>
      </c>
      <c r="D15" s="19">
        <v>1.08268533063215</v>
      </c>
      <c r="E15" s="19">
        <v>2.6806667300829399E-2</v>
      </c>
      <c r="F15" s="19">
        <v>0.74291529158050496</v>
      </c>
      <c r="G15" s="19">
        <v>3.8008099531387702E-3</v>
      </c>
      <c r="H15" s="19">
        <v>1.10527280265759</v>
      </c>
      <c r="I15" s="19">
        <v>4.3970854051777898E-2</v>
      </c>
      <c r="J15" s="19">
        <v>1.1579308127554999</v>
      </c>
      <c r="K15" s="19">
        <v>5.6881875731580503E-2</v>
      </c>
    </row>
    <row r="16" spans="1:11" ht="18" x14ac:dyDescent="0.2">
      <c r="A16" s="30" t="s">
        <v>2258</v>
      </c>
      <c r="B16" s="19">
        <v>0.91640062960785096</v>
      </c>
      <c r="C16" s="19">
        <v>3.7718547536882601E-3</v>
      </c>
      <c r="D16" s="19">
        <v>1.10411533312633</v>
      </c>
      <c r="E16" s="19">
        <v>2.78162344367693E-2</v>
      </c>
      <c r="F16" s="19">
        <v>0.68848132916956495</v>
      </c>
      <c r="G16" s="19">
        <v>6.5161705496430602E-3</v>
      </c>
      <c r="H16" s="19">
        <v>1.1484049640270799</v>
      </c>
      <c r="I16" s="19">
        <v>8.1387374233057794E-2</v>
      </c>
      <c r="J16" s="19">
        <v>1.17101856437522</v>
      </c>
      <c r="K16" s="19">
        <v>9.3388430969689504E-2</v>
      </c>
    </row>
  </sheetData>
  <mergeCells count="10">
    <mergeCell ref="B2:C2"/>
    <mergeCell ref="D2:E2"/>
    <mergeCell ref="F2:G2"/>
    <mergeCell ref="H2:I2"/>
    <mergeCell ref="J2:K2"/>
    <mergeCell ref="B11:C11"/>
    <mergeCell ref="D11:E11"/>
    <mergeCell ref="F11:G11"/>
    <mergeCell ref="H11:I11"/>
    <mergeCell ref="J11:K1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5505C-B67B-B448-B261-6EE7E8D86AE6}">
  <dimension ref="A1:J4"/>
  <sheetViews>
    <sheetView workbookViewId="0">
      <selection activeCell="B11" sqref="B11"/>
    </sheetView>
  </sheetViews>
  <sheetFormatPr baseColWidth="10" defaultRowHeight="16" x14ac:dyDescent="0.2"/>
  <cols>
    <col min="1" max="1" width="16.5" customWidth="1"/>
  </cols>
  <sheetData>
    <row r="1" spans="1:10" ht="20" x14ac:dyDescent="0.2">
      <c r="A1" s="21"/>
      <c r="B1" s="28" t="s">
        <v>2261</v>
      </c>
      <c r="C1" s="28"/>
      <c r="D1" s="28"/>
      <c r="E1" s="28" t="s">
        <v>2262</v>
      </c>
      <c r="F1" s="28"/>
      <c r="G1" s="28"/>
      <c r="H1" s="28" t="s">
        <v>2263</v>
      </c>
      <c r="I1" s="28"/>
      <c r="J1" s="28"/>
    </row>
    <row r="2" spans="1:10" ht="18" x14ac:dyDescent="0.2">
      <c r="A2" s="35" t="s">
        <v>139</v>
      </c>
      <c r="B2" s="27">
        <v>60</v>
      </c>
      <c r="C2" s="27">
        <v>10</v>
      </c>
      <c r="D2" s="27">
        <v>0</v>
      </c>
      <c r="E2" s="27">
        <v>0</v>
      </c>
      <c r="F2" s="27">
        <v>2</v>
      </c>
      <c r="G2" s="27">
        <v>10</v>
      </c>
      <c r="H2" s="27">
        <v>0</v>
      </c>
      <c r="I2" s="27">
        <v>0</v>
      </c>
      <c r="J2" s="27">
        <v>10</v>
      </c>
    </row>
    <row r="3" spans="1:10" ht="18" x14ac:dyDescent="0.2">
      <c r="A3" s="35" t="s">
        <v>501</v>
      </c>
      <c r="B3" s="27">
        <v>160</v>
      </c>
      <c r="C3" s="27">
        <v>110</v>
      </c>
      <c r="D3" s="27">
        <v>110</v>
      </c>
      <c r="E3" s="27">
        <v>10</v>
      </c>
      <c r="F3" s="27">
        <v>6</v>
      </c>
      <c r="G3" s="27">
        <v>50</v>
      </c>
      <c r="H3" s="27">
        <v>60</v>
      </c>
      <c r="I3" s="27">
        <v>90</v>
      </c>
      <c r="J3" s="27">
        <v>60</v>
      </c>
    </row>
    <row r="4" spans="1:10" ht="18" x14ac:dyDescent="0.2">
      <c r="A4" s="35" t="s">
        <v>2239</v>
      </c>
      <c r="B4" s="27">
        <v>170</v>
      </c>
      <c r="C4" s="27"/>
      <c r="D4" s="27"/>
      <c r="E4" s="27">
        <v>30</v>
      </c>
      <c r="F4" s="27">
        <v>0</v>
      </c>
      <c r="G4" s="27"/>
      <c r="H4" s="27">
        <v>120</v>
      </c>
      <c r="I4" s="27">
        <v>90</v>
      </c>
      <c r="J4" s="27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8D92D-5B2D-BB48-A353-EA2B9C8FEB4F}">
  <dimension ref="A1:Q26"/>
  <sheetViews>
    <sheetView topLeftCell="D1" workbookViewId="0">
      <selection activeCell="P2" sqref="P2"/>
    </sheetView>
  </sheetViews>
  <sheetFormatPr baseColWidth="10" defaultRowHeight="16" x14ac:dyDescent="0.2"/>
  <sheetData>
    <row r="1" spans="1:17" ht="18" x14ac:dyDescent="0.2">
      <c r="A1" s="18" t="s">
        <v>2264</v>
      </c>
      <c r="B1" s="20">
        <v>145.19999999999999</v>
      </c>
      <c r="C1" s="20"/>
      <c r="D1" s="20" t="s">
        <v>2265</v>
      </c>
      <c r="E1" s="20"/>
      <c r="F1" s="20" t="s">
        <v>2266</v>
      </c>
      <c r="G1" s="20"/>
      <c r="H1" s="20" t="s">
        <v>2267</v>
      </c>
      <c r="I1" s="20"/>
      <c r="J1" s="20">
        <v>189.3</v>
      </c>
      <c r="K1" s="20"/>
      <c r="L1" s="20">
        <v>173.1</v>
      </c>
      <c r="M1" s="20"/>
      <c r="N1" s="20">
        <v>49</v>
      </c>
      <c r="O1" s="20"/>
      <c r="P1" s="20" t="s">
        <v>2268</v>
      </c>
      <c r="Q1" s="20"/>
    </row>
    <row r="2" spans="1:17" ht="18" x14ac:dyDescent="0.2">
      <c r="A2" s="18"/>
      <c r="B2" s="18" t="s">
        <v>491</v>
      </c>
      <c r="C2" s="18" t="s">
        <v>482</v>
      </c>
      <c r="D2" s="18" t="s">
        <v>491</v>
      </c>
      <c r="E2" s="18" t="s">
        <v>482</v>
      </c>
      <c r="F2" s="18" t="s">
        <v>491</v>
      </c>
      <c r="G2" s="18" t="s">
        <v>482</v>
      </c>
      <c r="H2" s="18" t="s">
        <v>491</v>
      </c>
      <c r="I2" s="18" t="s">
        <v>482</v>
      </c>
      <c r="J2" s="18" t="s">
        <v>491</v>
      </c>
      <c r="K2" s="18" t="s">
        <v>482</v>
      </c>
      <c r="L2" s="18" t="s">
        <v>491</v>
      </c>
      <c r="M2" s="18" t="s">
        <v>482</v>
      </c>
      <c r="N2" s="18" t="s">
        <v>491</v>
      </c>
      <c r="O2" s="18" t="s">
        <v>482</v>
      </c>
      <c r="P2" s="18" t="s">
        <v>491</v>
      </c>
      <c r="Q2" s="18" t="s">
        <v>482</v>
      </c>
    </row>
    <row r="3" spans="1:17" ht="18" x14ac:dyDescent="0.2">
      <c r="A3" s="19">
        <v>0</v>
      </c>
      <c r="B3" s="19">
        <v>100</v>
      </c>
      <c r="C3" s="19">
        <v>4.6446587287355703</v>
      </c>
      <c r="D3" s="19">
        <v>100</v>
      </c>
      <c r="E3" s="19">
        <v>1.57291272383944</v>
      </c>
      <c r="F3" s="19">
        <v>100</v>
      </c>
      <c r="G3" s="19">
        <v>1.85726310118226</v>
      </c>
      <c r="H3" s="19">
        <v>100</v>
      </c>
      <c r="I3" s="19">
        <v>5.1925686024551396</v>
      </c>
      <c r="J3" s="19">
        <v>100</v>
      </c>
      <c r="K3" s="19">
        <v>2.6811857499221201</v>
      </c>
      <c r="L3" s="19">
        <v>100</v>
      </c>
      <c r="M3" s="19">
        <v>2.6729495106560002</v>
      </c>
      <c r="N3" s="19">
        <v>100</v>
      </c>
      <c r="O3" s="19">
        <v>9.0922267446266805</v>
      </c>
      <c r="P3" s="19">
        <v>100</v>
      </c>
      <c r="Q3" s="19">
        <v>9.4452951828765794</v>
      </c>
    </row>
    <row r="4" spans="1:17" ht="18" x14ac:dyDescent="0.2">
      <c r="A4" s="19">
        <v>1.3743900000000001E-5</v>
      </c>
      <c r="B4" s="19">
        <v>23.596352104618401</v>
      </c>
      <c r="C4" s="19">
        <v>1.9338064321994299</v>
      </c>
      <c r="D4" s="19">
        <v>16.825205102714001</v>
      </c>
      <c r="E4" s="19">
        <v>1.67815229053379</v>
      </c>
      <c r="F4" s="19">
        <v>90.448220505479597</v>
      </c>
      <c r="G4" s="19">
        <v>2.2476385199426798</v>
      </c>
      <c r="H4" s="19">
        <v>100.99620948421</v>
      </c>
      <c r="I4" s="19">
        <v>4.90707339367522</v>
      </c>
      <c r="J4" s="19">
        <v>96.727779054431593</v>
      </c>
      <c r="K4" s="19">
        <v>3.3979643675609701</v>
      </c>
      <c r="L4" s="19">
        <v>38.8434842894697</v>
      </c>
      <c r="M4" s="19">
        <v>1.6082467108585801</v>
      </c>
      <c r="N4" s="19">
        <v>24.673913256324401</v>
      </c>
      <c r="O4" s="19">
        <v>4.5637297488694104</v>
      </c>
      <c r="P4" s="19">
        <v>1.5296092191928099</v>
      </c>
      <c r="Q4" s="19">
        <v>0.120626524784805</v>
      </c>
    </row>
    <row r="5" spans="1:17" ht="18" x14ac:dyDescent="0.2">
      <c r="A5" s="19">
        <v>3.4360000000000003E-5</v>
      </c>
      <c r="B5" s="19">
        <v>20.179334190818398</v>
      </c>
      <c r="C5" s="19">
        <v>1.3382730293479099</v>
      </c>
      <c r="D5" s="19">
        <v>12.7340772468387</v>
      </c>
      <c r="E5" s="19">
        <v>0.98260227172653603</v>
      </c>
      <c r="F5" s="19">
        <v>87.140464447780005</v>
      </c>
      <c r="G5" s="19">
        <v>2.6973206750959702</v>
      </c>
      <c r="H5" s="19">
        <v>97.426166937929594</v>
      </c>
      <c r="I5" s="19">
        <v>4.9598423841871098</v>
      </c>
      <c r="J5" s="19">
        <v>93.7394290344468</v>
      </c>
      <c r="K5" s="19">
        <v>2.6354024939966201</v>
      </c>
      <c r="L5" s="19">
        <v>41.442313971131398</v>
      </c>
      <c r="M5" s="19">
        <v>1.0978981092465101</v>
      </c>
      <c r="N5" s="19">
        <v>23.040787033682701</v>
      </c>
      <c r="O5" s="19">
        <v>5.8428697552123303</v>
      </c>
      <c r="P5" s="19">
        <v>0.97053944597152897</v>
      </c>
      <c r="Q5" s="19">
        <v>0.13545165310535201</v>
      </c>
    </row>
    <row r="6" spans="1:17" ht="18" x14ac:dyDescent="0.2">
      <c r="A6" s="19">
        <v>8.5898999999999999E-5</v>
      </c>
      <c r="B6" s="19">
        <v>19.142975305842</v>
      </c>
      <c r="C6" s="19">
        <v>1.6696147457513499</v>
      </c>
      <c r="D6" s="19">
        <v>14.982839197614</v>
      </c>
      <c r="E6" s="19">
        <v>1.78993463631106</v>
      </c>
      <c r="F6" s="19">
        <v>88.729723151104906</v>
      </c>
      <c r="G6" s="19">
        <v>2.3388466662587599</v>
      </c>
      <c r="H6" s="19">
        <v>95.931414869823698</v>
      </c>
      <c r="I6" s="19">
        <v>5.59023603116293</v>
      </c>
      <c r="J6" s="19">
        <v>99.633467254919694</v>
      </c>
      <c r="K6" s="19">
        <v>3.0901480346235899</v>
      </c>
      <c r="L6" s="19">
        <v>39.436297551208199</v>
      </c>
      <c r="M6" s="19">
        <v>1.67135894406477</v>
      </c>
      <c r="N6" s="19">
        <v>21.237494541559499</v>
      </c>
      <c r="O6" s="19">
        <v>4.0550391721331804</v>
      </c>
      <c r="P6" s="19">
        <v>0.906458103494031</v>
      </c>
      <c r="Q6" s="19">
        <v>0.17486709823978999</v>
      </c>
    </row>
    <row r="7" spans="1:17" ht="18" x14ac:dyDescent="0.2">
      <c r="A7" s="19">
        <v>2.1474999999999999E-4</v>
      </c>
      <c r="B7" s="19">
        <v>18.835975763359201</v>
      </c>
      <c r="C7" s="19">
        <v>1.6267744241747999</v>
      </c>
      <c r="D7" s="19">
        <v>12.705125941893</v>
      </c>
      <c r="E7" s="19">
        <v>0.87161758653691301</v>
      </c>
      <c r="F7" s="19">
        <v>87.9476264713212</v>
      </c>
      <c r="G7" s="19">
        <v>1.5856891083842</v>
      </c>
      <c r="H7" s="19">
        <v>91.5484593342496</v>
      </c>
      <c r="I7" s="19">
        <v>3.8595817813859301</v>
      </c>
      <c r="J7" s="19">
        <v>102.67033616895699</v>
      </c>
      <c r="K7" s="19">
        <v>2.0222950236177999</v>
      </c>
      <c r="L7" s="19">
        <v>35.578533832036598</v>
      </c>
      <c r="M7" s="19">
        <v>1.6506269942317</v>
      </c>
      <c r="N7" s="19">
        <v>21.816725640669201</v>
      </c>
      <c r="O7" s="19">
        <v>4.8403201390291803</v>
      </c>
      <c r="P7" s="19">
        <v>1.20618482585762</v>
      </c>
      <c r="Q7" s="19">
        <v>0.19614695617018599</v>
      </c>
    </row>
    <row r="8" spans="1:17" ht="18" x14ac:dyDescent="0.2">
      <c r="A8" s="19">
        <v>5.3686999999999995E-4</v>
      </c>
      <c r="B8" s="19">
        <v>18.362920231128602</v>
      </c>
      <c r="C8" s="19">
        <v>0.80595270724926704</v>
      </c>
      <c r="D8" s="19">
        <v>9.9462040899757493</v>
      </c>
      <c r="E8" s="19">
        <v>0.75143942214299597</v>
      </c>
      <c r="F8" s="19">
        <v>80.711131330810403</v>
      </c>
      <c r="G8" s="19">
        <v>2.35578111606464</v>
      </c>
      <c r="H8" s="19">
        <v>91.541374258007394</v>
      </c>
      <c r="I8" s="19">
        <v>4.1009240144756598</v>
      </c>
      <c r="J8" s="19">
        <v>100.540296820188</v>
      </c>
      <c r="K8" s="19">
        <v>2.1905583206386399</v>
      </c>
      <c r="L8" s="19">
        <v>32.148868817315098</v>
      </c>
      <c r="M8" s="19">
        <v>1.2742433726781399</v>
      </c>
      <c r="N8" s="19">
        <v>19.800970084808998</v>
      </c>
      <c r="O8" s="19">
        <v>4.43181586599614</v>
      </c>
      <c r="P8" s="19">
        <v>0.72672857646226596</v>
      </c>
      <c r="Q8" s="19">
        <v>0.172357508702289</v>
      </c>
    </row>
    <row r="9" spans="1:17" ht="18" x14ac:dyDescent="0.2">
      <c r="A9" s="19">
        <v>1.3421799999999999E-3</v>
      </c>
      <c r="B9" s="19">
        <v>17.063351615710701</v>
      </c>
      <c r="C9" s="19">
        <v>1.28784873992533</v>
      </c>
      <c r="D9" s="19">
        <v>8.9828577799663698</v>
      </c>
      <c r="E9" s="19">
        <v>0.68393955392412698</v>
      </c>
      <c r="F9" s="19">
        <v>79.999159658995396</v>
      </c>
      <c r="G9" s="19">
        <v>1.35618296812802</v>
      </c>
      <c r="H9" s="19">
        <v>91.274887822943199</v>
      </c>
      <c r="I9" s="19">
        <v>3.9968207388278501</v>
      </c>
      <c r="J9" s="19">
        <v>97.918497696759303</v>
      </c>
      <c r="K9" s="19">
        <v>3.1414518698653402</v>
      </c>
      <c r="L9" s="19">
        <v>29.236650776214699</v>
      </c>
      <c r="M9" s="19">
        <v>1.3984359269053801</v>
      </c>
      <c r="N9" s="19">
        <v>18.979315692698101</v>
      </c>
      <c r="O9" s="19">
        <v>5.0199141602525899</v>
      </c>
      <c r="P9" s="19">
        <v>0.86847082568188505</v>
      </c>
      <c r="Q9" s="19">
        <v>9.0861911898193704E-2</v>
      </c>
    </row>
    <row r="10" spans="1:17" ht="18" x14ac:dyDescent="0.2">
      <c r="A10" s="19">
        <v>3.3554399999999999E-3</v>
      </c>
      <c r="B10" s="19">
        <v>13.3457692214124</v>
      </c>
      <c r="C10" s="19">
        <v>1.3269480878575399</v>
      </c>
      <c r="D10" s="19">
        <v>6.6906502894201401</v>
      </c>
      <c r="E10" s="19">
        <v>0.52232228249137103</v>
      </c>
      <c r="F10" s="19">
        <v>67.788135544106296</v>
      </c>
      <c r="G10" s="19">
        <v>3.3252442257147701</v>
      </c>
      <c r="H10" s="19">
        <v>91.311825748520405</v>
      </c>
      <c r="I10" s="19">
        <v>3.7138849028168299</v>
      </c>
      <c r="J10" s="19">
        <v>104.23477554066901</v>
      </c>
      <c r="K10" s="19">
        <v>3.4390188380970299</v>
      </c>
      <c r="L10" s="19">
        <v>28.0674312928356</v>
      </c>
      <c r="M10" s="19">
        <v>1.3066822714044</v>
      </c>
      <c r="N10" s="19">
        <v>18.712806725190301</v>
      </c>
      <c r="O10" s="19">
        <v>4.8886237999554103</v>
      </c>
      <c r="P10" s="19">
        <v>0.736935438491231</v>
      </c>
      <c r="Q10" s="19">
        <v>9.6040617379300794E-2</v>
      </c>
    </row>
    <row r="11" spans="1:17" ht="18" x14ac:dyDescent="0.2">
      <c r="A11" s="19">
        <v>8.3886099999999995E-3</v>
      </c>
      <c r="B11" s="19">
        <v>10.9647962871262</v>
      </c>
      <c r="C11" s="19">
        <v>0.71900148581159595</v>
      </c>
      <c r="D11" s="19">
        <v>7.4688792054186104</v>
      </c>
      <c r="E11" s="19">
        <v>0.90972056266514301</v>
      </c>
      <c r="F11" s="19">
        <v>74.751809630887493</v>
      </c>
      <c r="G11" s="19">
        <v>2.6114484713820199</v>
      </c>
      <c r="H11" s="19">
        <v>90.412498711352001</v>
      </c>
      <c r="I11" s="19">
        <v>6.1531869387217197</v>
      </c>
      <c r="J11" s="19">
        <v>111.87645597523</v>
      </c>
      <c r="K11" s="19">
        <v>3.7067443384077299</v>
      </c>
      <c r="L11" s="19">
        <v>25.108151949652701</v>
      </c>
      <c r="M11" s="19">
        <v>0.77798610244339295</v>
      </c>
      <c r="N11" s="19">
        <v>17.441161438639298</v>
      </c>
      <c r="O11" s="19">
        <v>4.0263581388373604</v>
      </c>
      <c r="P11" s="19">
        <v>0.51708850591953603</v>
      </c>
      <c r="Q11" s="19">
        <v>0.12978497549697501</v>
      </c>
    </row>
    <row r="12" spans="1:17" ht="18" x14ac:dyDescent="0.2">
      <c r="A12" s="19">
        <v>2.097152E-2</v>
      </c>
      <c r="B12" s="19">
        <v>9.1184828321178593</v>
      </c>
      <c r="C12" s="19">
        <v>0.99571433982534296</v>
      </c>
      <c r="D12" s="19">
        <v>5.1067649053693698</v>
      </c>
      <c r="E12" s="19">
        <v>0.56940685556696802</v>
      </c>
      <c r="F12" s="19">
        <v>64.252183437748101</v>
      </c>
      <c r="G12" s="19">
        <v>1.0542912662826101</v>
      </c>
      <c r="H12" s="19">
        <v>86.482152175496495</v>
      </c>
      <c r="I12" s="19">
        <v>4.6857121613249104</v>
      </c>
      <c r="J12" s="19">
        <v>108.545805429978</v>
      </c>
      <c r="K12" s="19">
        <v>5.7739055490934996</v>
      </c>
      <c r="L12" s="19">
        <v>21.183560171082899</v>
      </c>
      <c r="M12" s="19">
        <v>1.3020098546455701</v>
      </c>
      <c r="N12" s="19">
        <v>15.7600596854763</v>
      </c>
      <c r="O12" s="19">
        <v>4.3159531331540997</v>
      </c>
      <c r="P12" s="19">
        <v>0.51060936741419405</v>
      </c>
      <c r="Q12" s="19">
        <v>7.5833350856761406E-2</v>
      </c>
    </row>
    <row r="13" spans="1:17" ht="18" x14ac:dyDescent="0.2">
      <c r="A13" s="19">
        <v>5.2428799999999998E-2</v>
      </c>
      <c r="B13" s="19">
        <v>4.8696939186310004</v>
      </c>
      <c r="C13" s="19">
        <v>0.27865304199236801</v>
      </c>
      <c r="D13" s="19">
        <v>4.4757082199035603</v>
      </c>
      <c r="E13" s="19">
        <v>0.49454840298395802</v>
      </c>
      <c r="F13" s="19">
        <v>59.853722710650302</v>
      </c>
      <c r="G13" s="19">
        <v>2.9169087734052401</v>
      </c>
      <c r="H13" s="19">
        <v>91.546389536695699</v>
      </c>
      <c r="I13" s="19">
        <v>4.94406419548746</v>
      </c>
      <c r="J13" s="19">
        <v>111.065302837402</v>
      </c>
      <c r="K13" s="19">
        <v>5.54215996079318</v>
      </c>
      <c r="L13" s="19">
        <v>17.791218330718198</v>
      </c>
      <c r="M13" s="19">
        <v>1.1784002297679499</v>
      </c>
      <c r="N13" s="19">
        <v>14.5929814736125</v>
      </c>
      <c r="O13" s="19">
        <v>5.2998120022302597</v>
      </c>
      <c r="P13" s="19">
        <v>0.54930668780226699</v>
      </c>
      <c r="Q13" s="19">
        <v>0.12112827555517799</v>
      </c>
    </row>
    <row r="14" spans="1:17" ht="18" x14ac:dyDescent="0.2">
      <c r="A14" s="19">
        <v>0.13107199999999999</v>
      </c>
      <c r="B14" s="19">
        <v>2.2802092807719601</v>
      </c>
      <c r="C14" s="19">
        <v>0.30140261992339601</v>
      </c>
      <c r="D14" s="19">
        <v>3.3621793382824299</v>
      </c>
      <c r="E14" s="19">
        <v>0.39329595592576599</v>
      </c>
      <c r="F14" s="19">
        <v>43.118766263496198</v>
      </c>
      <c r="G14" s="19">
        <v>2.0947386530438799</v>
      </c>
      <c r="H14" s="19">
        <v>82.860324886569103</v>
      </c>
      <c r="I14" s="19">
        <v>3.3747532077908802</v>
      </c>
      <c r="J14" s="19">
        <v>97.368163110611107</v>
      </c>
      <c r="K14" s="19">
        <v>2.0593218461793699</v>
      </c>
      <c r="L14" s="19">
        <v>12.2061810460669</v>
      </c>
      <c r="M14" s="19">
        <v>1.2474506053486401</v>
      </c>
      <c r="N14" s="19">
        <v>12.209087152936201</v>
      </c>
      <c r="O14" s="19">
        <v>4.7903143058749897</v>
      </c>
      <c r="P14" s="19">
        <v>0.56111114562706998</v>
      </c>
      <c r="Q14" s="19">
        <v>9.4275549742413103E-2</v>
      </c>
    </row>
    <row r="15" spans="1:17" ht="18" x14ac:dyDescent="0.2">
      <c r="A15" s="19">
        <v>0.32768000000000003</v>
      </c>
      <c r="B15" s="19">
        <v>0.76043598329708995</v>
      </c>
      <c r="C15" s="19">
        <v>0.16345397495473701</v>
      </c>
      <c r="D15" s="19">
        <v>1.7853180834161799</v>
      </c>
      <c r="E15" s="19">
        <v>0.37384047655502001</v>
      </c>
      <c r="F15" s="19">
        <v>24.876846576914399</v>
      </c>
      <c r="G15" s="19">
        <v>0.79738461421251905</v>
      </c>
      <c r="H15" s="19">
        <v>69.527883158335896</v>
      </c>
      <c r="I15" s="19">
        <v>2.6992061031976902</v>
      </c>
      <c r="J15" s="19">
        <v>101.088326168946</v>
      </c>
      <c r="K15" s="19">
        <v>2.2527164207034098</v>
      </c>
      <c r="L15" s="19">
        <v>5.1767179680329196</v>
      </c>
      <c r="M15" s="19">
        <v>1.0098786881069599</v>
      </c>
      <c r="N15" s="19">
        <v>10.851085911447001</v>
      </c>
      <c r="O15" s="19">
        <v>4.2568472403997104</v>
      </c>
      <c r="P15" s="19">
        <v>0.48744422837454399</v>
      </c>
      <c r="Q15" s="19">
        <v>8.7619410184191601E-2</v>
      </c>
    </row>
    <row r="16" spans="1:17" ht="18" x14ac:dyDescent="0.2">
      <c r="A16" s="19">
        <v>0.81920000000000004</v>
      </c>
      <c r="B16" s="19">
        <v>0.432797156644319</v>
      </c>
      <c r="C16" s="19">
        <v>5.2924507637225102E-2</v>
      </c>
      <c r="D16" s="19">
        <v>0.94606472233320005</v>
      </c>
      <c r="E16" s="19">
        <v>0.23756480910005301</v>
      </c>
      <c r="F16" s="19">
        <v>3.0647815982706401</v>
      </c>
      <c r="G16" s="19">
        <v>0.34306132870153599</v>
      </c>
      <c r="H16" s="19">
        <v>35.326588181535598</v>
      </c>
      <c r="I16" s="19">
        <v>5.9212213298476399</v>
      </c>
      <c r="J16" s="19">
        <v>61.677316137351497</v>
      </c>
      <c r="K16" s="19">
        <v>4.9163797894830896</v>
      </c>
      <c r="L16" s="19">
        <v>0.62135822757486603</v>
      </c>
      <c r="M16" s="19">
        <v>0.231485221623039</v>
      </c>
      <c r="N16" s="19">
        <v>9.8917711195138995</v>
      </c>
      <c r="O16" s="19">
        <v>4.0142310097374301</v>
      </c>
      <c r="P16" s="19">
        <v>0.43037455633433402</v>
      </c>
      <c r="Q16" s="19">
        <v>0.104658297737862</v>
      </c>
    </row>
    <row r="17" spans="1:17" ht="18" x14ac:dyDescent="0.2">
      <c r="A17" s="19">
        <v>2.048</v>
      </c>
      <c r="B17" s="19">
        <v>0.358166132896586</v>
      </c>
      <c r="C17" s="19">
        <v>3.6932634530693099E-2</v>
      </c>
      <c r="D17" s="19">
        <v>0.31025095466835101</v>
      </c>
      <c r="E17" s="19">
        <v>1.2754772794735299E-2</v>
      </c>
      <c r="F17" s="19">
        <v>0.59041199891045404</v>
      </c>
      <c r="G17" s="19">
        <v>5.1823367838587701E-2</v>
      </c>
      <c r="H17" s="19">
        <v>5.1488204343151702</v>
      </c>
      <c r="I17" s="19">
        <v>1.0009140475062599</v>
      </c>
      <c r="J17" s="19">
        <v>9.06807783497913</v>
      </c>
      <c r="K17" s="19">
        <v>2.2589984244879</v>
      </c>
      <c r="L17" s="19">
        <v>0.14602139382036899</v>
      </c>
      <c r="M17" s="19">
        <v>1.02090482592604E-2</v>
      </c>
      <c r="N17" s="19">
        <v>8.4358606320629299</v>
      </c>
      <c r="O17" s="19">
        <v>3.2566463713882601</v>
      </c>
      <c r="P17" s="19">
        <v>0.36611570321285403</v>
      </c>
      <c r="Q17" s="19">
        <v>8.7507087980560505E-2</v>
      </c>
    </row>
    <row r="18" spans="1:17" ht="18" x14ac:dyDescent="0.2">
      <c r="A18" s="19">
        <v>5.12</v>
      </c>
      <c r="B18" s="19">
        <v>0.32081138283988703</v>
      </c>
      <c r="C18" s="19">
        <v>4.50471201401699E-2</v>
      </c>
      <c r="D18" s="19">
        <v>0.22038669875219499</v>
      </c>
      <c r="E18" s="19">
        <v>7.5645157594891503E-3</v>
      </c>
      <c r="F18" s="19">
        <v>0.50333528446991904</v>
      </c>
      <c r="G18" s="19">
        <v>6.42830080980204E-2</v>
      </c>
      <c r="H18" s="19">
        <v>0.41762146029789998</v>
      </c>
      <c r="I18" s="19">
        <v>1.53779679845706E-2</v>
      </c>
      <c r="J18" s="19">
        <v>0.86680556175731005</v>
      </c>
      <c r="K18" s="19">
        <v>0.10313454681947</v>
      </c>
      <c r="L18" s="19">
        <v>0.117425905920592</v>
      </c>
      <c r="M18" s="19">
        <v>7.7332680129193702E-3</v>
      </c>
      <c r="N18" s="19">
        <v>7.27367788249716</v>
      </c>
      <c r="O18" s="19">
        <v>2.7035109790590899</v>
      </c>
      <c r="P18" s="19">
        <v>0.30380946717517499</v>
      </c>
      <c r="Q18" s="19">
        <v>4.1194436067684803E-2</v>
      </c>
    </row>
    <row r="19" spans="1:17" ht="18" x14ac:dyDescent="0.2">
      <c r="A19" s="19">
        <v>12.8</v>
      </c>
      <c r="B19" s="19">
        <v>0.277492428992622</v>
      </c>
      <c r="C19" s="19">
        <v>2.28233489525013E-2</v>
      </c>
      <c r="D19" s="19">
        <v>0.19712159362253701</v>
      </c>
      <c r="E19" s="19">
        <v>7.4212921103540899E-3</v>
      </c>
      <c r="F19" s="19">
        <v>0.53636937913288396</v>
      </c>
      <c r="G19" s="19">
        <v>5.9150980758178803E-2</v>
      </c>
      <c r="H19" s="19">
        <v>0.304180632824681</v>
      </c>
      <c r="I19" s="19">
        <v>1.6715171163836199E-2</v>
      </c>
      <c r="J19" s="19">
        <v>0.51557451053638703</v>
      </c>
      <c r="K19" s="19">
        <v>3.8216292009269702E-2</v>
      </c>
      <c r="L19" s="19">
        <v>0.10397440653310901</v>
      </c>
      <c r="M19" s="19">
        <v>4.6552122194987401E-3</v>
      </c>
      <c r="N19" s="19">
        <v>5.2733919874989503</v>
      </c>
      <c r="O19" s="19">
        <v>1.37364866336638</v>
      </c>
      <c r="P19" s="19">
        <v>0.277804157831814</v>
      </c>
      <c r="Q19" s="19">
        <v>2.9975766347735501E-2</v>
      </c>
    </row>
    <row r="20" spans="1:17" ht="18" x14ac:dyDescent="0.2">
      <c r="A20" s="19">
        <v>32</v>
      </c>
      <c r="B20" s="19">
        <v>0.25881505396427301</v>
      </c>
      <c r="C20" s="19">
        <v>2.5767371670082601E-2</v>
      </c>
      <c r="D20" s="19">
        <v>0.19121240557842201</v>
      </c>
      <c r="E20" s="19">
        <v>3.0280009015094798E-3</v>
      </c>
      <c r="F20" s="19">
        <v>0.41625857002938299</v>
      </c>
      <c r="G20" s="19">
        <v>4.3128613881435199E-2</v>
      </c>
      <c r="H20" s="19">
        <v>0.25725195366997</v>
      </c>
      <c r="I20" s="19">
        <v>1.8956692105861098E-2</v>
      </c>
      <c r="J20" s="19">
        <v>0.39207187113033198</v>
      </c>
      <c r="K20" s="19">
        <v>1.7580707389004701E-2</v>
      </c>
      <c r="L20" s="19">
        <v>9.5221459044352405E-2</v>
      </c>
      <c r="M20" s="19">
        <v>3.0926855549493299E-3</v>
      </c>
      <c r="N20" s="19">
        <v>3.9471133417013098</v>
      </c>
      <c r="O20" s="19">
        <v>0.658132499443978</v>
      </c>
      <c r="P20" s="19">
        <v>0.27922424298366999</v>
      </c>
      <c r="Q20" s="19">
        <v>2.27108596135169E-2</v>
      </c>
    </row>
    <row r="21" spans="1:17" ht="18" x14ac:dyDescent="0.2">
      <c r="A21" s="19">
        <v>80</v>
      </c>
      <c r="B21" s="19">
        <v>0.238803580719613</v>
      </c>
      <c r="C21" s="19">
        <v>1.9823281501159799E-2</v>
      </c>
      <c r="D21" s="19">
        <v>0.189539993867824</v>
      </c>
      <c r="E21" s="19">
        <v>7.5761482887714499E-3</v>
      </c>
      <c r="F21" s="19">
        <v>0.69357110154217105</v>
      </c>
      <c r="G21" s="19">
        <v>0.15606542612983301</v>
      </c>
      <c r="H21" s="19">
        <v>0.214502673422167</v>
      </c>
      <c r="I21" s="19">
        <v>1.08450114836438E-2</v>
      </c>
      <c r="J21" s="19">
        <v>0.34654797053797698</v>
      </c>
      <c r="K21" s="19">
        <v>2.9034377056003501E-2</v>
      </c>
      <c r="L21" s="19">
        <v>9.5600374520056194E-2</v>
      </c>
      <c r="M21" s="19">
        <v>2.9441871692288202E-3</v>
      </c>
      <c r="N21" s="19">
        <v>3.29738758549925</v>
      </c>
      <c r="O21" s="19">
        <v>0.50762156876085296</v>
      </c>
      <c r="P21" s="19">
        <v>0.23635542246201899</v>
      </c>
      <c r="Q21" s="19">
        <v>1.7726688851400298E-2</v>
      </c>
    </row>
    <row r="22" spans="1:17" ht="18" x14ac:dyDescent="0.2">
      <c r="A22" s="19">
        <v>200</v>
      </c>
      <c r="B22" s="19">
        <v>0.240687013495581</v>
      </c>
      <c r="C22" s="19">
        <v>2.1675854240654401E-2</v>
      </c>
      <c r="D22" s="19">
        <v>0.19440857018089899</v>
      </c>
      <c r="E22" s="19">
        <v>1.0415089751589401E-2</v>
      </c>
      <c r="F22" s="19">
        <v>0.375110838080777</v>
      </c>
      <c r="G22" s="19">
        <v>5.19267062431783E-2</v>
      </c>
      <c r="H22" s="19">
        <v>0.20391486285800001</v>
      </c>
      <c r="I22" s="19">
        <v>8.8053465447740197E-3</v>
      </c>
      <c r="J22" s="19">
        <v>0.34333515937177</v>
      </c>
      <c r="K22" s="19">
        <v>3.2449313514969998E-2</v>
      </c>
      <c r="L22" s="19">
        <v>0.106689967442319</v>
      </c>
      <c r="M22" s="19">
        <v>2.9853532146790602E-3</v>
      </c>
      <c r="N22" s="19">
        <v>2.71443593504309</v>
      </c>
      <c r="O22" s="19">
        <v>0.435806594175222</v>
      </c>
      <c r="P22" s="19">
        <v>0.24043816727360501</v>
      </c>
      <c r="Q22" s="19">
        <v>2.1623385822365601E-2</v>
      </c>
    </row>
    <row r="23" spans="1:17" ht="18" x14ac:dyDescent="0.2">
      <c r="A23" s="19">
        <v>500</v>
      </c>
      <c r="B23" s="19">
        <v>0.44346994237480503</v>
      </c>
      <c r="C23" s="19">
        <v>0.103925490732148</v>
      </c>
      <c r="D23" s="19">
        <v>0.491391725278503</v>
      </c>
      <c r="E23" s="19">
        <v>6.1312593263484198E-2</v>
      </c>
      <c r="F23" s="19">
        <v>0.58751427130844003</v>
      </c>
      <c r="G23" s="19">
        <v>7.6312764988342094E-2</v>
      </c>
      <c r="H23" s="19">
        <v>0.69684511107847202</v>
      </c>
      <c r="I23" s="19">
        <v>3.2364741863033099E-2</v>
      </c>
      <c r="J23" s="19">
        <v>0.98404594211058805</v>
      </c>
      <c r="K23" s="19">
        <v>0.107411639085747</v>
      </c>
      <c r="L23" s="19">
        <v>0.44306586574039503</v>
      </c>
      <c r="M23" s="19">
        <v>5.08386360772035E-2</v>
      </c>
      <c r="N23" s="19">
        <v>2.7410672499446802</v>
      </c>
      <c r="O23" s="19">
        <v>0.44451663308828099</v>
      </c>
      <c r="P23" s="19">
        <v>0.451054546358236</v>
      </c>
      <c r="Q23" s="19">
        <v>0.118296186780246</v>
      </c>
    </row>
    <row r="26" spans="1:17" x14ac:dyDescent="0.2">
      <c r="B26" t="s">
        <v>2269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ACDB6-CAE9-5A48-B953-DCC8A957193E}">
  <dimension ref="A1:D25"/>
  <sheetViews>
    <sheetView workbookViewId="0">
      <selection activeCell="D1" sqref="D1"/>
    </sheetView>
  </sheetViews>
  <sheetFormatPr baseColWidth="10" defaultRowHeight="16" x14ac:dyDescent="0.2"/>
  <sheetData>
    <row r="1" spans="1:4" x14ac:dyDescent="0.2">
      <c r="A1" s="3" t="s">
        <v>0</v>
      </c>
      <c r="B1" s="3" t="s">
        <v>23</v>
      </c>
      <c r="C1" s="3" t="s">
        <v>55</v>
      </c>
      <c r="D1" s="3" t="s">
        <v>35</v>
      </c>
    </row>
    <row r="2" spans="1:4" x14ac:dyDescent="0.2">
      <c r="A2">
        <v>93</v>
      </c>
      <c r="B2">
        <v>0.21</v>
      </c>
      <c r="C2">
        <v>117.41778447417801</v>
      </c>
      <c r="D2">
        <v>4.1513091959999997</v>
      </c>
    </row>
    <row r="3" spans="1:4" x14ac:dyDescent="0.2">
      <c r="A3">
        <v>49</v>
      </c>
      <c r="B3">
        <v>0.23599999999999999</v>
      </c>
      <c r="C3">
        <v>115.832699786766</v>
      </c>
      <c r="D3">
        <v>3.272592441</v>
      </c>
    </row>
    <row r="4" spans="1:4" x14ac:dyDescent="0.2">
      <c r="A4">
        <v>176</v>
      </c>
      <c r="B4">
        <v>0.23699999999999999</v>
      </c>
      <c r="C4">
        <v>104.230284516259</v>
      </c>
      <c r="D4">
        <v>3.2374124059999998</v>
      </c>
    </row>
    <row r="5" spans="1:4" x14ac:dyDescent="0.2">
      <c r="A5">
        <v>145.1</v>
      </c>
      <c r="B5">
        <v>0.34200000000000003</v>
      </c>
      <c r="C5">
        <v>118.341564934826</v>
      </c>
      <c r="D5">
        <v>3.7915175670000001</v>
      </c>
    </row>
    <row r="6" spans="1:4" x14ac:dyDescent="0.2">
      <c r="A6" t="s">
        <v>5</v>
      </c>
      <c r="B6">
        <v>0.34599999999999997</v>
      </c>
      <c r="C6">
        <v>97.518780070605104</v>
      </c>
      <c r="D6">
        <v>1.844129234</v>
      </c>
    </row>
    <row r="7" spans="1:4" x14ac:dyDescent="0.2">
      <c r="A7">
        <v>145.19999999999999</v>
      </c>
      <c r="B7">
        <v>0.38500000000000001</v>
      </c>
      <c r="C7">
        <v>117.10761117113999</v>
      </c>
      <c r="D7">
        <v>1.3742106489999999</v>
      </c>
    </row>
    <row r="8" spans="1:4" x14ac:dyDescent="0.2">
      <c r="A8">
        <v>170.2</v>
      </c>
      <c r="B8">
        <v>0.39600000000000002</v>
      </c>
      <c r="C8">
        <v>107.977726274215</v>
      </c>
      <c r="D8">
        <v>1.656389117</v>
      </c>
    </row>
    <row r="9" spans="1:4" x14ac:dyDescent="0.2">
      <c r="A9">
        <v>173.2</v>
      </c>
      <c r="B9">
        <v>0.46600000000000003</v>
      </c>
      <c r="C9">
        <v>119.40000818442699</v>
      </c>
      <c r="D9">
        <v>4.8134289819999996</v>
      </c>
    </row>
    <row r="10" spans="1:4" x14ac:dyDescent="0.2">
      <c r="A10">
        <v>173.1</v>
      </c>
      <c r="B10">
        <v>0.498</v>
      </c>
      <c r="C10">
        <v>127.93021246574899</v>
      </c>
      <c r="D10">
        <v>7.2063866599999997</v>
      </c>
    </row>
    <row r="11" spans="1:4" x14ac:dyDescent="0.2">
      <c r="A11">
        <v>141</v>
      </c>
      <c r="B11">
        <v>0.51</v>
      </c>
      <c r="C11">
        <v>92.306277360698502</v>
      </c>
      <c r="D11">
        <v>-0.98442702400000004</v>
      </c>
    </row>
    <row r="12" spans="1:4" x14ac:dyDescent="0.2">
      <c r="A12" t="s">
        <v>7</v>
      </c>
      <c r="B12">
        <v>0.52200000000000002</v>
      </c>
      <c r="C12">
        <v>94.276368020382904</v>
      </c>
      <c r="D12">
        <v>-1.179782712</v>
      </c>
    </row>
    <row r="13" spans="1:4" x14ac:dyDescent="0.2">
      <c r="A13" t="s">
        <v>1</v>
      </c>
      <c r="B13">
        <v>0.52700000000000002</v>
      </c>
      <c r="C13">
        <v>90.910535528617999</v>
      </c>
      <c r="D13">
        <v>-0.55093409800000004</v>
      </c>
    </row>
    <row r="14" spans="1:4" x14ac:dyDescent="0.2">
      <c r="A14">
        <v>23.1</v>
      </c>
      <c r="B14">
        <v>0.53500000000000003</v>
      </c>
      <c r="C14">
        <v>102.17121543229401</v>
      </c>
      <c r="D14">
        <v>1.039440999</v>
      </c>
    </row>
    <row r="15" spans="1:4" x14ac:dyDescent="0.2">
      <c r="A15">
        <v>77</v>
      </c>
      <c r="B15">
        <v>0.55200000000000005</v>
      </c>
      <c r="C15">
        <v>95.309509949743699</v>
      </c>
      <c r="D15">
        <v>2.5762037759999998</v>
      </c>
    </row>
    <row r="16" spans="1:4" x14ac:dyDescent="0.2">
      <c r="A16" t="s">
        <v>8</v>
      </c>
      <c r="B16">
        <v>0.64700000000000002</v>
      </c>
      <c r="C16">
        <v>94.956003792486598</v>
      </c>
      <c r="D16">
        <v>0.72200585500000003</v>
      </c>
    </row>
    <row r="17" spans="1:4" x14ac:dyDescent="0.2">
      <c r="A17">
        <v>170.3</v>
      </c>
      <c r="B17">
        <v>0.65300000000000002</v>
      </c>
      <c r="C17">
        <v>88.195759423501002</v>
      </c>
      <c r="D17">
        <v>-2.6962686640000002</v>
      </c>
    </row>
    <row r="18" spans="1:4" x14ac:dyDescent="0.2">
      <c r="A18" t="s">
        <v>3</v>
      </c>
      <c r="B18">
        <v>0.83299999999999996</v>
      </c>
      <c r="C18">
        <v>71.247206970108707</v>
      </c>
      <c r="D18">
        <v>-8.8340519050000008</v>
      </c>
    </row>
    <row r="19" spans="1:4" x14ac:dyDescent="0.2">
      <c r="A19" t="s">
        <v>2</v>
      </c>
      <c r="B19">
        <v>0.85399999999999998</v>
      </c>
      <c r="C19">
        <v>93.727621716157202</v>
      </c>
      <c r="D19">
        <v>-1.312933049</v>
      </c>
    </row>
    <row r="20" spans="1:4" x14ac:dyDescent="0.2">
      <c r="A20">
        <v>189.4</v>
      </c>
      <c r="B20">
        <v>0.879</v>
      </c>
      <c r="C20">
        <v>91.949523649023405</v>
      </c>
      <c r="D20">
        <v>0.92661686399999998</v>
      </c>
    </row>
    <row r="21" spans="1:4" x14ac:dyDescent="0.2">
      <c r="A21">
        <v>167</v>
      </c>
      <c r="B21">
        <v>0.88200000000000001</v>
      </c>
      <c r="C21">
        <v>86.144742596132502</v>
      </c>
      <c r="D21">
        <v>-4.1646685899999998</v>
      </c>
    </row>
    <row r="22" spans="1:4" x14ac:dyDescent="0.2">
      <c r="A22">
        <v>96</v>
      </c>
      <c r="B22">
        <v>0.89800000000000002</v>
      </c>
      <c r="C22">
        <v>93.225943358731001</v>
      </c>
      <c r="D22">
        <v>-0.80482155</v>
      </c>
    </row>
    <row r="23" spans="1:4" x14ac:dyDescent="0.2">
      <c r="A23">
        <v>147</v>
      </c>
      <c r="B23">
        <v>0.92500000000000004</v>
      </c>
      <c r="C23">
        <v>95.974406873777198</v>
      </c>
      <c r="D23">
        <v>-0.73926399399999998</v>
      </c>
    </row>
    <row r="24" spans="1:4" x14ac:dyDescent="0.2">
      <c r="A24">
        <v>189.3</v>
      </c>
      <c r="B24">
        <v>0.96499999999999997</v>
      </c>
      <c r="C24">
        <v>90.224376908976197</v>
      </c>
      <c r="D24">
        <v>-9.4491802E-2</v>
      </c>
    </row>
    <row r="25" spans="1:4" x14ac:dyDescent="0.2">
      <c r="A25">
        <v>92</v>
      </c>
      <c r="B25">
        <v>1.0189999999999999</v>
      </c>
      <c r="C25">
        <v>93.102186570575995</v>
      </c>
      <c r="D25">
        <v>-2.319718868999999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FDC6F-D5EF-E247-B34A-7A39D2E5C4D4}">
  <dimension ref="A1:J27"/>
  <sheetViews>
    <sheetView workbookViewId="0">
      <selection activeCell="H19" sqref="H19"/>
    </sheetView>
  </sheetViews>
  <sheetFormatPr baseColWidth="10" defaultRowHeight="16" x14ac:dyDescent="0.2"/>
  <sheetData>
    <row r="1" spans="1:10" x14ac:dyDescent="0.2">
      <c r="A1" t="s">
        <v>0</v>
      </c>
      <c r="B1" t="s">
        <v>136</v>
      </c>
      <c r="C1" t="s">
        <v>137</v>
      </c>
      <c r="D1" t="s">
        <v>138</v>
      </c>
      <c r="E1" t="s">
        <v>139</v>
      </c>
      <c r="G1" t="s">
        <v>0</v>
      </c>
      <c r="H1" s="3" t="s">
        <v>19</v>
      </c>
      <c r="I1" t="s">
        <v>44</v>
      </c>
      <c r="J1" s="3" t="s">
        <v>141</v>
      </c>
    </row>
    <row r="2" spans="1:10" x14ac:dyDescent="0.2">
      <c r="A2">
        <v>92</v>
      </c>
      <c r="B2">
        <v>0.96499999999999997</v>
      </c>
      <c r="C2">
        <v>0.86199999999999999</v>
      </c>
      <c r="D2">
        <v>0.83399999999999996</v>
      </c>
      <c r="E2">
        <v>1.02</v>
      </c>
      <c r="G2">
        <v>93</v>
      </c>
      <c r="H2" t="s">
        <v>13</v>
      </c>
      <c r="I2">
        <v>117.41777999999999</v>
      </c>
      <c r="J2">
        <v>1.3027906</v>
      </c>
    </row>
    <row r="3" spans="1:10" x14ac:dyDescent="0.2">
      <c r="A3">
        <v>147</v>
      </c>
      <c r="B3">
        <v>0.56100000000000005</v>
      </c>
      <c r="C3">
        <v>0.66</v>
      </c>
      <c r="D3">
        <v>0.70199999999999996</v>
      </c>
      <c r="E3">
        <v>0.93</v>
      </c>
      <c r="G3">
        <v>49</v>
      </c>
      <c r="H3" t="s">
        <v>13</v>
      </c>
      <c r="I3">
        <v>115.8327</v>
      </c>
      <c r="J3">
        <v>1.1843794999999999</v>
      </c>
    </row>
    <row r="4" spans="1:10" x14ac:dyDescent="0.2">
      <c r="A4">
        <v>96</v>
      </c>
      <c r="B4">
        <v>0.89400000000000002</v>
      </c>
      <c r="C4">
        <v>0.76200000000000001</v>
      </c>
      <c r="D4">
        <v>0.90500000000000003</v>
      </c>
      <c r="E4">
        <v>0.9</v>
      </c>
      <c r="G4">
        <v>176</v>
      </c>
      <c r="H4" t="s">
        <v>13</v>
      </c>
      <c r="I4">
        <v>104.23027999999999</v>
      </c>
      <c r="J4">
        <v>0.31764019999999998</v>
      </c>
    </row>
    <row r="5" spans="1:10" x14ac:dyDescent="0.2">
      <c r="A5">
        <v>167</v>
      </c>
      <c r="B5">
        <v>0.83499999999999996</v>
      </c>
      <c r="C5">
        <v>0.79300000000000004</v>
      </c>
      <c r="D5">
        <v>0.80100000000000005</v>
      </c>
      <c r="E5">
        <v>0.88</v>
      </c>
      <c r="G5">
        <v>145.1</v>
      </c>
      <c r="H5" t="s">
        <v>13</v>
      </c>
      <c r="I5">
        <v>118.34156</v>
      </c>
      <c r="J5">
        <v>1.3718001</v>
      </c>
    </row>
    <row r="6" spans="1:10" x14ac:dyDescent="0.2">
      <c r="A6">
        <v>77</v>
      </c>
      <c r="B6">
        <v>0.71199999999999997</v>
      </c>
      <c r="C6">
        <v>0.61699999999999999</v>
      </c>
      <c r="D6">
        <v>0.626</v>
      </c>
      <c r="E6">
        <v>0.55000000000000004</v>
      </c>
      <c r="G6" t="s">
        <v>5</v>
      </c>
      <c r="H6" t="s">
        <v>12</v>
      </c>
      <c r="I6">
        <v>97.518780000000007</v>
      </c>
      <c r="J6">
        <v>-0.1837317</v>
      </c>
    </row>
    <row r="7" spans="1:10" x14ac:dyDescent="0.2">
      <c r="A7">
        <v>23.1</v>
      </c>
      <c r="B7">
        <v>0.58299999999999996</v>
      </c>
      <c r="C7">
        <v>0.54500000000000004</v>
      </c>
      <c r="D7">
        <v>0.48199999999999998</v>
      </c>
      <c r="E7">
        <v>0.54</v>
      </c>
      <c r="G7">
        <v>145.19999999999999</v>
      </c>
      <c r="H7" t="s">
        <v>13</v>
      </c>
      <c r="I7">
        <v>117.10760999999999</v>
      </c>
      <c r="J7">
        <v>1.2796196</v>
      </c>
    </row>
    <row r="8" spans="1:10" x14ac:dyDescent="0.2">
      <c r="A8" t="s">
        <v>7</v>
      </c>
      <c r="B8">
        <v>0.65100000000000002</v>
      </c>
      <c r="C8">
        <v>0.65900000000000003</v>
      </c>
      <c r="D8">
        <v>0.82299999999999995</v>
      </c>
      <c r="E8">
        <v>0.52</v>
      </c>
      <c r="G8">
        <v>170.2</v>
      </c>
      <c r="H8" t="s">
        <v>12</v>
      </c>
      <c r="I8">
        <v>107.97772999999999</v>
      </c>
      <c r="J8">
        <v>0.59758659999999997</v>
      </c>
    </row>
    <row r="9" spans="1:10" x14ac:dyDescent="0.2">
      <c r="A9">
        <v>141</v>
      </c>
      <c r="B9">
        <v>0.74199999999999999</v>
      </c>
      <c r="C9">
        <v>0.78400000000000003</v>
      </c>
      <c r="D9">
        <v>0.69099999999999995</v>
      </c>
      <c r="E9">
        <v>0.51</v>
      </c>
      <c r="G9">
        <v>173.2</v>
      </c>
      <c r="H9" t="s">
        <v>13</v>
      </c>
      <c r="I9">
        <v>119.40000999999999</v>
      </c>
      <c r="J9">
        <v>1.4508694</v>
      </c>
    </row>
    <row r="10" spans="1:10" x14ac:dyDescent="0.2">
      <c r="A10">
        <v>173.1</v>
      </c>
      <c r="B10">
        <v>0.49399999999999999</v>
      </c>
      <c r="C10">
        <v>0.64400000000000002</v>
      </c>
      <c r="D10">
        <v>0.50600000000000001</v>
      </c>
      <c r="E10">
        <v>0.5</v>
      </c>
      <c r="G10">
        <v>173.1</v>
      </c>
      <c r="H10" t="s">
        <v>13</v>
      </c>
      <c r="I10">
        <v>127.93021</v>
      </c>
      <c r="J10">
        <v>2.0881042999999999</v>
      </c>
    </row>
    <row r="11" spans="1:10" x14ac:dyDescent="0.2">
      <c r="A11">
        <v>173.2</v>
      </c>
      <c r="B11">
        <v>0.55600000000000005</v>
      </c>
      <c r="C11">
        <v>0.66300000000000003</v>
      </c>
      <c r="D11">
        <v>0.53500000000000003</v>
      </c>
      <c r="E11">
        <v>0.47</v>
      </c>
      <c r="G11">
        <v>141</v>
      </c>
      <c r="H11" t="s">
        <v>12</v>
      </c>
      <c r="I11">
        <v>92.306280000000001</v>
      </c>
      <c r="J11">
        <v>-0.57312320000000005</v>
      </c>
    </row>
    <row r="12" spans="1:10" x14ac:dyDescent="0.2">
      <c r="A12">
        <v>170.2</v>
      </c>
      <c r="B12">
        <v>0.65</v>
      </c>
      <c r="C12">
        <v>0.55000000000000004</v>
      </c>
      <c r="D12">
        <v>0.61399999999999999</v>
      </c>
      <c r="E12">
        <v>0.4</v>
      </c>
      <c r="G12" t="s">
        <v>7</v>
      </c>
      <c r="H12" t="s">
        <v>12</v>
      </c>
      <c r="I12">
        <v>94.27637</v>
      </c>
      <c r="J12">
        <v>-0.42595080000000002</v>
      </c>
    </row>
    <row r="13" spans="1:10" x14ac:dyDescent="0.2">
      <c r="A13">
        <v>145.1</v>
      </c>
      <c r="B13">
        <v>0.52400000000000002</v>
      </c>
      <c r="C13">
        <v>0.57799999999999996</v>
      </c>
      <c r="D13">
        <v>0.51200000000000001</v>
      </c>
      <c r="E13">
        <v>0.34</v>
      </c>
      <c r="G13" t="s">
        <v>1</v>
      </c>
      <c r="H13" t="s">
        <v>12</v>
      </c>
      <c r="I13">
        <v>90.910539999999997</v>
      </c>
      <c r="J13">
        <v>-0.67738980000000004</v>
      </c>
    </row>
    <row r="14" spans="1:10" x14ac:dyDescent="0.2">
      <c r="A14">
        <v>93</v>
      </c>
      <c r="B14">
        <v>0.30599999999999999</v>
      </c>
      <c r="C14">
        <v>0.50600000000000001</v>
      </c>
      <c r="D14">
        <v>0.46300000000000002</v>
      </c>
      <c r="E14">
        <v>0.2</v>
      </c>
      <c r="G14">
        <v>23.1</v>
      </c>
      <c r="H14" t="s">
        <v>12</v>
      </c>
      <c r="I14">
        <v>102.17122000000001</v>
      </c>
      <c r="J14">
        <v>0.16382079999999999</v>
      </c>
    </row>
    <row r="15" spans="1:10" x14ac:dyDescent="0.2">
      <c r="G15">
        <v>77</v>
      </c>
      <c r="H15" t="s">
        <v>12</v>
      </c>
      <c r="I15">
        <v>95.309510000000003</v>
      </c>
      <c r="J15">
        <v>-0.34877160000000001</v>
      </c>
    </row>
    <row r="16" spans="1:10" ht="17" thickBot="1" x14ac:dyDescent="0.25">
      <c r="G16" t="s">
        <v>8</v>
      </c>
      <c r="H16" t="s">
        <v>12</v>
      </c>
      <c r="I16">
        <v>94.956000000000003</v>
      </c>
      <c r="J16">
        <v>-0.3751797</v>
      </c>
    </row>
    <row r="17" spans="2:10" ht="17" thickBot="1" x14ac:dyDescent="0.25">
      <c r="B17" s="10" t="s">
        <v>140</v>
      </c>
      <c r="C17" s="11"/>
      <c r="D17" s="11"/>
      <c r="E17" s="12"/>
      <c r="G17">
        <v>170.3</v>
      </c>
      <c r="H17" t="s">
        <v>12</v>
      </c>
      <c r="I17">
        <v>88.195760000000007</v>
      </c>
      <c r="J17">
        <v>-0.88019270000000005</v>
      </c>
    </row>
    <row r="18" spans="2:10" x14ac:dyDescent="0.2">
      <c r="G18" t="s">
        <v>3</v>
      </c>
      <c r="H18" t="s">
        <v>12</v>
      </c>
      <c r="I18">
        <v>71.247209999999995</v>
      </c>
      <c r="J18">
        <v>-2.1463063999999998</v>
      </c>
    </row>
    <row r="19" spans="2:10" x14ac:dyDescent="0.2">
      <c r="G19" t="s">
        <v>2</v>
      </c>
      <c r="H19" t="s">
        <v>12</v>
      </c>
      <c r="I19">
        <v>93.727620000000002</v>
      </c>
      <c r="J19">
        <v>-0.46694400000000003</v>
      </c>
    </row>
    <row r="20" spans="2:10" x14ac:dyDescent="0.2">
      <c r="G20">
        <v>189.4</v>
      </c>
      <c r="H20" t="s">
        <v>12</v>
      </c>
      <c r="I20">
        <v>91.949520000000007</v>
      </c>
      <c r="J20">
        <v>-0.59977389999999997</v>
      </c>
    </row>
    <row r="21" spans="2:10" x14ac:dyDescent="0.2">
      <c r="G21">
        <v>167</v>
      </c>
      <c r="H21" t="s">
        <v>12</v>
      </c>
      <c r="I21">
        <v>86.144739999999999</v>
      </c>
      <c r="J21">
        <v>-1.0334105</v>
      </c>
    </row>
    <row r="22" spans="2:10" x14ac:dyDescent="0.2">
      <c r="G22">
        <v>96</v>
      </c>
      <c r="H22" t="s">
        <v>12</v>
      </c>
      <c r="I22">
        <v>93.225939999999994</v>
      </c>
      <c r="J22">
        <v>-0.50442100000000001</v>
      </c>
    </row>
    <row r="23" spans="2:10" x14ac:dyDescent="0.2">
      <c r="G23">
        <v>147</v>
      </c>
      <c r="H23" t="s">
        <v>12</v>
      </c>
      <c r="I23">
        <v>95.974410000000006</v>
      </c>
      <c r="J23">
        <v>-0.29910160000000002</v>
      </c>
    </row>
    <row r="24" spans="2:10" x14ac:dyDescent="0.2">
      <c r="G24">
        <v>189.3</v>
      </c>
      <c r="H24" t="s">
        <v>12</v>
      </c>
      <c r="I24">
        <v>90.224379999999996</v>
      </c>
      <c r="J24">
        <v>-0.72864810000000002</v>
      </c>
    </row>
    <row r="25" spans="2:10" x14ac:dyDescent="0.2">
      <c r="G25">
        <v>92</v>
      </c>
      <c r="H25" t="s">
        <v>12</v>
      </c>
      <c r="I25">
        <v>93.102189999999993</v>
      </c>
      <c r="J25">
        <v>-0.51366610000000001</v>
      </c>
    </row>
    <row r="27" spans="2:10" x14ac:dyDescent="0.2">
      <c r="J27" t="s">
        <v>83</v>
      </c>
    </row>
  </sheetData>
  <mergeCells count="1">
    <mergeCell ref="B17:E17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897F5-649F-9947-9F46-397E16CFCE27}">
  <dimension ref="A1:E12"/>
  <sheetViews>
    <sheetView workbookViewId="0">
      <selection activeCell="B14" sqref="B14"/>
    </sheetView>
  </sheetViews>
  <sheetFormatPr baseColWidth="10" defaultRowHeight="16" x14ac:dyDescent="0.2"/>
  <sheetData>
    <row r="1" spans="1:5" ht="18" x14ac:dyDescent="0.2">
      <c r="A1" s="18"/>
      <c r="B1" s="18" t="s">
        <v>136</v>
      </c>
      <c r="C1" s="18" t="s">
        <v>137</v>
      </c>
      <c r="D1" s="18" t="s">
        <v>138</v>
      </c>
      <c r="E1" s="18" t="s">
        <v>139</v>
      </c>
    </row>
    <row r="2" spans="1:5" ht="18" x14ac:dyDescent="0.2">
      <c r="A2" s="30">
        <v>77</v>
      </c>
      <c r="B2" s="19">
        <v>0.71199999999999997</v>
      </c>
      <c r="C2" s="19">
        <v>0.61699999999999999</v>
      </c>
      <c r="D2" s="19">
        <v>0.626</v>
      </c>
      <c r="E2" s="19">
        <v>0.55000000000000004</v>
      </c>
    </row>
    <row r="3" spans="1:5" ht="18" x14ac:dyDescent="0.2">
      <c r="A3" s="30">
        <v>141</v>
      </c>
      <c r="B3" s="19">
        <v>0.74199999999999999</v>
      </c>
      <c r="C3" s="19">
        <v>0.78400000000000003</v>
      </c>
      <c r="D3" s="19">
        <v>0.69099999999999995</v>
      </c>
      <c r="E3" s="19">
        <v>0.51</v>
      </c>
    </row>
    <row r="4" spans="1:5" ht="18" x14ac:dyDescent="0.2">
      <c r="A4" s="30" t="s">
        <v>7</v>
      </c>
      <c r="B4" s="19">
        <v>0.65100000000000002</v>
      </c>
      <c r="C4" s="19">
        <v>0.65900000000000003</v>
      </c>
      <c r="D4" s="19">
        <v>0.82299999999999995</v>
      </c>
      <c r="E4" s="19">
        <v>0.52</v>
      </c>
    </row>
    <row r="5" spans="1:5" ht="18" x14ac:dyDescent="0.2">
      <c r="A5" s="30">
        <v>23.1</v>
      </c>
      <c r="B5" s="19">
        <v>0.58299999999999996</v>
      </c>
      <c r="C5" s="19">
        <v>0.54500000000000004</v>
      </c>
      <c r="D5" s="19">
        <v>0.48199999999999998</v>
      </c>
      <c r="E5" s="19">
        <v>0.54</v>
      </c>
    </row>
    <row r="6" spans="1:5" ht="18" x14ac:dyDescent="0.2">
      <c r="A6" s="30">
        <v>173.2</v>
      </c>
      <c r="B6" s="19">
        <v>0.55600000000000005</v>
      </c>
      <c r="C6" s="19">
        <v>0.66300000000000003</v>
      </c>
      <c r="D6" s="19">
        <v>0.53500000000000003</v>
      </c>
      <c r="E6" s="19">
        <v>0.47</v>
      </c>
    </row>
    <row r="7" spans="1:5" ht="18" x14ac:dyDescent="0.2">
      <c r="A7" s="30">
        <v>173.1</v>
      </c>
      <c r="B7" s="19">
        <v>0.49399999999999999</v>
      </c>
      <c r="C7" s="19">
        <v>0.64400000000000002</v>
      </c>
      <c r="D7" s="19">
        <v>0.50600000000000001</v>
      </c>
      <c r="E7" s="19">
        <v>0.5</v>
      </c>
    </row>
    <row r="8" spans="1:5" ht="18" x14ac:dyDescent="0.2">
      <c r="A8" s="30">
        <v>170.2</v>
      </c>
      <c r="B8" s="19">
        <v>0.65</v>
      </c>
      <c r="C8" s="19">
        <v>0.55000000000000004</v>
      </c>
      <c r="D8" s="19">
        <v>0.61399999999999999</v>
      </c>
      <c r="E8" s="19">
        <v>0.4</v>
      </c>
    </row>
    <row r="9" spans="1:5" ht="18" x14ac:dyDescent="0.2">
      <c r="A9" s="30">
        <v>145.1</v>
      </c>
      <c r="B9" s="19">
        <v>0.52400000000000002</v>
      </c>
      <c r="C9" s="19">
        <v>0.57799999999999996</v>
      </c>
      <c r="D9" s="19">
        <v>0.51200000000000001</v>
      </c>
      <c r="E9" s="19">
        <v>0.34</v>
      </c>
    </row>
    <row r="10" spans="1:5" ht="18" x14ac:dyDescent="0.2">
      <c r="A10" s="30">
        <v>93</v>
      </c>
      <c r="B10" s="19">
        <v>0.30599999999999999</v>
      </c>
      <c r="C10" s="19">
        <v>0.50600000000000001</v>
      </c>
      <c r="D10" s="19">
        <v>0.46300000000000002</v>
      </c>
      <c r="E10" s="19">
        <v>0.21</v>
      </c>
    </row>
    <row r="12" spans="1:5" x14ac:dyDescent="0.2">
      <c r="B12" t="s">
        <v>2270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EAAC6-8847-7546-8E8C-9C13E5D65AA3}">
  <dimension ref="A1:H27"/>
  <sheetViews>
    <sheetView workbookViewId="0">
      <selection activeCell="I15" sqref="I15"/>
    </sheetView>
  </sheetViews>
  <sheetFormatPr baseColWidth="10" defaultRowHeight="16" x14ac:dyDescent="0.2"/>
  <sheetData>
    <row r="1" spans="1:8" x14ac:dyDescent="0.2">
      <c r="A1" s="3"/>
      <c r="B1" s="3" t="s">
        <v>0</v>
      </c>
      <c r="C1" s="3" t="s">
        <v>23</v>
      </c>
      <c r="D1" s="3" t="s">
        <v>142</v>
      </c>
      <c r="E1" s="3" t="s">
        <v>41</v>
      </c>
      <c r="F1" s="3" t="s">
        <v>143</v>
      </c>
      <c r="G1" s="3" t="s">
        <v>42</v>
      </c>
      <c r="H1" s="3" t="s">
        <v>43</v>
      </c>
    </row>
    <row r="2" spans="1:8" x14ac:dyDescent="0.2">
      <c r="A2">
        <v>1</v>
      </c>
      <c r="B2">
        <v>141</v>
      </c>
      <c r="C2">
        <v>0.51</v>
      </c>
      <c r="D2" t="s">
        <v>12</v>
      </c>
      <c r="E2">
        <v>2.1107398000000002</v>
      </c>
      <c r="F2">
        <v>-2.9809331999999999</v>
      </c>
      <c r="G2">
        <v>2.3287451400000001</v>
      </c>
      <c r="H2">
        <v>-2.9809331999999999</v>
      </c>
    </row>
    <row r="3" spans="1:8" x14ac:dyDescent="0.2">
      <c r="A3">
        <v>2</v>
      </c>
      <c r="B3" t="s">
        <v>1</v>
      </c>
      <c r="C3">
        <v>0.52664169999999999</v>
      </c>
      <c r="D3" t="s">
        <v>12</v>
      </c>
      <c r="E3">
        <v>-2.1620829000000001</v>
      </c>
      <c r="F3">
        <v>-2.1620829000000001</v>
      </c>
      <c r="G3">
        <v>0.86405434999999997</v>
      </c>
      <c r="H3">
        <v>-2.9809331999999999</v>
      </c>
    </row>
    <row r="4" spans="1:8" x14ac:dyDescent="0.2">
      <c r="A4">
        <v>3</v>
      </c>
      <c r="B4">
        <v>145.1</v>
      </c>
      <c r="C4">
        <v>0.34250000000000003</v>
      </c>
      <c r="D4" t="s">
        <v>13</v>
      </c>
      <c r="E4">
        <v>-2.9809331999999999</v>
      </c>
      <c r="F4">
        <v>-2.9809331999999999</v>
      </c>
      <c r="G4">
        <v>0.54156837999999996</v>
      </c>
      <c r="H4">
        <v>-2.7567927999999999</v>
      </c>
    </row>
    <row r="5" spans="1:8" x14ac:dyDescent="0.2">
      <c r="A5">
        <v>4</v>
      </c>
      <c r="B5">
        <v>145.19999999999999</v>
      </c>
      <c r="C5">
        <v>0.38500000000000001</v>
      </c>
      <c r="D5" t="s">
        <v>13</v>
      </c>
      <c r="E5">
        <v>-1.4953103999999999</v>
      </c>
      <c r="F5">
        <v>-2.726899</v>
      </c>
      <c r="G5">
        <v>0.67072010000000004</v>
      </c>
      <c r="H5">
        <v>3.3011430000000002</v>
      </c>
    </row>
    <row r="6" spans="1:8" x14ac:dyDescent="0.2">
      <c r="A6">
        <v>5</v>
      </c>
      <c r="B6">
        <v>147</v>
      </c>
      <c r="C6">
        <v>0.92500000000000004</v>
      </c>
      <c r="D6" t="s">
        <v>12</v>
      </c>
      <c r="E6">
        <v>-0.62749169999999999</v>
      </c>
      <c r="F6">
        <v>-2.9809331999999999</v>
      </c>
      <c r="G6">
        <v>6.2618400000000005E-2</v>
      </c>
      <c r="H6">
        <v>-2.9809331999999999</v>
      </c>
    </row>
    <row r="7" spans="1:8" x14ac:dyDescent="0.2">
      <c r="A7">
        <v>6</v>
      </c>
      <c r="B7" t="s">
        <v>2</v>
      </c>
      <c r="C7">
        <v>0.85399999999999998</v>
      </c>
      <c r="D7" t="s">
        <v>12</v>
      </c>
      <c r="E7">
        <v>-0.17394780000000001</v>
      </c>
      <c r="F7">
        <v>-2.3703110000000001</v>
      </c>
      <c r="G7">
        <v>0.42810428</v>
      </c>
      <c r="H7">
        <v>-2.9809331999999999</v>
      </c>
    </row>
    <row r="8" spans="1:8" x14ac:dyDescent="0.2">
      <c r="A8">
        <v>7</v>
      </c>
      <c r="B8">
        <v>167</v>
      </c>
      <c r="C8">
        <v>0.88200000000000001</v>
      </c>
      <c r="D8" t="s">
        <v>12</v>
      </c>
      <c r="E8">
        <v>2.3585962999999999</v>
      </c>
      <c r="F8">
        <v>0.36032449999999999</v>
      </c>
      <c r="G8">
        <v>-2.14924669</v>
      </c>
      <c r="H8">
        <v>-2.3549983000000001</v>
      </c>
    </row>
    <row r="9" spans="1:8" x14ac:dyDescent="0.2">
      <c r="A9">
        <v>8</v>
      </c>
      <c r="B9" t="s">
        <v>3</v>
      </c>
      <c r="C9">
        <v>0.83299999999999996</v>
      </c>
      <c r="D9" t="s">
        <v>12</v>
      </c>
      <c r="E9">
        <v>3.2487442999999998</v>
      </c>
      <c r="F9">
        <v>0.41263759999999999</v>
      </c>
      <c r="G9">
        <v>0.59158005999999996</v>
      </c>
      <c r="H9">
        <v>-2.3438729</v>
      </c>
    </row>
    <row r="10" spans="1:8" x14ac:dyDescent="0.2">
      <c r="A10">
        <v>9</v>
      </c>
      <c r="B10">
        <v>170.2</v>
      </c>
      <c r="C10">
        <v>0.39570519999999998</v>
      </c>
      <c r="D10" t="s">
        <v>12</v>
      </c>
      <c r="E10">
        <v>-2.3038921000000001</v>
      </c>
      <c r="F10">
        <v>-1.7845107</v>
      </c>
      <c r="G10">
        <v>0.21057393999999999</v>
      </c>
      <c r="H10">
        <v>-2.3038921000000001</v>
      </c>
    </row>
    <row r="11" spans="1:8" x14ac:dyDescent="0.2">
      <c r="A11">
        <v>10</v>
      </c>
      <c r="B11">
        <v>170.3</v>
      </c>
      <c r="C11">
        <v>0.65300000000000002</v>
      </c>
      <c r="D11" t="s">
        <v>12</v>
      </c>
      <c r="E11">
        <v>1.4814284</v>
      </c>
      <c r="F11">
        <v>-0.18213560000000001</v>
      </c>
      <c r="G11">
        <v>5.0271816999999999</v>
      </c>
      <c r="H11">
        <v>2.7980158999999998</v>
      </c>
    </row>
    <row r="12" spans="1:8" x14ac:dyDescent="0.2">
      <c r="A12">
        <v>11</v>
      </c>
      <c r="B12">
        <v>173.1</v>
      </c>
      <c r="C12">
        <v>0.498</v>
      </c>
      <c r="D12" t="s">
        <v>13</v>
      </c>
      <c r="E12">
        <v>1.1925138</v>
      </c>
      <c r="F12">
        <v>-2.9809331999999999</v>
      </c>
      <c r="G12">
        <v>-1.0148807799999999</v>
      </c>
      <c r="H12">
        <v>3.2276536</v>
      </c>
    </row>
    <row r="13" spans="1:8" x14ac:dyDescent="0.2">
      <c r="A13">
        <v>12</v>
      </c>
      <c r="B13">
        <v>173.2</v>
      </c>
      <c r="C13">
        <v>0.4663486</v>
      </c>
      <c r="D13" t="s">
        <v>13</v>
      </c>
      <c r="E13">
        <v>0.3801659</v>
      </c>
      <c r="F13">
        <v>-2.5308893000000001</v>
      </c>
      <c r="G13">
        <v>9.3220419999999998E-2</v>
      </c>
      <c r="H13">
        <v>2.7819558</v>
      </c>
    </row>
    <row r="14" spans="1:8" x14ac:dyDescent="0.2">
      <c r="A14">
        <v>13</v>
      </c>
      <c r="B14">
        <v>176</v>
      </c>
      <c r="C14">
        <v>0.23699999999999999</v>
      </c>
      <c r="D14" t="s">
        <v>13</v>
      </c>
      <c r="E14">
        <v>3.0146538999999999</v>
      </c>
      <c r="F14">
        <v>-0.87888820000000001</v>
      </c>
      <c r="G14">
        <v>-0.78839594000000002</v>
      </c>
      <c r="H14">
        <v>-2.5647571</v>
      </c>
    </row>
    <row r="15" spans="1:8" x14ac:dyDescent="0.2">
      <c r="A15">
        <v>14</v>
      </c>
      <c r="B15">
        <v>189.3</v>
      </c>
      <c r="C15">
        <v>0.96499999999999997</v>
      </c>
      <c r="D15" t="s">
        <v>12</v>
      </c>
      <c r="E15">
        <v>0.73675970000000002</v>
      </c>
      <c r="F15">
        <v>-2.5660709000000002</v>
      </c>
      <c r="G15">
        <v>-0.85987292000000004</v>
      </c>
      <c r="H15">
        <v>3.1160982000000002</v>
      </c>
    </row>
    <row r="16" spans="1:8" x14ac:dyDescent="0.2">
      <c r="A16">
        <v>15</v>
      </c>
      <c r="B16">
        <v>189.4</v>
      </c>
      <c r="C16">
        <v>0.87849999999999995</v>
      </c>
      <c r="D16" t="s">
        <v>12</v>
      </c>
      <c r="E16">
        <v>1.1337694</v>
      </c>
      <c r="F16">
        <v>-2.4694533999999999</v>
      </c>
      <c r="G16">
        <v>-1.5294459600000001</v>
      </c>
      <c r="H16">
        <v>4.1319457999999996</v>
      </c>
    </row>
    <row r="17" spans="1:8" x14ac:dyDescent="0.2">
      <c r="A17">
        <v>16</v>
      </c>
      <c r="B17">
        <v>23.1</v>
      </c>
      <c r="C17">
        <v>0.53500000000000003</v>
      </c>
      <c r="D17" t="s">
        <v>12</v>
      </c>
      <c r="E17">
        <v>-1.603747</v>
      </c>
      <c r="F17">
        <v>-1.6249473000000001</v>
      </c>
      <c r="G17">
        <v>4.194316E-2</v>
      </c>
      <c r="H17">
        <v>3.5628443999999999</v>
      </c>
    </row>
    <row r="18" spans="1:8" x14ac:dyDescent="0.2">
      <c r="A18">
        <v>17</v>
      </c>
      <c r="B18" t="s">
        <v>4</v>
      </c>
      <c r="C18">
        <v>0.53800000000000003</v>
      </c>
      <c r="D18" t="s">
        <v>12</v>
      </c>
      <c r="E18" t="s">
        <v>9</v>
      </c>
      <c r="F18" t="s">
        <v>9</v>
      </c>
      <c r="G18" t="s">
        <v>9</v>
      </c>
      <c r="H18" t="s">
        <v>9</v>
      </c>
    </row>
    <row r="19" spans="1:8" x14ac:dyDescent="0.2">
      <c r="A19">
        <v>18</v>
      </c>
      <c r="B19" t="s">
        <v>5</v>
      </c>
      <c r="C19">
        <v>0.34617629999999999</v>
      </c>
      <c r="D19" t="s">
        <v>12</v>
      </c>
      <c r="E19">
        <v>0.50194269999999996</v>
      </c>
      <c r="F19">
        <v>-2.9809331999999999</v>
      </c>
      <c r="G19">
        <v>-1.0444037399999999</v>
      </c>
      <c r="H19">
        <v>1.1863463000000001</v>
      </c>
    </row>
    <row r="20" spans="1:8" x14ac:dyDescent="0.2">
      <c r="A20">
        <v>19</v>
      </c>
      <c r="B20">
        <v>49</v>
      </c>
      <c r="C20">
        <v>0.23649999999999999</v>
      </c>
      <c r="D20" t="s">
        <v>13</v>
      </c>
      <c r="E20">
        <v>-2.9809331999999999</v>
      </c>
      <c r="F20">
        <v>-2.0494268999999998</v>
      </c>
      <c r="G20">
        <v>1.05675886</v>
      </c>
      <c r="H20">
        <v>0.59040329999999996</v>
      </c>
    </row>
    <row r="21" spans="1:8" x14ac:dyDescent="0.2">
      <c r="A21">
        <v>20</v>
      </c>
      <c r="B21">
        <v>77</v>
      </c>
      <c r="C21">
        <v>0.55200000000000005</v>
      </c>
      <c r="D21" t="s">
        <v>12</v>
      </c>
      <c r="E21">
        <v>2.7037669000000002</v>
      </c>
      <c r="F21">
        <v>-2.4626418000000001</v>
      </c>
      <c r="G21">
        <v>-0.76802736000000005</v>
      </c>
      <c r="H21">
        <v>2.4224891999999998</v>
      </c>
    </row>
    <row r="22" spans="1:8" x14ac:dyDescent="0.2">
      <c r="A22">
        <v>21</v>
      </c>
      <c r="B22" t="s">
        <v>6</v>
      </c>
      <c r="C22">
        <v>0.46050000000000002</v>
      </c>
      <c r="D22" t="s">
        <v>12</v>
      </c>
      <c r="E22" t="s">
        <v>9</v>
      </c>
      <c r="F22" t="s">
        <v>9</v>
      </c>
      <c r="G22" t="s">
        <v>9</v>
      </c>
      <c r="H22" t="s">
        <v>9</v>
      </c>
    </row>
    <row r="23" spans="1:8" x14ac:dyDescent="0.2">
      <c r="A23">
        <v>22</v>
      </c>
      <c r="B23">
        <v>92</v>
      </c>
      <c r="C23">
        <v>1.0195000000000001</v>
      </c>
      <c r="D23" t="s">
        <v>12</v>
      </c>
      <c r="E23">
        <v>1.8789674999999999</v>
      </c>
      <c r="F23">
        <v>-1.9799386999999999</v>
      </c>
      <c r="G23">
        <v>3.2009367499999999</v>
      </c>
      <c r="H23">
        <v>-1.9799386999999999</v>
      </c>
    </row>
    <row r="24" spans="1:8" x14ac:dyDescent="0.2">
      <c r="A24">
        <v>23</v>
      </c>
      <c r="B24">
        <v>93</v>
      </c>
      <c r="C24">
        <v>0.20949999999999999</v>
      </c>
      <c r="D24" t="s">
        <v>13</v>
      </c>
      <c r="E24">
        <v>-2.9809331999999999</v>
      </c>
      <c r="F24">
        <v>-2.9809331999999999</v>
      </c>
      <c r="G24">
        <v>-2.0857161899999999</v>
      </c>
      <c r="H24">
        <v>-2.5364208000000001</v>
      </c>
    </row>
    <row r="25" spans="1:8" x14ac:dyDescent="0.2">
      <c r="A25">
        <v>24</v>
      </c>
      <c r="B25">
        <v>96</v>
      </c>
      <c r="C25">
        <v>0.89800000000000002</v>
      </c>
      <c r="D25" t="s">
        <v>12</v>
      </c>
      <c r="E25">
        <v>0.61034069999999996</v>
      </c>
      <c r="F25">
        <v>-1.6433624</v>
      </c>
      <c r="G25">
        <v>-1.19202436</v>
      </c>
      <c r="H25">
        <v>-2.9809331999999999</v>
      </c>
    </row>
    <row r="26" spans="1:8" x14ac:dyDescent="0.2">
      <c r="A26">
        <v>25</v>
      </c>
      <c r="B26" t="s">
        <v>7</v>
      </c>
      <c r="C26">
        <v>0.52149999999999996</v>
      </c>
      <c r="D26" t="s">
        <v>12</v>
      </c>
      <c r="E26">
        <v>6.8153655999999998</v>
      </c>
      <c r="F26">
        <v>-2.3562322</v>
      </c>
      <c r="G26">
        <v>0.71078041000000003</v>
      </c>
      <c r="H26">
        <v>4.2942331999999999</v>
      </c>
    </row>
    <row r="27" spans="1:8" x14ac:dyDescent="0.2">
      <c r="A27">
        <v>26</v>
      </c>
      <c r="B27" t="s">
        <v>8</v>
      </c>
      <c r="C27">
        <v>0.64666829999999997</v>
      </c>
      <c r="D27" t="s">
        <v>12</v>
      </c>
      <c r="E27">
        <v>4.6999976999999999</v>
      </c>
      <c r="F27">
        <v>-2.9809331999999999</v>
      </c>
      <c r="G27">
        <v>3.6695150299999999</v>
      </c>
      <c r="H27">
        <v>5.297439999999999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64AAB-025A-594F-9E53-10A7E97A9222}">
  <dimension ref="A1:AB62"/>
  <sheetViews>
    <sheetView workbookViewId="0">
      <selection sqref="A1:AB62"/>
    </sheetView>
  </sheetViews>
  <sheetFormatPr baseColWidth="10" defaultRowHeight="16" x14ac:dyDescent="0.2"/>
  <sheetData>
    <row r="1" spans="1:28" ht="18" x14ac:dyDescent="0.2">
      <c r="A1" s="18" t="s">
        <v>2241</v>
      </c>
      <c r="B1" s="20" t="s">
        <v>139</v>
      </c>
      <c r="C1" s="20"/>
      <c r="D1" s="20"/>
      <c r="E1" s="20"/>
      <c r="F1" s="20"/>
      <c r="G1" s="20"/>
      <c r="H1" s="20"/>
      <c r="I1" s="20"/>
      <c r="J1" s="20"/>
      <c r="K1" s="20" t="s">
        <v>501</v>
      </c>
      <c r="L1" s="20"/>
      <c r="M1" s="20"/>
      <c r="N1" s="20"/>
      <c r="O1" s="20"/>
      <c r="P1" s="20"/>
      <c r="Q1" s="20"/>
      <c r="R1" s="20"/>
      <c r="S1" s="20"/>
      <c r="T1" s="20" t="s">
        <v>2239</v>
      </c>
      <c r="U1" s="20"/>
      <c r="V1" s="20"/>
      <c r="W1" s="20"/>
      <c r="X1" s="20"/>
      <c r="Y1" s="20"/>
      <c r="Z1" s="20"/>
      <c r="AA1" s="20"/>
      <c r="AB1" s="20"/>
    </row>
    <row r="2" spans="1:28" ht="18" x14ac:dyDescent="0.2">
      <c r="A2" s="19">
        <v>0</v>
      </c>
      <c r="B2" s="19">
        <v>26.7</v>
      </c>
      <c r="C2" s="19">
        <v>27.5</v>
      </c>
      <c r="D2" s="19">
        <v>25.9</v>
      </c>
      <c r="E2" s="19">
        <v>24.3</v>
      </c>
      <c r="F2" s="19">
        <v>30.8</v>
      </c>
      <c r="G2" s="19">
        <v>22.9</v>
      </c>
      <c r="H2" s="19">
        <v>31.6</v>
      </c>
      <c r="I2" s="19">
        <v>25.2</v>
      </c>
      <c r="J2" s="19">
        <v>24.7</v>
      </c>
      <c r="K2" s="19">
        <v>26.6</v>
      </c>
      <c r="L2" s="19">
        <v>28.9</v>
      </c>
      <c r="M2" s="19">
        <v>29.8</v>
      </c>
      <c r="N2" s="19">
        <v>33.5</v>
      </c>
      <c r="O2" s="19">
        <v>29.9</v>
      </c>
      <c r="P2" s="19">
        <v>27.2</v>
      </c>
      <c r="Q2" s="19">
        <v>32.200000000000003</v>
      </c>
      <c r="R2" s="19">
        <v>30.2</v>
      </c>
      <c r="S2" s="19">
        <v>26.7</v>
      </c>
      <c r="T2" s="19">
        <v>28.3</v>
      </c>
      <c r="U2" s="19">
        <v>25.3</v>
      </c>
      <c r="V2" s="19">
        <v>29.7</v>
      </c>
      <c r="W2" s="19">
        <v>27.5</v>
      </c>
      <c r="X2" s="19">
        <v>28.9</v>
      </c>
      <c r="Y2" s="19">
        <v>28.3</v>
      </c>
      <c r="Z2" s="19">
        <v>27</v>
      </c>
      <c r="AA2" s="19">
        <v>30</v>
      </c>
      <c r="AB2" s="19">
        <v>29.1</v>
      </c>
    </row>
    <row r="3" spans="1:28" ht="18" x14ac:dyDescent="0.2">
      <c r="A3" s="19">
        <v>5</v>
      </c>
      <c r="B3" s="19">
        <v>27.9</v>
      </c>
      <c r="C3" s="19">
        <v>29.5</v>
      </c>
      <c r="D3" s="19">
        <v>27.6</v>
      </c>
      <c r="E3" s="19">
        <v>24.8</v>
      </c>
      <c r="F3" s="19">
        <v>31.2</v>
      </c>
      <c r="G3" s="19">
        <v>24.3</v>
      </c>
      <c r="H3" s="19">
        <v>31.7</v>
      </c>
      <c r="I3" s="19">
        <v>26.3</v>
      </c>
      <c r="J3" s="19">
        <v>25.5</v>
      </c>
      <c r="K3" s="19">
        <v>27.3</v>
      </c>
      <c r="L3" s="19">
        <v>29.8</v>
      </c>
      <c r="M3" s="19">
        <v>29.6</v>
      </c>
      <c r="N3" s="19">
        <v>33.5</v>
      </c>
      <c r="O3" s="19">
        <v>30.3</v>
      </c>
      <c r="P3" s="19">
        <v>27.8</v>
      </c>
      <c r="Q3" s="19">
        <v>33.200000000000003</v>
      </c>
      <c r="R3" s="19">
        <v>30.9</v>
      </c>
      <c r="S3" s="19">
        <v>26.9</v>
      </c>
      <c r="T3" s="19">
        <v>28.9</v>
      </c>
      <c r="U3" s="19">
        <v>24.5</v>
      </c>
      <c r="V3" s="19">
        <v>30.8</v>
      </c>
      <c r="W3" s="19">
        <v>26.5</v>
      </c>
      <c r="X3" s="19">
        <v>28.8</v>
      </c>
      <c r="Y3" s="19">
        <v>29.1</v>
      </c>
      <c r="Z3" s="19">
        <v>24.7</v>
      </c>
      <c r="AA3" s="19">
        <v>30.2</v>
      </c>
      <c r="AB3" s="19">
        <v>28.3</v>
      </c>
    </row>
    <row r="4" spans="1:28" ht="18" x14ac:dyDescent="0.2">
      <c r="A4" s="19">
        <v>8</v>
      </c>
      <c r="B4" s="19">
        <v>27.7</v>
      </c>
      <c r="C4" s="19">
        <v>30.1</v>
      </c>
      <c r="D4" s="19">
        <v>27.6</v>
      </c>
      <c r="E4" s="19">
        <v>25.8</v>
      </c>
      <c r="F4" s="19">
        <v>31.5</v>
      </c>
      <c r="G4" s="19">
        <v>24.2</v>
      </c>
      <c r="H4" s="19">
        <v>32.9</v>
      </c>
      <c r="I4" s="19">
        <v>27.3</v>
      </c>
      <c r="J4" s="19">
        <v>25.8</v>
      </c>
      <c r="K4" s="19">
        <v>27.4</v>
      </c>
      <c r="L4" s="19">
        <v>29.5</v>
      </c>
      <c r="M4" s="19">
        <v>28.6</v>
      </c>
      <c r="N4" s="19">
        <v>34</v>
      </c>
      <c r="O4" s="19">
        <v>30.9</v>
      </c>
      <c r="P4" s="19">
        <v>27</v>
      </c>
      <c r="Q4" s="19">
        <v>32.700000000000003</v>
      </c>
      <c r="R4" s="19">
        <v>31</v>
      </c>
      <c r="S4" s="19">
        <v>26.7</v>
      </c>
      <c r="T4" s="19">
        <v>29.1</v>
      </c>
      <c r="U4" s="19">
        <v>24.8</v>
      </c>
      <c r="V4" s="19">
        <v>30</v>
      </c>
      <c r="W4" s="19">
        <v>26.9</v>
      </c>
      <c r="X4" s="19">
        <v>28.8</v>
      </c>
      <c r="Y4" s="19">
        <v>28.9</v>
      </c>
      <c r="Z4" s="19">
        <v>24.9</v>
      </c>
      <c r="AA4" s="19">
        <v>30.2</v>
      </c>
      <c r="AB4" s="19">
        <v>28.5</v>
      </c>
    </row>
    <row r="5" spans="1:28" ht="18" x14ac:dyDescent="0.2">
      <c r="A5" s="19">
        <v>12</v>
      </c>
      <c r="B5" s="19">
        <v>28.2</v>
      </c>
      <c r="C5" s="19">
        <v>29.1</v>
      </c>
      <c r="D5" s="19">
        <v>27.2</v>
      </c>
      <c r="E5" s="19">
        <v>26.3</v>
      </c>
      <c r="F5" s="19">
        <v>32.5</v>
      </c>
      <c r="G5" s="19">
        <v>23.9</v>
      </c>
      <c r="H5" s="19">
        <v>32.9</v>
      </c>
      <c r="I5" s="19">
        <v>27.8</v>
      </c>
      <c r="J5" s="19">
        <v>25.9</v>
      </c>
      <c r="K5" s="19">
        <v>26.6</v>
      </c>
      <c r="L5" s="19">
        <v>28.7</v>
      </c>
      <c r="M5" s="19">
        <v>28.9</v>
      </c>
      <c r="N5" s="19">
        <v>33.799999999999997</v>
      </c>
      <c r="O5" s="19">
        <v>31.6</v>
      </c>
      <c r="P5" s="19">
        <v>27.8</v>
      </c>
      <c r="Q5" s="19">
        <v>33.6</v>
      </c>
      <c r="R5" s="19">
        <v>31.5</v>
      </c>
      <c r="S5" s="19">
        <v>27</v>
      </c>
      <c r="T5" s="19">
        <v>29.6</v>
      </c>
      <c r="U5" s="19">
        <v>24.4</v>
      </c>
      <c r="V5" s="19">
        <v>30.9</v>
      </c>
      <c r="W5" s="19">
        <v>27.8</v>
      </c>
      <c r="X5" s="19">
        <v>28.8</v>
      </c>
      <c r="Y5" s="19">
        <v>30.1</v>
      </c>
      <c r="Z5" s="19">
        <v>25.6</v>
      </c>
      <c r="AA5" s="19">
        <v>31.7</v>
      </c>
      <c r="AB5" s="19">
        <v>29.5</v>
      </c>
    </row>
    <row r="6" spans="1:28" ht="18" x14ac:dyDescent="0.2">
      <c r="A6" s="19">
        <v>15</v>
      </c>
      <c r="B6" s="19">
        <v>28.6</v>
      </c>
      <c r="C6" s="19">
        <v>29.1</v>
      </c>
      <c r="D6" s="19">
        <v>27.6</v>
      </c>
      <c r="E6" s="19">
        <v>26.2</v>
      </c>
      <c r="F6" s="19">
        <v>31.7</v>
      </c>
      <c r="G6" s="19">
        <v>24.2</v>
      </c>
      <c r="H6" s="19">
        <v>31.6</v>
      </c>
      <c r="I6" s="19">
        <v>28.4</v>
      </c>
      <c r="J6" s="19">
        <v>26.5</v>
      </c>
      <c r="K6" s="19">
        <v>26.5</v>
      </c>
      <c r="L6" s="19">
        <v>28.8</v>
      </c>
      <c r="M6" s="19">
        <v>29.4</v>
      </c>
      <c r="N6" s="19">
        <v>33.299999999999997</v>
      </c>
      <c r="O6" s="19">
        <v>30.9</v>
      </c>
      <c r="P6" s="19">
        <v>28</v>
      </c>
      <c r="Q6" s="19">
        <v>32.799999999999997</v>
      </c>
      <c r="R6" s="19">
        <v>31.5</v>
      </c>
      <c r="S6" s="19">
        <v>27.1</v>
      </c>
      <c r="T6" s="19">
        <v>29.4</v>
      </c>
      <c r="U6" s="19">
        <v>23.7</v>
      </c>
      <c r="V6" s="19">
        <v>30.7</v>
      </c>
      <c r="W6" s="19">
        <v>27.9</v>
      </c>
      <c r="X6" s="19">
        <v>28.3</v>
      </c>
      <c r="Y6" s="19">
        <v>29.5</v>
      </c>
      <c r="Z6" s="19">
        <v>28.1</v>
      </c>
      <c r="AA6" s="19">
        <v>32</v>
      </c>
      <c r="AB6" s="19">
        <v>29.6</v>
      </c>
    </row>
    <row r="7" spans="1:28" ht="18" x14ac:dyDescent="0.2">
      <c r="A7" s="19">
        <v>18</v>
      </c>
      <c r="B7" s="19">
        <v>28.1</v>
      </c>
      <c r="C7" s="19">
        <v>29.7</v>
      </c>
      <c r="D7" s="19">
        <v>27.9</v>
      </c>
      <c r="E7" s="19">
        <v>26.5</v>
      </c>
      <c r="F7" s="19">
        <v>32.200000000000003</v>
      </c>
      <c r="G7" s="19">
        <v>24.1</v>
      </c>
      <c r="H7" s="19">
        <v>31.7</v>
      </c>
      <c r="I7" s="19">
        <v>28.2</v>
      </c>
      <c r="J7" s="19">
        <v>26.6</v>
      </c>
      <c r="K7" s="19">
        <v>26.6</v>
      </c>
      <c r="L7" s="19">
        <v>29.2</v>
      </c>
      <c r="M7" s="19">
        <v>30.6</v>
      </c>
      <c r="N7" s="19">
        <v>33.299999999999997</v>
      </c>
      <c r="O7" s="19">
        <v>30.6</v>
      </c>
      <c r="P7" s="19">
        <v>26.8</v>
      </c>
      <c r="Q7" s="19">
        <v>32.6</v>
      </c>
      <c r="R7" s="19">
        <v>30.9</v>
      </c>
      <c r="S7" s="19">
        <v>26.5</v>
      </c>
      <c r="T7" s="19">
        <v>29.3</v>
      </c>
      <c r="U7" s="19">
        <v>23.9</v>
      </c>
      <c r="V7" s="19">
        <v>30.3</v>
      </c>
      <c r="W7" s="19">
        <v>28.5</v>
      </c>
      <c r="X7" s="19">
        <v>28.5</v>
      </c>
      <c r="Y7" s="19">
        <v>29.6</v>
      </c>
      <c r="Z7" s="19">
        <v>28</v>
      </c>
      <c r="AA7" s="19">
        <v>31.5</v>
      </c>
      <c r="AB7" s="19">
        <v>30</v>
      </c>
    </row>
    <row r="8" spans="1:28" ht="18" x14ac:dyDescent="0.2">
      <c r="A8" s="19">
        <v>21</v>
      </c>
      <c r="B8" s="19">
        <v>27.6</v>
      </c>
      <c r="C8" s="19">
        <v>28.4</v>
      </c>
      <c r="D8" s="19">
        <v>26.9</v>
      </c>
      <c r="E8" s="19">
        <v>26.1</v>
      </c>
      <c r="F8" s="19">
        <v>32.5</v>
      </c>
      <c r="G8" s="19">
        <v>23.6</v>
      </c>
      <c r="H8" s="19">
        <v>33.4</v>
      </c>
      <c r="I8" s="19">
        <v>30.237400000000001</v>
      </c>
      <c r="J8" s="19">
        <v>26.1</v>
      </c>
      <c r="K8" s="19">
        <v>26.7</v>
      </c>
      <c r="L8" s="19">
        <v>29.3</v>
      </c>
      <c r="M8" s="19">
        <v>31.8</v>
      </c>
      <c r="N8" s="19">
        <v>34.299999999999997</v>
      </c>
      <c r="O8" s="19">
        <v>31.3</v>
      </c>
      <c r="P8" s="19">
        <v>26.6</v>
      </c>
      <c r="Q8" s="19">
        <v>32.6</v>
      </c>
      <c r="R8" s="19">
        <v>30.6</v>
      </c>
      <c r="S8" s="19">
        <v>27.1</v>
      </c>
      <c r="T8" s="19">
        <v>29.3</v>
      </c>
      <c r="U8" s="19">
        <v>25.4</v>
      </c>
      <c r="V8" s="19">
        <v>30.1</v>
      </c>
      <c r="W8" s="19">
        <v>28.4</v>
      </c>
      <c r="X8" s="19">
        <v>28.4</v>
      </c>
      <c r="Y8" s="19">
        <v>29.6</v>
      </c>
      <c r="Z8" s="19">
        <v>28</v>
      </c>
      <c r="AA8" s="19">
        <v>32.200000000000003</v>
      </c>
      <c r="AB8" s="19">
        <v>29.2</v>
      </c>
    </row>
    <row r="9" spans="1:28" ht="18" x14ac:dyDescent="0.2">
      <c r="A9" s="19">
        <v>25</v>
      </c>
      <c r="B9" s="19">
        <v>26.9</v>
      </c>
      <c r="C9" s="19">
        <v>27.5</v>
      </c>
      <c r="D9" s="19">
        <v>26.2</v>
      </c>
      <c r="E9" s="19">
        <v>26.1</v>
      </c>
      <c r="F9" s="19"/>
      <c r="G9" s="19">
        <v>24.2</v>
      </c>
      <c r="H9" s="19">
        <v>33.1</v>
      </c>
      <c r="I9" s="19">
        <v>25.651499999999999</v>
      </c>
      <c r="J9" s="19">
        <v>25.7</v>
      </c>
      <c r="K9" s="19">
        <v>25.9</v>
      </c>
      <c r="L9" s="19">
        <v>29.3</v>
      </c>
      <c r="M9" s="19">
        <v>32</v>
      </c>
      <c r="N9" s="19">
        <v>33.799999999999997</v>
      </c>
      <c r="O9" s="19">
        <v>32.299999999999997</v>
      </c>
      <c r="P9" s="19">
        <v>27</v>
      </c>
      <c r="Q9" s="19">
        <v>33.4</v>
      </c>
      <c r="R9" s="19">
        <v>31.3</v>
      </c>
      <c r="S9" s="19">
        <v>27.4</v>
      </c>
      <c r="T9" s="19">
        <v>30</v>
      </c>
      <c r="U9" s="19">
        <v>25.4</v>
      </c>
      <c r="V9" s="19">
        <v>31</v>
      </c>
      <c r="W9" s="19">
        <v>27.5</v>
      </c>
      <c r="X9" s="19">
        <v>28.9</v>
      </c>
      <c r="Y9" s="19"/>
      <c r="Z9" s="19">
        <v>27.9</v>
      </c>
      <c r="AA9" s="19">
        <v>32.700000000000003</v>
      </c>
      <c r="AB9" s="19">
        <v>30.5</v>
      </c>
    </row>
    <row r="10" spans="1:28" ht="18" x14ac:dyDescent="0.2">
      <c r="A10" s="19">
        <v>28</v>
      </c>
      <c r="B10" s="19">
        <v>28.6</v>
      </c>
      <c r="C10" s="19">
        <v>28.2</v>
      </c>
      <c r="D10" s="19">
        <v>26.3</v>
      </c>
      <c r="E10" s="19">
        <v>26.2</v>
      </c>
      <c r="F10" s="19"/>
      <c r="G10" s="19">
        <v>24.7</v>
      </c>
      <c r="H10" s="19">
        <v>32.1</v>
      </c>
      <c r="I10" s="19">
        <v>28.6</v>
      </c>
      <c r="J10" s="19">
        <v>26.5</v>
      </c>
      <c r="K10" s="19">
        <v>26.6</v>
      </c>
      <c r="L10" s="19">
        <v>29.6</v>
      </c>
      <c r="M10" s="19">
        <v>32.299999999999997</v>
      </c>
      <c r="N10" s="19">
        <v>33.299999999999997</v>
      </c>
      <c r="O10" s="19"/>
      <c r="P10" s="19">
        <v>26.1</v>
      </c>
      <c r="Q10" s="19"/>
      <c r="R10" s="19">
        <v>31.4</v>
      </c>
      <c r="S10" s="19"/>
      <c r="T10" s="19">
        <v>30.3</v>
      </c>
      <c r="U10" s="19"/>
      <c r="V10" s="19">
        <v>30.7</v>
      </c>
      <c r="W10" s="19">
        <v>27</v>
      </c>
      <c r="X10" s="19">
        <v>29.7</v>
      </c>
      <c r="Y10" s="19"/>
      <c r="Z10" s="19">
        <v>29.2</v>
      </c>
      <c r="AA10" s="19"/>
      <c r="AB10" s="19">
        <v>30.5</v>
      </c>
    </row>
    <row r="11" spans="1:28" ht="18" x14ac:dyDescent="0.2">
      <c r="A11" s="19">
        <v>32</v>
      </c>
      <c r="B11" s="19">
        <v>28.7</v>
      </c>
      <c r="C11" s="19">
        <v>29.5</v>
      </c>
      <c r="D11" s="19">
        <v>27.6</v>
      </c>
      <c r="E11" s="19">
        <v>26.2</v>
      </c>
      <c r="F11" s="19"/>
      <c r="G11" s="19">
        <v>24.6</v>
      </c>
      <c r="H11" s="19">
        <v>32.700000000000003</v>
      </c>
      <c r="I11" s="19">
        <v>29.2</v>
      </c>
      <c r="J11" s="19">
        <v>26</v>
      </c>
      <c r="K11" s="19">
        <v>27.5</v>
      </c>
      <c r="L11" s="19">
        <v>29.9</v>
      </c>
      <c r="M11" s="19">
        <v>32.6</v>
      </c>
      <c r="N11" s="19"/>
      <c r="O11" s="19"/>
      <c r="P11" s="19">
        <v>27.3</v>
      </c>
      <c r="Q11" s="19"/>
      <c r="R11" s="19">
        <v>30.8</v>
      </c>
      <c r="S11" s="19"/>
      <c r="T11" s="19">
        <v>30.2</v>
      </c>
      <c r="U11" s="19"/>
      <c r="V11" s="19">
        <v>29.6</v>
      </c>
      <c r="W11" s="19">
        <v>27.4</v>
      </c>
      <c r="X11" s="19">
        <v>29.9</v>
      </c>
      <c r="Y11" s="19"/>
      <c r="Z11" s="19">
        <v>30</v>
      </c>
      <c r="AA11" s="19"/>
      <c r="AB11" s="19">
        <v>30</v>
      </c>
    </row>
    <row r="12" spans="1:28" ht="18" x14ac:dyDescent="0.2">
      <c r="A12" s="19">
        <v>35</v>
      </c>
      <c r="B12" s="19">
        <v>29.2</v>
      </c>
      <c r="C12" s="19">
        <v>30</v>
      </c>
      <c r="D12" s="19">
        <v>28.6</v>
      </c>
      <c r="E12" s="19">
        <v>26.1</v>
      </c>
      <c r="F12" s="19"/>
      <c r="G12" s="19">
        <v>25.3</v>
      </c>
      <c r="H12" s="19">
        <v>34.200000000000003</v>
      </c>
      <c r="I12" s="19">
        <v>29</v>
      </c>
      <c r="J12" s="19">
        <v>26.3</v>
      </c>
      <c r="K12" s="19"/>
      <c r="L12" s="19"/>
      <c r="M12" s="19"/>
      <c r="N12" s="19"/>
      <c r="O12" s="19"/>
      <c r="P12" s="19">
        <v>27.7</v>
      </c>
      <c r="Q12" s="19"/>
      <c r="R12" s="19">
        <v>31.1</v>
      </c>
      <c r="S12" s="19"/>
      <c r="T12" s="19">
        <v>31.4</v>
      </c>
      <c r="U12" s="19"/>
      <c r="V12" s="19"/>
      <c r="W12" s="19">
        <v>26.7</v>
      </c>
      <c r="X12" s="19">
        <v>30</v>
      </c>
      <c r="Y12" s="19"/>
      <c r="Z12" s="19">
        <v>30.2</v>
      </c>
      <c r="AA12" s="19"/>
      <c r="AB12" s="19"/>
    </row>
    <row r="13" spans="1:28" ht="18" x14ac:dyDescent="0.2">
      <c r="A13" s="19">
        <v>46</v>
      </c>
      <c r="B13" s="19">
        <v>28.8</v>
      </c>
      <c r="C13" s="19">
        <v>30.5</v>
      </c>
      <c r="D13" s="19">
        <v>29.1</v>
      </c>
      <c r="E13" s="19">
        <v>26.3</v>
      </c>
      <c r="F13" s="19"/>
      <c r="G13" s="19">
        <v>24.8</v>
      </c>
      <c r="H13" s="19">
        <v>35.6</v>
      </c>
      <c r="I13" s="19">
        <v>29.5</v>
      </c>
      <c r="J13" s="19">
        <v>27.3</v>
      </c>
      <c r="K13" s="19"/>
      <c r="L13" s="19"/>
      <c r="M13" s="19"/>
      <c r="N13" s="19"/>
      <c r="O13" s="19"/>
      <c r="P13" s="19">
        <v>27.4</v>
      </c>
      <c r="Q13" s="19"/>
      <c r="R13" s="19">
        <v>30.8</v>
      </c>
      <c r="S13" s="19"/>
      <c r="T13" s="19"/>
      <c r="U13" s="19"/>
      <c r="V13" s="19"/>
      <c r="W13" s="19">
        <v>26.1</v>
      </c>
      <c r="X13" s="19">
        <v>29.5</v>
      </c>
      <c r="Y13" s="19"/>
      <c r="Z13" s="19">
        <v>30.4</v>
      </c>
      <c r="AA13" s="19"/>
      <c r="AB13" s="19"/>
    </row>
    <row r="14" spans="1:28" ht="18" x14ac:dyDescent="0.2">
      <c r="A14" s="19">
        <v>49</v>
      </c>
      <c r="B14" s="19">
        <v>30.3</v>
      </c>
      <c r="C14" s="19">
        <v>29.8</v>
      </c>
      <c r="D14" s="19">
        <v>28.2</v>
      </c>
      <c r="E14" s="19">
        <v>27.5</v>
      </c>
      <c r="F14" s="19"/>
      <c r="G14" s="19">
        <v>23.9</v>
      </c>
      <c r="H14" s="19">
        <v>35.200000000000003</v>
      </c>
      <c r="I14" s="19">
        <v>29.4</v>
      </c>
      <c r="J14" s="19">
        <v>27.6</v>
      </c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>
        <v>26.2</v>
      </c>
      <c r="X14" s="19">
        <v>29.8</v>
      </c>
      <c r="Y14" s="19"/>
      <c r="Z14" s="19">
        <v>30</v>
      </c>
      <c r="AA14" s="19"/>
      <c r="AB14" s="19"/>
    </row>
    <row r="15" spans="1:28" ht="18" x14ac:dyDescent="0.2">
      <c r="A15" s="19">
        <v>54</v>
      </c>
      <c r="B15" s="19">
        <v>30</v>
      </c>
      <c r="C15" s="19">
        <v>29.5</v>
      </c>
      <c r="D15" s="19">
        <v>28.5</v>
      </c>
      <c r="E15" s="19">
        <v>28</v>
      </c>
      <c r="F15" s="19"/>
      <c r="G15" s="19">
        <v>24</v>
      </c>
      <c r="H15" s="19">
        <v>32.9</v>
      </c>
      <c r="I15" s="19">
        <v>29.3</v>
      </c>
      <c r="J15" s="19">
        <v>28.1</v>
      </c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>
        <v>30.1</v>
      </c>
      <c r="AA15" s="19"/>
      <c r="AB15" s="19"/>
    </row>
    <row r="16" spans="1:28" ht="18" x14ac:dyDescent="0.2">
      <c r="A16" s="19">
        <v>57</v>
      </c>
      <c r="B16" s="19">
        <v>30.4</v>
      </c>
      <c r="C16" s="19">
        <v>30.8</v>
      </c>
      <c r="D16" s="19">
        <v>29.6</v>
      </c>
      <c r="E16" s="19">
        <v>27.7</v>
      </c>
      <c r="F16" s="19"/>
      <c r="G16" s="19">
        <v>22.2</v>
      </c>
      <c r="H16" s="19">
        <v>32.9</v>
      </c>
      <c r="I16" s="19">
        <v>29.1</v>
      </c>
      <c r="J16" s="19">
        <v>27.3</v>
      </c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>
        <v>30</v>
      </c>
      <c r="AA16" s="19"/>
      <c r="AB16" s="19"/>
    </row>
    <row r="17" spans="1:28" ht="18" x14ac:dyDescent="0.2">
      <c r="A17" s="19">
        <v>60</v>
      </c>
      <c r="B17" s="19">
        <v>30.3</v>
      </c>
      <c r="C17" s="19">
        <v>31.2</v>
      </c>
      <c r="D17" s="19">
        <v>29.9</v>
      </c>
      <c r="E17" s="19">
        <v>28.1</v>
      </c>
      <c r="F17" s="19"/>
      <c r="G17" s="19">
        <v>21.6</v>
      </c>
      <c r="H17" s="19">
        <v>33.6</v>
      </c>
      <c r="I17" s="19">
        <v>29</v>
      </c>
      <c r="J17" s="19">
        <v>27.3</v>
      </c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>
        <v>29.8</v>
      </c>
      <c r="AA17" s="19"/>
      <c r="AB17" s="19"/>
    </row>
    <row r="18" spans="1:28" ht="18" x14ac:dyDescent="0.2">
      <c r="A18" s="19">
        <v>63</v>
      </c>
      <c r="B18" s="19">
        <v>30.4</v>
      </c>
      <c r="C18" s="19">
        <v>30.5</v>
      </c>
      <c r="D18" s="19">
        <v>30.1</v>
      </c>
      <c r="E18" s="19">
        <v>27.9</v>
      </c>
      <c r="F18" s="19"/>
      <c r="G18" s="19">
        <v>23.2</v>
      </c>
      <c r="H18" s="19">
        <v>34.1</v>
      </c>
      <c r="I18" s="19">
        <v>29</v>
      </c>
      <c r="J18" s="19">
        <v>27.3</v>
      </c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</row>
    <row r="19" spans="1:28" ht="18" x14ac:dyDescent="0.2">
      <c r="A19" s="19">
        <v>63</v>
      </c>
      <c r="B19" s="19">
        <v>30.4</v>
      </c>
      <c r="C19" s="19">
        <v>30.9</v>
      </c>
      <c r="D19" s="19">
        <v>29.2</v>
      </c>
      <c r="E19" s="19">
        <v>27.6</v>
      </c>
      <c r="F19" s="19"/>
      <c r="G19" s="19">
        <v>22</v>
      </c>
      <c r="H19" s="19">
        <v>33.5</v>
      </c>
      <c r="I19" s="19">
        <v>30.5</v>
      </c>
      <c r="J19" s="19">
        <v>26.8</v>
      </c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</row>
    <row r="20" spans="1:28" ht="18" x14ac:dyDescent="0.2">
      <c r="A20" s="19">
        <v>67</v>
      </c>
      <c r="B20" s="19">
        <v>31.1</v>
      </c>
      <c r="C20" s="19">
        <v>30.9</v>
      </c>
      <c r="D20" s="19">
        <v>29.7</v>
      </c>
      <c r="E20" s="19">
        <v>27.6</v>
      </c>
      <c r="F20" s="19"/>
      <c r="G20" s="19">
        <v>21.5</v>
      </c>
      <c r="H20" s="19">
        <v>33.200000000000003</v>
      </c>
      <c r="I20" s="19">
        <v>30.2</v>
      </c>
      <c r="J20" s="19">
        <v>27.5</v>
      </c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</row>
    <row r="21" spans="1:28" ht="18" x14ac:dyDescent="0.2">
      <c r="A21" s="19">
        <v>70</v>
      </c>
      <c r="B21" s="19">
        <v>30.8</v>
      </c>
      <c r="C21" s="19">
        <v>30.5</v>
      </c>
      <c r="D21" s="19">
        <v>30</v>
      </c>
      <c r="E21" s="19">
        <v>27.5</v>
      </c>
      <c r="F21" s="19"/>
      <c r="G21" s="19">
        <v>21.8</v>
      </c>
      <c r="H21" s="19">
        <v>35.1</v>
      </c>
      <c r="I21" s="19">
        <v>29</v>
      </c>
      <c r="J21" s="19">
        <v>27</v>
      </c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</row>
    <row r="22" spans="1:28" ht="18" x14ac:dyDescent="0.2">
      <c r="A22" s="19">
        <v>74</v>
      </c>
      <c r="B22" s="19">
        <v>31.7</v>
      </c>
      <c r="C22" s="19">
        <v>31.4</v>
      </c>
      <c r="D22" s="19">
        <v>30.4</v>
      </c>
      <c r="E22" s="19">
        <v>28.7</v>
      </c>
      <c r="F22" s="19"/>
      <c r="G22" s="19">
        <v>20.399999999999999</v>
      </c>
      <c r="H22" s="19">
        <v>35</v>
      </c>
      <c r="I22" s="19">
        <v>27.7</v>
      </c>
      <c r="J22" s="19">
        <v>27.6</v>
      </c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</row>
    <row r="23" spans="1:28" ht="18" x14ac:dyDescent="0.2">
      <c r="A23" s="19">
        <v>77</v>
      </c>
      <c r="B23" s="19">
        <v>31.5</v>
      </c>
      <c r="C23" s="19">
        <v>31</v>
      </c>
      <c r="D23" s="19">
        <v>30.5</v>
      </c>
      <c r="E23" s="19">
        <v>28.5</v>
      </c>
      <c r="F23" s="19"/>
      <c r="G23" s="19">
        <v>20.6</v>
      </c>
      <c r="H23" s="19">
        <v>34.9</v>
      </c>
      <c r="I23" s="19">
        <v>27.5</v>
      </c>
      <c r="J23" s="19">
        <v>27.4</v>
      </c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</row>
    <row r="24" spans="1:28" ht="18" x14ac:dyDescent="0.2">
      <c r="A24" s="19">
        <v>81</v>
      </c>
      <c r="B24" s="19">
        <v>31.1</v>
      </c>
      <c r="C24" s="19">
        <v>31.2</v>
      </c>
      <c r="D24" s="19">
        <v>30.6</v>
      </c>
      <c r="E24" s="19">
        <v>27.9</v>
      </c>
      <c r="F24" s="19"/>
      <c r="G24" s="19">
        <v>20.2</v>
      </c>
      <c r="H24" s="19">
        <v>34.4</v>
      </c>
      <c r="I24" s="19">
        <v>25.8</v>
      </c>
      <c r="J24" s="19">
        <v>26.9</v>
      </c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</row>
    <row r="25" spans="1:28" ht="18" x14ac:dyDescent="0.2">
      <c r="A25" s="19">
        <v>84</v>
      </c>
      <c r="B25" s="19">
        <v>31.4</v>
      </c>
      <c r="C25" s="19">
        <v>31.6</v>
      </c>
      <c r="D25" s="19">
        <v>29.9</v>
      </c>
      <c r="E25" s="19">
        <v>29</v>
      </c>
      <c r="F25" s="19"/>
      <c r="G25" s="19">
        <v>22</v>
      </c>
      <c r="H25" s="19">
        <v>34</v>
      </c>
      <c r="I25" s="19">
        <v>25.6</v>
      </c>
      <c r="J25" s="19">
        <v>27.9</v>
      </c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</row>
    <row r="26" spans="1:28" ht="18" x14ac:dyDescent="0.2">
      <c r="A26" s="19">
        <v>88</v>
      </c>
      <c r="B26" s="19">
        <v>31.1</v>
      </c>
      <c r="C26" s="19">
        <v>31.2</v>
      </c>
      <c r="D26" s="19">
        <v>30</v>
      </c>
      <c r="E26" s="19">
        <v>29.3</v>
      </c>
      <c r="F26" s="19"/>
      <c r="G26" s="19">
        <v>21.8</v>
      </c>
      <c r="H26" s="19">
        <v>33.9</v>
      </c>
      <c r="I26" s="19">
        <v>25.2</v>
      </c>
      <c r="J26" s="19">
        <v>27.5</v>
      </c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</row>
    <row r="27" spans="1:28" ht="18" x14ac:dyDescent="0.2">
      <c r="A27" s="19">
        <v>95</v>
      </c>
      <c r="B27" s="19">
        <v>31</v>
      </c>
      <c r="C27" s="19">
        <v>31.5</v>
      </c>
      <c r="D27" s="19">
        <v>29.8</v>
      </c>
      <c r="E27" s="19">
        <v>29.5</v>
      </c>
      <c r="F27" s="19"/>
      <c r="G27" s="19">
        <v>21.9</v>
      </c>
      <c r="H27" s="19">
        <v>34.1</v>
      </c>
      <c r="I27" s="19">
        <v>24.5</v>
      </c>
      <c r="J27" s="19">
        <v>28</v>
      </c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</row>
    <row r="28" spans="1:28" ht="18" x14ac:dyDescent="0.2">
      <c r="A28" s="19">
        <v>98</v>
      </c>
      <c r="B28" s="19">
        <v>31.5</v>
      </c>
      <c r="C28" s="19">
        <v>31.8</v>
      </c>
      <c r="D28" s="19">
        <v>30</v>
      </c>
      <c r="E28" s="19">
        <v>29.1</v>
      </c>
      <c r="F28" s="19"/>
      <c r="G28" s="19">
        <v>22</v>
      </c>
      <c r="H28" s="19">
        <v>36</v>
      </c>
      <c r="I28" s="19">
        <v>25</v>
      </c>
      <c r="J28" s="19">
        <v>28.4</v>
      </c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</row>
    <row r="29" spans="1:28" ht="18" x14ac:dyDescent="0.2">
      <c r="A29" s="19">
        <v>103</v>
      </c>
      <c r="B29" s="19">
        <v>33.1</v>
      </c>
      <c r="C29" s="19">
        <v>32.4</v>
      </c>
      <c r="D29" s="19">
        <v>30.7</v>
      </c>
      <c r="E29" s="19">
        <v>30.2</v>
      </c>
      <c r="F29" s="19"/>
      <c r="G29" s="19">
        <v>20.2</v>
      </c>
      <c r="H29" s="19">
        <v>36.1</v>
      </c>
      <c r="I29" s="19"/>
      <c r="J29" s="19">
        <v>28.9</v>
      </c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</row>
    <row r="30" spans="1:28" x14ac:dyDescent="0.2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</row>
    <row r="31" spans="1:28" x14ac:dyDescent="0.2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</row>
    <row r="32" spans="1:28" x14ac:dyDescent="0.2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</row>
    <row r="33" spans="1:28" ht="18" x14ac:dyDescent="0.2">
      <c r="A33" s="18"/>
      <c r="B33" s="20"/>
      <c r="C33" s="20"/>
      <c r="D33" s="20"/>
      <c r="E33" s="20"/>
      <c r="F33" s="20"/>
      <c r="G33" s="20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</row>
    <row r="34" spans="1:28" ht="18" x14ac:dyDescent="0.2">
      <c r="A34" s="18"/>
      <c r="B34" s="18"/>
      <c r="C34" s="18"/>
      <c r="D34" s="18"/>
      <c r="E34" s="18"/>
      <c r="F34" s="18"/>
      <c r="G34" s="18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</row>
    <row r="35" spans="1:28" ht="18" x14ac:dyDescent="0.2">
      <c r="A35" s="19"/>
      <c r="B35" s="19"/>
      <c r="C35" s="19"/>
      <c r="D35" s="19"/>
      <c r="E35" s="19"/>
      <c r="F35" s="19"/>
      <c r="G35" s="19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</row>
    <row r="36" spans="1:28" ht="18" x14ac:dyDescent="0.2">
      <c r="A36" s="19"/>
      <c r="B36" s="19"/>
      <c r="C36" s="19"/>
      <c r="D36" s="19"/>
      <c r="E36" s="19"/>
      <c r="F36" s="19"/>
      <c r="G36" s="19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</row>
    <row r="37" spans="1:28" ht="18" x14ac:dyDescent="0.2">
      <c r="A37" s="19"/>
      <c r="B37" s="19"/>
      <c r="C37" s="19"/>
      <c r="D37" s="19"/>
      <c r="E37" s="19"/>
      <c r="F37" s="19"/>
      <c r="G37" s="19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</row>
    <row r="38" spans="1:28" ht="18" x14ac:dyDescent="0.2">
      <c r="A38" s="19"/>
      <c r="B38" s="19"/>
      <c r="C38" s="19"/>
      <c r="D38" s="19"/>
      <c r="E38" s="19"/>
      <c r="F38" s="19"/>
      <c r="G38" s="19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</row>
    <row r="39" spans="1:28" ht="18" x14ac:dyDescent="0.2">
      <c r="A39" s="19"/>
      <c r="B39" s="19"/>
      <c r="C39" s="19"/>
      <c r="D39" s="19"/>
      <c r="E39" s="19"/>
      <c r="F39" s="19"/>
      <c r="G39" s="19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</row>
    <row r="40" spans="1:28" ht="18" x14ac:dyDescent="0.2">
      <c r="A40" s="19"/>
      <c r="B40" s="19"/>
      <c r="C40" s="19"/>
      <c r="D40" s="19"/>
      <c r="E40" s="19"/>
      <c r="F40" s="19"/>
      <c r="G40" s="19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</row>
    <row r="41" spans="1:28" ht="18" x14ac:dyDescent="0.2">
      <c r="A41" s="19"/>
      <c r="B41" s="19"/>
      <c r="C41" s="19"/>
      <c r="D41" s="19"/>
      <c r="E41" s="19"/>
      <c r="F41" s="19"/>
      <c r="G41" s="19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</row>
    <row r="42" spans="1:28" ht="18" x14ac:dyDescent="0.2">
      <c r="A42" s="19"/>
      <c r="B42" s="19"/>
      <c r="C42" s="19"/>
      <c r="D42" s="19"/>
      <c r="E42" s="19"/>
      <c r="F42" s="19"/>
      <c r="G42" s="19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</row>
    <row r="43" spans="1:28" ht="18" x14ac:dyDescent="0.2">
      <c r="A43" s="19"/>
      <c r="B43" s="19"/>
      <c r="C43" s="19"/>
      <c r="D43" s="19"/>
      <c r="E43" s="19"/>
      <c r="F43" s="19"/>
      <c r="G43" s="19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</row>
    <row r="44" spans="1:28" ht="18" x14ac:dyDescent="0.2">
      <c r="A44" s="19"/>
      <c r="B44" s="19"/>
      <c r="C44" s="19"/>
      <c r="D44" s="19"/>
      <c r="E44" s="19"/>
      <c r="F44" s="19"/>
      <c r="G44" s="19"/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</row>
    <row r="45" spans="1:28" ht="18" x14ac:dyDescent="0.2">
      <c r="A45" s="19"/>
      <c r="B45" s="19"/>
      <c r="C45" s="19"/>
      <c r="D45" s="19"/>
      <c r="E45" s="19"/>
      <c r="F45" s="19"/>
      <c r="G45" s="19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</row>
    <row r="46" spans="1:28" ht="18" x14ac:dyDescent="0.2">
      <c r="A46" s="19"/>
      <c r="B46" s="19"/>
      <c r="C46" s="19"/>
      <c r="D46" s="19"/>
      <c r="E46" s="19"/>
      <c r="F46" s="19"/>
      <c r="G46" s="19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</row>
    <row r="47" spans="1:28" ht="18" x14ac:dyDescent="0.2">
      <c r="A47" s="19"/>
      <c r="B47" s="19"/>
      <c r="C47" s="19"/>
      <c r="D47" s="19"/>
      <c r="E47" s="19"/>
      <c r="F47" s="19"/>
      <c r="G47" s="19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</row>
    <row r="48" spans="1:28" ht="18" x14ac:dyDescent="0.2">
      <c r="A48" s="19"/>
      <c r="B48" s="19"/>
      <c r="C48" s="19"/>
      <c r="D48" s="19"/>
      <c r="E48" s="19"/>
      <c r="F48" s="19"/>
      <c r="G48" s="19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</row>
    <row r="49" spans="1:28" ht="18" x14ac:dyDescent="0.2">
      <c r="A49" s="19"/>
      <c r="B49" s="19"/>
      <c r="C49" s="19"/>
      <c r="D49" s="19"/>
      <c r="E49" s="19"/>
      <c r="F49" s="19"/>
      <c r="G49" s="19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</row>
    <row r="50" spans="1:28" ht="18" x14ac:dyDescent="0.2">
      <c r="A50" s="19"/>
      <c r="B50" s="19"/>
      <c r="C50" s="19"/>
      <c r="D50" s="19"/>
      <c r="E50" s="19"/>
      <c r="F50" s="19"/>
      <c r="G50" s="19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</row>
    <row r="51" spans="1:28" ht="18" x14ac:dyDescent="0.2">
      <c r="A51" s="19"/>
      <c r="B51" s="19"/>
      <c r="C51" s="19"/>
      <c r="D51" s="19"/>
      <c r="E51" s="19"/>
      <c r="F51" s="19"/>
      <c r="G51" s="19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</row>
    <row r="52" spans="1:28" ht="18" x14ac:dyDescent="0.2">
      <c r="A52" s="19"/>
      <c r="B52" s="19"/>
      <c r="C52" s="19"/>
      <c r="D52" s="19"/>
      <c r="E52" s="19"/>
      <c r="F52" s="19"/>
      <c r="G52" s="19"/>
      <c r="H52" s="36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</row>
    <row r="53" spans="1:28" ht="18" x14ac:dyDescent="0.2">
      <c r="A53" s="19"/>
      <c r="B53" s="19"/>
      <c r="C53" s="19"/>
      <c r="D53" s="19"/>
      <c r="E53" s="19"/>
      <c r="F53" s="19"/>
      <c r="G53" s="19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  <c r="Y53" s="36"/>
      <c r="Z53" s="36"/>
      <c r="AA53" s="36"/>
      <c r="AB53" s="36"/>
    </row>
    <row r="54" spans="1:28" ht="18" x14ac:dyDescent="0.2">
      <c r="A54" s="19"/>
      <c r="B54" s="19"/>
      <c r="C54" s="19"/>
      <c r="D54" s="19"/>
      <c r="E54" s="19"/>
      <c r="F54" s="19"/>
      <c r="G54" s="19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</row>
    <row r="55" spans="1:28" ht="18" x14ac:dyDescent="0.2">
      <c r="A55" s="19"/>
      <c r="B55" s="19"/>
      <c r="C55" s="19"/>
      <c r="D55" s="19"/>
      <c r="E55" s="19"/>
      <c r="F55" s="19"/>
      <c r="G55" s="19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</row>
    <row r="56" spans="1:28" ht="18" x14ac:dyDescent="0.2">
      <c r="A56" s="19"/>
      <c r="B56" s="19"/>
      <c r="C56" s="19"/>
      <c r="D56" s="19"/>
      <c r="E56" s="19"/>
      <c r="F56" s="19"/>
      <c r="G56" s="19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</row>
    <row r="57" spans="1:28" ht="18" x14ac:dyDescent="0.2">
      <c r="A57" s="19"/>
      <c r="B57" s="19"/>
      <c r="C57" s="19"/>
      <c r="D57" s="19"/>
      <c r="E57" s="19"/>
      <c r="F57" s="19"/>
      <c r="G57" s="19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</row>
    <row r="58" spans="1:28" ht="18" x14ac:dyDescent="0.2">
      <c r="A58" s="19"/>
      <c r="B58" s="19"/>
      <c r="C58" s="19"/>
      <c r="D58" s="19"/>
      <c r="E58" s="19"/>
      <c r="F58" s="19"/>
      <c r="G58" s="19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</row>
    <row r="59" spans="1:28" ht="18" x14ac:dyDescent="0.2">
      <c r="A59" s="19"/>
      <c r="B59" s="19"/>
      <c r="C59" s="19"/>
      <c r="D59" s="19"/>
      <c r="E59" s="19"/>
      <c r="F59" s="19"/>
      <c r="G59" s="19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  <c r="AA59" s="36"/>
      <c r="AB59" s="36"/>
    </row>
    <row r="60" spans="1:28" ht="18" x14ac:dyDescent="0.2">
      <c r="A60" s="19"/>
      <c r="B60" s="19"/>
      <c r="C60" s="19"/>
      <c r="D60" s="19"/>
      <c r="E60" s="19"/>
      <c r="F60" s="19"/>
      <c r="G60" s="19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  <c r="AA60" s="36"/>
      <c r="AB60" s="36"/>
    </row>
    <row r="61" spans="1:28" ht="18" x14ac:dyDescent="0.2">
      <c r="A61" s="19"/>
      <c r="B61" s="19"/>
      <c r="C61" s="19"/>
      <c r="D61" s="19"/>
      <c r="E61" s="19"/>
      <c r="F61" s="19"/>
      <c r="G61" s="19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</row>
    <row r="62" spans="1:28" ht="18" x14ac:dyDescent="0.2">
      <c r="A62" s="19"/>
      <c r="B62" s="19"/>
      <c r="C62" s="19"/>
      <c r="D62" s="19"/>
      <c r="E62" s="19"/>
      <c r="F62" s="19"/>
      <c r="G62" s="19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</row>
  </sheetData>
  <mergeCells count="6">
    <mergeCell ref="B1:J1"/>
    <mergeCell ref="K1:S1"/>
    <mergeCell ref="T1:AB1"/>
    <mergeCell ref="B33:C33"/>
    <mergeCell ref="D33:E33"/>
    <mergeCell ref="F33:G3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8E174-A0DA-194B-B671-78BA917A4972}">
  <dimension ref="A1:S40"/>
  <sheetViews>
    <sheetView workbookViewId="0">
      <selection sqref="A1:XFD1048576"/>
    </sheetView>
  </sheetViews>
  <sheetFormatPr baseColWidth="10" defaultRowHeight="16" x14ac:dyDescent="0.2"/>
  <sheetData>
    <row r="1" spans="1:19" ht="18" x14ac:dyDescent="0.2">
      <c r="A1" s="18" t="s">
        <v>2241</v>
      </c>
      <c r="B1" s="20" t="s">
        <v>139</v>
      </c>
      <c r="C1" s="20"/>
      <c r="D1" s="20"/>
      <c r="E1" s="20"/>
      <c r="F1" s="20"/>
      <c r="G1" s="20"/>
      <c r="H1" s="20" t="s">
        <v>501</v>
      </c>
      <c r="I1" s="20"/>
      <c r="J1" s="20"/>
      <c r="K1" s="20"/>
      <c r="L1" s="20"/>
      <c r="M1" s="20"/>
      <c r="N1" s="20" t="s">
        <v>2239</v>
      </c>
      <c r="O1" s="20"/>
      <c r="P1" s="20"/>
      <c r="Q1" s="20"/>
      <c r="R1" s="20"/>
      <c r="S1" s="20"/>
    </row>
    <row r="2" spans="1:19" ht="18" x14ac:dyDescent="0.2">
      <c r="A2" s="19">
        <v>0</v>
      </c>
      <c r="B2" s="19">
        <v>36</v>
      </c>
      <c r="C2" s="19">
        <v>31.1</v>
      </c>
      <c r="D2" s="19">
        <v>36.299999999999997</v>
      </c>
      <c r="E2" s="19">
        <v>28.9</v>
      </c>
      <c r="F2" s="19">
        <v>31.2</v>
      </c>
      <c r="G2" s="19">
        <v>33.4</v>
      </c>
      <c r="H2" s="19">
        <v>29.7</v>
      </c>
      <c r="I2" s="19">
        <v>35.6</v>
      </c>
      <c r="J2" s="19">
        <v>29</v>
      </c>
      <c r="K2" s="19">
        <v>32</v>
      </c>
      <c r="L2" s="19">
        <v>29.3</v>
      </c>
      <c r="M2" s="19">
        <v>29</v>
      </c>
      <c r="N2" s="19">
        <v>35.799999999999997</v>
      </c>
      <c r="O2" s="19">
        <v>32.5</v>
      </c>
      <c r="P2" s="19">
        <v>33.799999999999997</v>
      </c>
      <c r="Q2" s="19">
        <v>35</v>
      </c>
      <c r="R2" s="19">
        <v>34.4</v>
      </c>
      <c r="S2" s="19">
        <v>27.4</v>
      </c>
    </row>
    <row r="3" spans="1:19" ht="18" x14ac:dyDescent="0.2">
      <c r="A3" s="19">
        <v>4</v>
      </c>
      <c r="B3" s="19">
        <v>34.299999999999997</v>
      </c>
      <c r="C3" s="19">
        <v>31.7</v>
      </c>
      <c r="D3" s="19">
        <v>35</v>
      </c>
      <c r="E3" s="19">
        <v>28.5</v>
      </c>
      <c r="F3" s="19">
        <v>30.7</v>
      </c>
      <c r="G3" s="19">
        <v>33.299999999999997</v>
      </c>
      <c r="H3" s="19">
        <v>29.3</v>
      </c>
      <c r="I3" s="19">
        <v>34.4</v>
      </c>
      <c r="J3" s="19">
        <v>27.9</v>
      </c>
      <c r="K3" s="19">
        <v>32.1</v>
      </c>
      <c r="L3" s="19">
        <v>28.7</v>
      </c>
      <c r="M3" s="19">
        <v>29.3</v>
      </c>
      <c r="N3" s="19">
        <v>34.5</v>
      </c>
      <c r="O3" s="19">
        <v>32.6</v>
      </c>
      <c r="P3" s="19">
        <v>33.799999999999997</v>
      </c>
      <c r="Q3" s="19">
        <v>34</v>
      </c>
      <c r="R3" s="19">
        <v>34.6</v>
      </c>
      <c r="S3" s="19">
        <v>26.3</v>
      </c>
    </row>
    <row r="4" spans="1:19" ht="18" x14ac:dyDescent="0.2">
      <c r="A4" s="19">
        <v>7</v>
      </c>
      <c r="B4" s="19">
        <v>35.299999999999997</v>
      </c>
      <c r="C4" s="19">
        <v>31.9</v>
      </c>
      <c r="D4" s="19">
        <v>34.700000000000003</v>
      </c>
      <c r="E4" s="19">
        <v>27.2</v>
      </c>
      <c r="F4" s="19">
        <v>30.7</v>
      </c>
      <c r="G4" s="19">
        <v>32.9</v>
      </c>
      <c r="H4" s="19">
        <v>28.8</v>
      </c>
      <c r="I4" s="19">
        <v>34.9</v>
      </c>
      <c r="J4" s="19">
        <v>28.5</v>
      </c>
      <c r="K4" s="19">
        <v>32.4</v>
      </c>
      <c r="L4" s="19">
        <v>29.9</v>
      </c>
      <c r="M4" s="19">
        <v>30.3</v>
      </c>
      <c r="N4" s="19">
        <v>34.200000000000003</v>
      </c>
      <c r="O4" s="19">
        <v>33.200000000000003</v>
      </c>
      <c r="P4" s="19">
        <v>33.5</v>
      </c>
      <c r="Q4" s="19">
        <v>34.700000000000003</v>
      </c>
      <c r="R4" s="19">
        <v>34.9</v>
      </c>
      <c r="S4" s="19">
        <v>26</v>
      </c>
    </row>
    <row r="5" spans="1:19" ht="18" x14ac:dyDescent="0.2">
      <c r="A5" s="19">
        <v>11</v>
      </c>
      <c r="B5" s="19">
        <v>35.299999999999997</v>
      </c>
      <c r="C5" s="19">
        <v>30.9</v>
      </c>
      <c r="D5" s="19">
        <v>34</v>
      </c>
      <c r="E5" s="19">
        <v>27.9</v>
      </c>
      <c r="F5" s="19">
        <v>30.1</v>
      </c>
      <c r="G5" s="19">
        <v>32.9</v>
      </c>
      <c r="H5" s="19">
        <v>29.8</v>
      </c>
      <c r="I5" s="19">
        <v>35.5</v>
      </c>
      <c r="J5" s="19">
        <v>28.7</v>
      </c>
      <c r="K5" s="19">
        <v>33</v>
      </c>
      <c r="L5" s="19">
        <v>29.4</v>
      </c>
      <c r="M5" s="19">
        <v>30.2</v>
      </c>
      <c r="N5" s="19">
        <v>36.4</v>
      </c>
      <c r="O5" s="19">
        <v>33.4</v>
      </c>
      <c r="P5" s="19">
        <v>34.5</v>
      </c>
      <c r="Q5" s="19">
        <v>33.700000000000003</v>
      </c>
      <c r="R5" s="19">
        <v>35.1</v>
      </c>
      <c r="S5" s="19">
        <v>27.2</v>
      </c>
    </row>
    <row r="6" spans="1:19" ht="18" x14ac:dyDescent="0.2">
      <c r="A6" s="19">
        <v>14</v>
      </c>
      <c r="B6" s="19">
        <v>35.4</v>
      </c>
      <c r="C6" s="19">
        <v>30.1</v>
      </c>
      <c r="D6" s="19">
        <v>34.4</v>
      </c>
      <c r="E6" s="19">
        <v>27.7</v>
      </c>
      <c r="F6" s="19">
        <v>30.2</v>
      </c>
      <c r="G6" s="19">
        <v>33</v>
      </c>
      <c r="H6" s="19">
        <v>30.1</v>
      </c>
      <c r="I6" s="19">
        <v>34.700000000000003</v>
      </c>
      <c r="J6" s="19">
        <v>28.3</v>
      </c>
      <c r="K6" s="19">
        <v>32.700000000000003</v>
      </c>
      <c r="L6" s="19">
        <v>29.9</v>
      </c>
      <c r="M6" s="19">
        <v>29.6</v>
      </c>
      <c r="N6" s="19">
        <v>34.5</v>
      </c>
      <c r="O6" s="19">
        <v>32.299999999999997</v>
      </c>
      <c r="P6" s="19">
        <v>33.9</v>
      </c>
      <c r="Q6" s="19">
        <v>33.700000000000003</v>
      </c>
      <c r="R6" s="19">
        <v>35.1</v>
      </c>
      <c r="S6" s="19">
        <v>28</v>
      </c>
    </row>
    <row r="7" spans="1:19" ht="18" x14ac:dyDescent="0.2">
      <c r="A7" s="19">
        <v>18</v>
      </c>
      <c r="B7" s="19">
        <v>35.9</v>
      </c>
      <c r="C7" s="19">
        <v>30.9</v>
      </c>
      <c r="D7" s="19">
        <v>35.9</v>
      </c>
      <c r="E7" s="19">
        <v>28.3</v>
      </c>
      <c r="F7" s="19">
        <v>30.1</v>
      </c>
      <c r="G7" s="19">
        <v>33.299999999999997</v>
      </c>
      <c r="H7" s="19">
        <v>29.9</v>
      </c>
      <c r="I7" s="19">
        <v>35.4</v>
      </c>
      <c r="J7" s="19">
        <v>28.8</v>
      </c>
      <c r="K7" s="19">
        <v>33.5</v>
      </c>
      <c r="L7" s="19">
        <v>30.1</v>
      </c>
      <c r="M7" s="19">
        <v>30.6</v>
      </c>
      <c r="N7" s="19">
        <v>34.6</v>
      </c>
      <c r="O7" s="19">
        <v>32.5</v>
      </c>
      <c r="P7" s="19">
        <v>33.4</v>
      </c>
      <c r="Q7" s="19">
        <v>34.1</v>
      </c>
      <c r="R7" s="19">
        <v>35.6</v>
      </c>
      <c r="S7" s="19">
        <v>27.9</v>
      </c>
    </row>
    <row r="8" spans="1:19" ht="18" x14ac:dyDescent="0.2">
      <c r="A8" s="19">
        <v>21</v>
      </c>
      <c r="B8" s="19">
        <v>35.200000000000003</v>
      </c>
      <c r="C8" s="19">
        <v>30.4</v>
      </c>
      <c r="D8" s="19">
        <v>35.6</v>
      </c>
      <c r="E8" s="19">
        <v>29.4</v>
      </c>
      <c r="F8" s="19">
        <v>30.6</v>
      </c>
      <c r="G8" s="19">
        <v>33.5</v>
      </c>
      <c r="H8" s="19">
        <v>29.4</v>
      </c>
      <c r="I8" s="19"/>
      <c r="J8" s="19">
        <v>29.1</v>
      </c>
      <c r="K8" s="19">
        <v>33.299999999999997</v>
      </c>
      <c r="L8" s="19">
        <v>29.6</v>
      </c>
      <c r="M8" s="19">
        <v>30</v>
      </c>
      <c r="N8" s="19">
        <v>34.200000000000003</v>
      </c>
      <c r="O8" s="19">
        <v>33</v>
      </c>
      <c r="P8" s="19">
        <v>33.299999999999997</v>
      </c>
      <c r="Q8" s="19">
        <v>33.299999999999997</v>
      </c>
      <c r="R8" s="19">
        <v>35.6</v>
      </c>
      <c r="S8" s="19">
        <v>28</v>
      </c>
    </row>
    <row r="9" spans="1:19" ht="18" x14ac:dyDescent="0.2">
      <c r="A9" s="19">
        <v>25</v>
      </c>
      <c r="B9" s="19">
        <v>35.6</v>
      </c>
      <c r="C9" s="19">
        <v>30.2</v>
      </c>
      <c r="D9" s="19">
        <v>37.4</v>
      </c>
      <c r="E9" s="19">
        <v>29.9</v>
      </c>
      <c r="F9" s="19">
        <v>31.5</v>
      </c>
      <c r="G9" s="19">
        <v>34.799999999999997</v>
      </c>
      <c r="H9" s="19">
        <v>30.3</v>
      </c>
      <c r="I9" s="19"/>
      <c r="J9" s="19">
        <v>29.4</v>
      </c>
      <c r="K9" s="19">
        <v>33</v>
      </c>
      <c r="L9" s="19">
        <v>28.4</v>
      </c>
      <c r="M9" s="19">
        <v>30.8</v>
      </c>
      <c r="N9" s="19">
        <v>35.200000000000003</v>
      </c>
      <c r="O9" s="19">
        <v>33.299999999999997</v>
      </c>
      <c r="P9" s="19">
        <v>33.799999999999997</v>
      </c>
      <c r="Q9" s="19">
        <v>33</v>
      </c>
      <c r="R9" s="19">
        <v>36</v>
      </c>
      <c r="S9" s="19">
        <v>28.4</v>
      </c>
    </row>
    <row r="10" spans="1:19" ht="18" x14ac:dyDescent="0.2">
      <c r="A10" s="19">
        <v>29</v>
      </c>
      <c r="B10" s="19">
        <v>35.799999999999997</v>
      </c>
      <c r="C10" s="19">
        <v>31.4</v>
      </c>
      <c r="D10" s="19">
        <v>38.299999999999997</v>
      </c>
      <c r="E10" s="19">
        <v>30.2</v>
      </c>
      <c r="F10" s="19">
        <v>32.4</v>
      </c>
      <c r="G10" s="19">
        <v>35.4</v>
      </c>
      <c r="H10" s="19">
        <v>30</v>
      </c>
      <c r="I10" s="19"/>
      <c r="J10" s="19">
        <v>29.6</v>
      </c>
      <c r="K10" s="19">
        <v>34.6</v>
      </c>
      <c r="L10" s="19">
        <v>29.8</v>
      </c>
      <c r="M10" s="19"/>
      <c r="N10" s="19"/>
      <c r="O10" s="19">
        <v>34</v>
      </c>
      <c r="P10" s="19">
        <v>34.700000000000003</v>
      </c>
      <c r="Q10" s="19">
        <v>34.5</v>
      </c>
      <c r="R10" s="19">
        <v>37.4</v>
      </c>
      <c r="S10" s="19">
        <v>29.1</v>
      </c>
    </row>
    <row r="11" spans="1:19" ht="18" x14ac:dyDescent="0.2">
      <c r="A11" s="19">
        <v>32</v>
      </c>
      <c r="B11" s="19">
        <v>34.799999999999997</v>
      </c>
      <c r="C11" s="19">
        <v>30.1</v>
      </c>
      <c r="D11" s="19">
        <v>37.700000000000003</v>
      </c>
      <c r="E11" s="19">
        <v>28.8</v>
      </c>
      <c r="F11" s="19">
        <v>31.7</v>
      </c>
      <c r="G11" s="19">
        <v>34.5</v>
      </c>
      <c r="H11" s="19">
        <v>30.1</v>
      </c>
      <c r="I11" s="19"/>
      <c r="J11" s="19">
        <v>28.9</v>
      </c>
      <c r="K11" s="19">
        <v>34.1</v>
      </c>
      <c r="L11" s="19"/>
      <c r="M11" s="19"/>
      <c r="N11" s="19"/>
      <c r="O11" s="19">
        <v>34</v>
      </c>
      <c r="P11" s="19"/>
      <c r="Q11" s="19">
        <v>34</v>
      </c>
      <c r="R11" s="19">
        <v>37.1</v>
      </c>
      <c r="S11" s="19">
        <v>28.4</v>
      </c>
    </row>
    <row r="12" spans="1:19" ht="18" x14ac:dyDescent="0.2">
      <c r="A12" s="19">
        <v>35</v>
      </c>
      <c r="B12" s="19">
        <v>34.200000000000003</v>
      </c>
      <c r="C12" s="19">
        <v>30.2</v>
      </c>
      <c r="D12" s="19">
        <v>37.299999999999997</v>
      </c>
      <c r="E12" s="19">
        <v>28</v>
      </c>
      <c r="F12" s="19">
        <v>31.5</v>
      </c>
      <c r="G12" s="19">
        <v>33.6</v>
      </c>
      <c r="H12" s="19">
        <v>31.3</v>
      </c>
      <c r="I12" s="19"/>
      <c r="J12" s="19">
        <v>29.5</v>
      </c>
      <c r="K12" s="19">
        <v>35.200000000000003</v>
      </c>
      <c r="L12" s="19"/>
      <c r="M12" s="19"/>
      <c r="N12" s="19"/>
      <c r="O12" s="19">
        <v>35.1</v>
      </c>
      <c r="P12" s="19"/>
      <c r="Q12" s="19">
        <v>34.200000000000003</v>
      </c>
      <c r="R12" s="19">
        <v>36.1</v>
      </c>
      <c r="S12" s="19">
        <v>28</v>
      </c>
    </row>
    <row r="13" spans="1:19" ht="18" x14ac:dyDescent="0.2">
      <c r="A13" s="19">
        <v>39</v>
      </c>
      <c r="B13" s="19">
        <v>34.6</v>
      </c>
      <c r="C13" s="19">
        <v>30.7</v>
      </c>
      <c r="D13" s="19">
        <v>35.299999999999997</v>
      </c>
      <c r="E13" s="19">
        <v>28.6</v>
      </c>
      <c r="F13" s="19">
        <v>31.4</v>
      </c>
      <c r="G13" s="19">
        <v>34.5</v>
      </c>
      <c r="H13" s="19">
        <v>30.1</v>
      </c>
      <c r="I13" s="19"/>
      <c r="J13" s="19">
        <v>29.8</v>
      </c>
      <c r="K13" s="19">
        <v>35.200000000000003</v>
      </c>
      <c r="L13" s="19"/>
      <c r="M13" s="19"/>
      <c r="N13" s="19"/>
      <c r="O13" s="19">
        <v>35</v>
      </c>
      <c r="P13" s="19"/>
      <c r="Q13" s="19">
        <v>33.700000000000003</v>
      </c>
      <c r="R13" s="19">
        <v>36</v>
      </c>
      <c r="S13" s="19"/>
    </row>
    <row r="14" spans="1:19" ht="18" x14ac:dyDescent="0.2">
      <c r="A14" s="19">
        <v>42</v>
      </c>
      <c r="B14" s="19">
        <v>35.299999999999997</v>
      </c>
      <c r="C14" s="19">
        <v>30.9</v>
      </c>
      <c r="D14" s="19">
        <v>35.299999999999997</v>
      </c>
      <c r="E14" s="19">
        <v>29</v>
      </c>
      <c r="F14" s="19">
        <v>31.9</v>
      </c>
      <c r="G14" s="19">
        <v>34.5</v>
      </c>
      <c r="H14" s="19"/>
      <c r="I14" s="19"/>
      <c r="J14" s="19">
        <v>30.2</v>
      </c>
      <c r="K14" s="19"/>
      <c r="L14" s="19"/>
      <c r="M14" s="19"/>
      <c r="N14" s="19"/>
      <c r="O14" s="19">
        <v>34.799999999999997</v>
      </c>
      <c r="P14" s="19"/>
      <c r="Q14" s="19"/>
      <c r="R14" s="19">
        <v>36.799999999999997</v>
      </c>
      <c r="S14" s="19"/>
    </row>
    <row r="15" spans="1:19" ht="18" x14ac:dyDescent="0.2">
      <c r="A15" s="19">
        <v>53</v>
      </c>
      <c r="B15" s="19">
        <v>35.299999999999997</v>
      </c>
      <c r="C15" s="19">
        <v>30.6</v>
      </c>
      <c r="D15" s="19">
        <v>34.299999999999997</v>
      </c>
      <c r="E15" s="19">
        <v>29.6</v>
      </c>
      <c r="F15" s="19">
        <v>32</v>
      </c>
      <c r="G15" s="19">
        <v>34.5</v>
      </c>
      <c r="H15" s="19"/>
      <c r="I15" s="19"/>
      <c r="J15" s="19">
        <v>30.9</v>
      </c>
      <c r="K15" s="19"/>
      <c r="L15" s="19"/>
      <c r="M15" s="19"/>
      <c r="N15" s="19"/>
      <c r="O15" s="19">
        <v>35.1</v>
      </c>
      <c r="P15" s="19"/>
      <c r="Q15" s="19"/>
      <c r="R15" s="19">
        <v>36.1</v>
      </c>
      <c r="S15" s="19"/>
    </row>
    <row r="16" spans="1:19" ht="18" x14ac:dyDescent="0.2">
      <c r="A16" s="19">
        <v>56</v>
      </c>
      <c r="B16" s="19">
        <v>35.700000000000003</v>
      </c>
      <c r="C16" s="19">
        <v>31.9</v>
      </c>
      <c r="D16" s="19">
        <v>33.4</v>
      </c>
      <c r="E16" s="19">
        <v>29</v>
      </c>
      <c r="F16" s="19">
        <v>31.7</v>
      </c>
      <c r="G16" s="19">
        <v>34.6</v>
      </c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>
        <v>36</v>
      </c>
      <c r="S16" s="19"/>
    </row>
    <row r="17" spans="1:19" ht="18" x14ac:dyDescent="0.2">
      <c r="A17" s="19">
        <v>60</v>
      </c>
      <c r="B17" s="19">
        <v>35.299999999999997</v>
      </c>
      <c r="C17" s="19">
        <v>30.9</v>
      </c>
      <c r="D17" s="19">
        <v>31.8</v>
      </c>
      <c r="E17" s="19">
        <v>29.6</v>
      </c>
      <c r="F17" s="19">
        <v>31.7</v>
      </c>
      <c r="G17" s="19">
        <v>34.200000000000003</v>
      </c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>
        <v>37</v>
      </c>
      <c r="S17" s="19"/>
    </row>
    <row r="18" spans="1:19" ht="18" x14ac:dyDescent="0.2">
      <c r="A18" s="19">
        <v>63</v>
      </c>
      <c r="B18" s="19">
        <v>35.299999999999997</v>
      </c>
      <c r="C18" s="19">
        <v>30.7</v>
      </c>
      <c r="D18" s="19">
        <v>29.9</v>
      </c>
      <c r="E18" s="19">
        <v>29.5</v>
      </c>
      <c r="F18" s="19">
        <v>31.4</v>
      </c>
      <c r="G18" s="19">
        <v>33.9</v>
      </c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>
        <v>36</v>
      </c>
      <c r="S18" s="19"/>
    </row>
    <row r="19" spans="1:19" ht="18" x14ac:dyDescent="0.2">
      <c r="A19" s="19">
        <v>67</v>
      </c>
      <c r="B19" s="19">
        <v>35.299999999999997</v>
      </c>
      <c r="C19" s="19">
        <v>30.6</v>
      </c>
      <c r="D19" s="19">
        <v>31.3</v>
      </c>
      <c r="E19" s="19">
        <v>29.7</v>
      </c>
      <c r="F19" s="19">
        <v>31.8</v>
      </c>
      <c r="G19" s="19">
        <v>34.6</v>
      </c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</row>
    <row r="20" spans="1:19" ht="18" x14ac:dyDescent="0.2">
      <c r="A20" s="19">
        <v>70</v>
      </c>
      <c r="B20" s="19">
        <v>35.1</v>
      </c>
      <c r="C20" s="19">
        <v>30.3</v>
      </c>
      <c r="D20" s="19">
        <v>31.5</v>
      </c>
      <c r="E20" s="19">
        <v>28.9</v>
      </c>
      <c r="F20" s="19">
        <v>31.4</v>
      </c>
      <c r="G20" s="19">
        <v>34.1</v>
      </c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</row>
    <row r="21" spans="1:19" ht="18" x14ac:dyDescent="0.2">
      <c r="A21" s="19">
        <v>74</v>
      </c>
      <c r="B21" s="19">
        <v>35.6</v>
      </c>
      <c r="C21" s="19">
        <v>30.7</v>
      </c>
      <c r="D21" s="19">
        <v>31.4</v>
      </c>
      <c r="E21" s="19">
        <v>28.4</v>
      </c>
      <c r="F21" s="19">
        <v>30.4</v>
      </c>
      <c r="G21" s="19">
        <v>34.4</v>
      </c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</row>
    <row r="22" spans="1:19" ht="18" x14ac:dyDescent="0.2">
      <c r="A22" s="19">
        <v>77</v>
      </c>
      <c r="B22" s="19">
        <v>35.6</v>
      </c>
      <c r="C22" s="19">
        <v>31.1</v>
      </c>
      <c r="D22" s="19">
        <v>31.9</v>
      </c>
      <c r="E22" s="19">
        <v>27.6</v>
      </c>
      <c r="F22" s="19">
        <v>28.6</v>
      </c>
      <c r="G22" s="19">
        <v>34.1</v>
      </c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</row>
    <row r="23" spans="1:19" ht="18" x14ac:dyDescent="0.2">
      <c r="A23" s="19">
        <v>82</v>
      </c>
      <c r="B23" s="19">
        <v>35.700000000000003</v>
      </c>
      <c r="C23" s="19">
        <v>31.8</v>
      </c>
      <c r="D23" s="19">
        <v>30.3</v>
      </c>
      <c r="E23" s="19">
        <v>29.3</v>
      </c>
      <c r="F23" s="19">
        <v>31.6</v>
      </c>
      <c r="G23" s="19">
        <v>35</v>
      </c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</row>
    <row r="24" spans="1:19" ht="18" x14ac:dyDescent="0.2">
      <c r="A24" s="19">
        <v>84</v>
      </c>
      <c r="B24" s="19">
        <v>36.4</v>
      </c>
      <c r="C24" s="19">
        <v>31.3</v>
      </c>
      <c r="D24" s="19">
        <v>29.9</v>
      </c>
      <c r="E24" s="19">
        <v>30</v>
      </c>
      <c r="F24" s="19">
        <v>31.7</v>
      </c>
      <c r="G24" s="19">
        <v>34.1</v>
      </c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</row>
    <row r="25" spans="1:19" ht="18" x14ac:dyDescent="0.2">
      <c r="A25" s="19">
        <v>88</v>
      </c>
      <c r="B25" s="19">
        <v>36</v>
      </c>
      <c r="C25" s="19">
        <v>31.4</v>
      </c>
      <c r="D25" s="19">
        <v>28.7</v>
      </c>
      <c r="E25" s="19">
        <v>26.9</v>
      </c>
      <c r="F25" s="19">
        <v>31.8</v>
      </c>
      <c r="G25" s="19">
        <v>35.200000000000003</v>
      </c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</row>
    <row r="26" spans="1:19" ht="18" x14ac:dyDescent="0.2">
      <c r="A26" s="19">
        <v>91</v>
      </c>
      <c r="B26" s="19">
        <v>36.6</v>
      </c>
      <c r="C26" s="19">
        <v>31.2</v>
      </c>
      <c r="D26" s="19">
        <v>27.2</v>
      </c>
      <c r="E26" s="19">
        <v>27.8</v>
      </c>
      <c r="F26" s="19">
        <v>31.7</v>
      </c>
      <c r="G26" s="19">
        <v>34.6</v>
      </c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</row>
    <row r="27" spans="1:19" ht="18" x14ac:dyDescent="0.2">
      <c r="A27" s="19">
        <v>95</v>
      </c>
      <c r="B27" s="19">
        <v>35.4</v>
      </c>
      <c r="C27" s="19">
        <v>31.1</v>
      </c>
      <c r="D27" s="19">
        <v>27.3</v>
      </c>
      <c r="E27" s="19">
        <v>30.1</v>
      </c>
      <c r="F27" s="19">
        <v>31.6</v>
      </c>
      <c r="G27" s="19">
        <v>34.700000000000003</v>
      </c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</row>
    <row r="28" spans="1:19" ht="18" x14ac:dyDescent="0.2">
      <c r="A28" s="19">
        <v>98</v>
      </c>
      <c r="B28" s="19">
        <v>35.9</v>
      </c>
      <c r="C28" s="19">
        <v>31.3</v>
      </c>
      <c r="D28" s="19">
        <v>27.1</v>
      </c>
      <c r="E28" s="19">
        <v>30.3</v>
      </c>
      <c r="F28" s="19">
        <v>32.200000000000003</v>
      </c>
      <c r="G28" s="19">
        <v>34.799999999999997</v>
      </c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</row>
    <row r="29" spans="1:19" ht="18" x14ac:dyDescent="0.2">
      <c r="A29" s="19">
        <v>102</v>
      </c>
      <c r="B29" s="19">
        <v>35.299999999999997</v>
      </c>
      <c r="C29" s="19">
        <v>31.5</v>
      </c>
      <c r="D29" s="19">
        <v>25.2</v>
      </c>
      <c r="E29" s="19">
        <v>29.6</v>
      </c>
      <c r="F29" s="19">
        <v>32.6</v>
      </c>
      <c r="G29" s="19">
        <v>34.1</v>
      </c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</row>
    <row r="30" spans="1:19" ht="18" x14ac:dyDescent="0.2">
      <c r="A30" s="19">
        <v>105</v>
      </c>
      <c r="B30" s="19">
        <v>35.1</v>
      </c>
      <c r="C30" s="19">
        <v>31.8</v>
      </c>
      <c r="D30" s="19">
        <v>24.7</v>
      </c>
      <c r="E30" s="19">
        <v>31.1</v>
      </c>
      <c r="F30" s="19">
        <v>30.2</v>
      </c>
      <c r="G30" s="19">
        <v>34.200000000000003</v>
      </c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</row>
    <row r="31" spans="1:19" ht="18" x14ac:dyDescent="0.2">
      <c r="A31" s="19">
        <v>109</v>
      </c>
      <c r="B31" s="19">
        <v>35.4</v>
      </c>
      <c r="C31" s="19">
        <v>32</v>
      </c>
      <c r="D31" s="19">
        <v>24.8</v>
      </c>
      <c r="E31" s="19">
        <v>30.7</v>
      </c>
      <c r="F31" s="19">
        <v>35.6</v>
      </c>
      <c r="G31" s="19">
        <v>34.9</v>
      </c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</row>
    <row r="32" spans="1:19" ht="18" x14ac:dyDescent="0.2">
      <c r="A32" s="19">
        <v>112</v>
      </c>
      <c r="B32" s="19">
        <v>35.4</v>
      </c>
      <c r="C32" s="19">
        <v>31.3</v>
      </c>
      <c r="D32" s="19">
        <v>26.5</v>
      </c>
      <c r="E32" s="19">
        <v>30</v>
      </c>
      <c r="F32" s="19">
        <v>32.1</v>
      </c>
      <c r="G32" s="19">
        <v>35</v>
      </c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</row>
    <row r="33" spans="1:19" ht="18" x14ac:dyDescent="0.2">
      <c r="A33" s="19">
        <v>117</v>
      </c>
      <c r="B33" s="19">
        <v>35.200000000000003</v>
      </c>
      <c r="C33" s="19">
        <v>31.5</v>
      </c>
      <c r="D33" s="19">
        <v>27.9</v>
      </c>
      <c r="E33" s="19">
        <v>30.5</v>
      </c>
      <c r="F33" s="19">
        <v>32</v>
      </c>
      <c r="G33" s="19">
        <v>35.200000000000003</v>
      </c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</row>
    <row r="34" spans="1:19" ht="18" x14ac:dyDescent="0.2">
      <c r="A34" s="19">
        <v>119</v>
      </c>
      <c r="B34" s="19">
        <v>35.4</v>
      </c>
      <c r="C34" s="19">
        <v>31.9</v>
      </c>
      <c r="D34" s="19">
        <v>25.8</v>
      </c>
      <c r="E34" s="19">
        <v>30.9</v>
      </c>
      <c r="F34" s="19">
        <v>32.200000000000003</v>
      </c>
      <c r="G34" s="19">
        <v>35.200000000000003</v>
      </c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</row>
    <row r="35" spans="1:19" ht="18" x14ac:dyDescent="0.2">
      <c r="A35" s="19">
        <v>123</v>
      </c>
      <c r="B35" s="19">
        <v>34.799999999999997</v>
      </c>
      <c r="C35" s="19">
        <v>32.1</v>
      </c>
      <c r="D35" s="19">
        <v>26</v>
      </c>
      <c r="E35" s="19">
        <v>30.3</v>
      </c>
      <c r="F35" s="19">
        <v>32.299999999999997</v>
      </c>
      <c r="G35" s="19">
        <v>35.299999999999997</v>
      </c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</row>
    <row r="36" spans="1:19" ht="18" x14ac:dyDescent="0.2">
      <c r="A36" s="19">
        <v>126</v>
      </c>
      <c r="B36" s="19">
        <v>36</v>
      </c>
      <c r="C36" s="19">
        <v>31.7</v>
      </c>
      <c r="D36" s="19">
        <v>24.1</v>
      </c>
      <c r="E36" s="19">
        <v>30.3</v>
      </c>
      <c r="F36" s="19">
        <v>32</v>
      </c>
      <c r="G36" s="19">
        <v>35.1</v>
      </c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</row>
    <row r="37" spans="1:19" ht="18" x14ac:dyDescent="0.2">
      <c r="A37" s="19">
        <v>130</v>
      </c>
      <c r="B37" s="19">
        <v>35.299999999999997</v>
      </c>
      <c r="C37" s="19">
        <v>31.1</v>
      </c>
      <c r="D37" s="19">
        <v>33.1</v>
      </c>
      <c r="E37" s="19">
        <v>31.2</v>
      </c>
      <c r="F37" s="19">
        <v>32.1</v>
      </c>
      <c r="G37" s="19">
        <v>36</v>
      </c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</row>
    <row r="38" spans="1:19" ht="18" x14ac:dyDescent="0.2">
      <c r="A38" s="19">
        <v>134</v>
      </c>
      <c r="B38" s="19">
        <v>34.799999999999997</v>
      </c>
      <c r="C38" s="19">
        <v>31.1</v>
      </c>
      <c r="D38" s="19">
        <v>32.6</v>
      </c>
      <c r="E38" s="19">
        <v>30.9</v>
      </c>
      <c r="F38" s="19">
        <v>32.1</v>
      </c>
      <c r="G38" s="19">
        <v>36.6</v>
      </c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</row>
    <row r="39" spans="1:19" ht="18" x14ac:dyDescent="0.2">
      <c r="A39" s="19">
        <v>141</v>
      </c>
      <c r="B39" s="19">
        <v>35.5</v>
      </c>
      <c r="C39" s="19">
        <v>31.7</v>
      </c>
      <c r="D39" s="19">
        <v>27.8</v>
      </c>
      <c r="E39" s="19">
        <v>31.8</v>
      </c>
      <c r="F39" s="19">
        <v>32.9</v>
      </c>
      <c r="G39" s="19">
        <v>36.200000000000003</v>
      </c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</row>
    <row r="40" spans="1:19" ht="18" x14ac:dyDescent="0.2">
      <c r="A40" s="19">
        <v>144</v>
      </c>
      <c r="B40" s="19">
        <v>35.200000000000003</v>
      </c>
      <c r="C40" s="19">
        <v>31.6</v>
      </c>
      <c r="D40" s="19">
        <v>27.8</v>
      </c>
      <c r="E40" s="19">
        <v>31.6</v>
      </c>
      <c r="F40" s="19">
        <v>31.6</v>
      </c>
      <c r="G40" s="19">
        <v>35.6</v>
      </c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55344-9A77-864D-AD78-189BF13B276B}">
  <dimension ref="A1:S16"/>
  <sheetViews>
    <sheetView workbookViewId="0">
      <selection sqref="A1:XFD1048576"/>
    </sheetView>
  </sheetViews>
  <sheetFormatPr baseColWidth="10" defaultRowHeight="16" x14ac:dyDescent="0.2"/>
  <sheetData>
    <row r="1" spans="1:19" ht="18" x14ac:dyDescent="0.2">
      <c r="A1" s="18" t="s">
        <v>2236</v>
      </c>
      <c r="B1" s="20" t="s">
        <v>139</v>
      </c>
      <c r="C1" s="20"/>
      <c r="D1" s="20"/>
      <c r="E1" s="20"/>
      <c r="F1" s="20"/>
      <c r="G1" s="20"/>
      <c r="H1" s="20" t="s">
        <v>501</v>
      </c>
      <c r="I1" s="20"/>
      <c r="J1" s="20"/>
      <c r="K1" s="20"/>
      <c r="L1" s="20"/>
      <c r="M1" s="20"/>
      <c r="N1" s="20" t="s">
        <v>2239</v>
      </c>
      <c r="O1" s="20"/>
      <c r="P1" s="20"/>
      <c r="Q1" s="20"/>
      <c r="R1" s="20"/>
      <c r="S1" s="20"/>
    </row>
    <row r="2" spans="1:19" ht="18" x14ac:dyDescent="0.2">
      <c r="A2" s="19">
        <v>0</v>
      </c>
      <c r="B2" s="19">
        <v>26.7</v>
      </c>
      <c r="C2" s="19">
        <v>24</v>
      </c>
      <c r="D2" s="19">
        <v>26.9</v>
      </c>
      <c r="E2" s="19">
        <v>28.3</v>
      </c>
      <c r="F2" s="19">
        <v>32.5</v>
      </c>
      <c r="G2" s="19">
        <v>29.6</v>
      </c>
      <c r="H2" s="19">
        <v>27.8</v>
      </c>
      <c r="I2" s="19">
        <v>26</v>
      </c>
      <c r="J2" s="19">
        <v>27.6</v>
      </c>
      <c r="K2" s="19">
        <v>29.3</v>
      </c>
      <c r="L2" s="19">
        <v>29.1</v>
      </c>
      <c r="M2" s="19">
        <v>26.8</v>
      </c>
      <c r="N2" s="19">
        <v>23.4</v>
      </c>
      <c r="O2" s="19">
        <v>24.4</v>
      </c>
      <c r="P2" s="19">
        <v>25.7</v>
      </c>
      <c r="Q2" s="19">
        <v>30.6</v>
      </c>
      <c r="R2" s="19">
        <v>25.8</v>
      </c>
      <c r="S2" s="19">
        <v>29.3</v>
      </c>
    </row>
    <row r="3" spans="1:19" ht="18" x14ac:dyDescent="0.2">
      <c r="A3" s="19">
        <v>3</v>
      </c>
      <c r="B3" s="19">
        <v>26.9</v>
      </c>
      <c r="C3" s="19">
        <v>23</v>
      </c>
      <c r="D3" s="19">
        <v>26.4</v>
      </c>
      <c r="E3" s="19">
        <v>26.2</v>
      </c>
      <c r="F3" s="19">
        <v>33.4</v>
      </c>
      <c r="G3" s="19">
        <v>29.9</v>
      </c>
      <c r="H3" s="19">
        <v>27.2</v>
      </c>
      <c r="I3" s="19">
        <v>27</v>
      </c>
      <c r="J3" s="19">
        <v>28.9</v>
      </c>
      <c r="K3" s="19">
        <v>28.6</v>
      </c>
      <c r="L3" s="19">
        <v>28.3</v>
      </c>
      <c r="M3" s="19">
        <v>27.6</v>
      </c>
      <c r="N3" s="19">
        <v>24.6</v>
      </c>
      <c r="O3" s="19">
        <v>25.4</v>
      </c>
      <c r="P3" s="19">
        <v>26.5</v>
      </c>
      <c r="Q3" s="19">
        <v>30.6</v>
      </c>
      <c r="R3" s="19">
        <v>26.5</v>
      </c>
      <c r="S3" s="19">
        <v>30</v>
      </c>
    </row>
    <row r="4" spans="1:19" ht="18" x14ac:dyDescent="0.2">
      <c r="A4" s="19">
        <v>7</v>
      </c>
      <c r="B4" s="19">
        <v>28.2</v>
      </c>
      <c r="C4" s="19">
        <v>25</v>
      </c>
      <c r="D4" s="19">
        <v>24.5</v>
      </c>
      <c r="E4" s="19">
        <v>28.8</v>
      </c>
      <c r="F4" s="19">
        <v>34.200000000000003</v>
      </c>
      <c r="G4" s="19">
        <v>30.4</v>
      </c>
      <c r="H4" s="19">
        <v>27.6</v>
      </c>
      <c r="I4" s="19">
        <v>27.8</v>
      </c>
      <c r="J4" s="19">
        <v>28</v>
      </c>
      <c r="K4" s="19">
        <v>29.7</v>
      </c>
      <c r="L4" s="19">
        <v>27.3</v>
      </c>
      <c r="M4" s="19">
        <v>28.1</v>
      </c>
      <c r="N4" s="19">
        <v>25.8</v>
      </c>
      <c r="O4" s="19">
        <v>26.5</v>
      </c>
      <c r="P4" s="19">
        <v>28.6</v>
      </c>
      <c r="Q4" s="19">
        <v>30.8</v>
      </c>
      <c r="R4" s="19">
        <v>28.3</v>
      </c>
      <c r="S4" s="19">
        <v>31.6</v>
      </c>
    </row>
    <row r="5" spans="1:19" ht="18" x14ac:dyDescent="0.2">
      <c r="A5" s="19">
        <v>10</v>
      </c>
      <c r="B5" s="19">
        <v>26.8</v>
      </c>
      <c r="C5" s="19">
        <v>25</v>
      </c>
      <c r="D5" s="19">
        <v>24.2</v>
      </c>
      <c r="E5" s="19">
        <v>28.1</v>
      </c>
      <c r="F5" s="19">
        <v>32.799999999999997</v>
      </c>
      <c r="G5" s="19">
        <v>31.3</v>
      </c>
      <c r="H5" s="19">
        <v>27.4</v>
      </c>
      <c r="I5" s="19">
        <v>28.2</v>
      </c>
      <c r="J5" s="19">
        <v>29</v>
      </c>
      <c r="K5" s="19">
        <v>28.5</v>
      </c>
      <c r="L5" s="19">
        <v>28.5</v>
      </c>
      <c r="M5" s="19">
        <v>27.7</v>
      </c>
      <c r="N5" s="19">
        <v>26.3</v>
      </c>
      <c r="O5" s="19">
        <v>26.7</v>
      </c>
      <c r="P5" s="19">
        <v>27.6</v>
      </c>
      <c r="Q5" s="19">
        <v>30.3</v>
      </c>
      <c r="R5" s="19">
        <v>28.7</v>
      </c>
      <c r="S5" s="19">
        <v>31.6</v>
      </c>
    </row>
    <row r="6" spans="1:19" ht="18" x14ac:dyDescent="0.2">
      <c r="A6" s="19">
        <v>13</v>
      </c>
      <c r="B6" s="19">
        <v>26.1</v>
      </c>
      <c r="C6" s="19">
        <v>24.1</v>
      </c>
      <c r="D6" s="19">
        <v>24</v>
      </c>
      <c r="E6" s="19">
        <v>28.6</v>
      </c>
      <c r="F6" s="19">
        <v>32.9</v>
      </c>
      <c r="G6" s="19">
        <v>30.6</v>
      </c>
      <c r="H6" s="19">
        <v>27.2</v>
      </c>
      <c r="I6" s="19">
        <v>27.7</v>
      </c>
      <c r="J6" s="19">
        <v>28.8</v>
      </c>
      <c r="K6" s="19">
        <v>29.3</v>
      </c>
      <c r="L6" s="19">
        <v>27</v>
      </c>
      <c r="M6" s="19">
        <v>28.4</v>
      </c>
      <c r="N6" s="19">
        <v>25.6</v>
      </c>
      <c r="O6" s="19">
        <v>27.8</v>
      </c>
      <c r="P6" s="19">
        <v>27.7</v>
      </c>
      <c r="Q6" s="19">
        <v>31.6</v>
      </c>
      <c r="R6" s="19">
        <v>29.3</v>
      </c>
      <c r="S6" s="19">
        <v>32</v>
      </c>
    </row>
    <row r="7" spans="1:19" ht="18" x14ac:dyDescent="0.2">
      <c r="A7" s="19">
        <v>16</v>
      </c>
      <c r="B7" s="19">
        <v>26.2</v>
      </c>
      <c r="C7" s="19">
        <v>23.8</v>
      </c>
      <c r="D7" s="19">
        <v>24.7</v>
      </c>
      <c r="E7" s="19">
        <v>27.9</v>
      </c>
      <c r="F7" s="19">
        <v>32.4</v>
      </c>
      <c r="G7" s="19">
        <v>31.3</v>
      </c>
      <c r="H7" s="19">
        <v>26.2</v>
      </c>
      <c r="I7" s="19">
        <v>27.1</v>
      </c>
      <c r="J7" s="19">
        <v>30.1</v>
      </c>
      <c r="K7" s="19">
        <v>28.3</v>
      </c>
      <c r="L7" s="19">
        <v>28.2</v>
      </c>
      <c r="M7" s="19">
        <v>28.5</v>
      </c>
      <c r="N7" s="19">
        <v>25.3</v>
      </c>
      <c r="O7" s="19">
        <v>27.4</v>
      </c>
      <c r="P7" s="19">
        <v>26.1</v>
      </c>
      <c r="Q7" s="19">
        <v>31.6</v>
      </c>
      <c r="R7" s="19">
        <v>28</v>
      </c>
      <c r="S7" s="19">
        <v>31.5</v>
      </c>
    </row>
    <row r="8" spans="1:19" ht="18" x14ac:dyDescent="0.2">
      <c r="A8" s="19">
        <v>21</v>
      </c>
      <c r="B8" s="19">
        <v>26.8</v>
      </c>
      <c r="C8" s="19">
        <v>24.5</v>
      </c>
      <c r="D8" s="19">
        <v>24.1</v>
      </c>
      <c r="E8" s="19">
        <v>28.2</v>
      </c>
      <c r="F8" s="19">
        <v>34.799999999999997</v>
      </c>
      <c r="G8" s="19">
        <v>31.7</v>
      </c>
      <c r="H8" s="19">
        <v>26.5</v>
      </c>
      <c r="I8" s="19">
        <v>25.1</v>
      </c>
      <c r="J8" s="19">
        <v>29</v>
      </c>
      <c r="K8" s="19">
        <v>29.3</v>
      </c>
      <c r="L8" s="19">
        <v>29.2</v>
      </c>
      <c r="M8" s="19">
        <v>28.2</v>
      </c>
      <c r="N8" s="19">
        <v>24</v>
      </c>
      <c r="O8" s="19">
        <v>27.3</v>
      </c>
      <c r="P8" s="19">
        <v>26.7</v>
      </c>
      <c r="Q8" s="19">
        <v>31.5</v>
      </c>
      <c r="R8" s="19">
        <v>28.2</v>
      </c>
      <c r="S8" s="19">
        <v>31.9</v>
      </c>
    </row>
    <row r="9" spans="1:19" ht="18" x14ac:dyDescent="0.2">
      <c r="A9" s="19">
        <v>24</v>
      </c>
      <c r="B9" s="19">
        <v>26.8</v>
      </c>
      <c r="C9" s="19">
        <v>25.4</v>
      </c>
      <c r="D9" s="19">
        <v>25.4</v>
      </c>
      <c r="E9" s="19">
        <v>29.3</v>
      </c>
      <c r="F9" s="19">
        <v>33.700000000000003</v>
      </c>
      <c r="G9" s="19">
        <v>32</v>
      </c>
      <c r="H9" s="19">
        <v>29.2</v>
      </c>
      <c r="I9" s="19">
        <v>26.6</v>
      </c>
      <c r="J9" s="19">
        <v>31.3</v>
      </c>
      <c r="K9" s="19">
        <v>27.8</v>
      </c>
      <c r="L9" s="19">
        <v>28.7</v>
      </c>
      <c r="M9" s="19">
        <v>27.2</v>
      </c>
      <c r="N9" s="19"/>
      <c r="O9" s="19">
        <v>27.2</v>
      </c>
      <c r="P9" s="19">
        <v>27.6</v>
      </c>
      <c r="Q9" s="19">
        <v>33.1</v>
      </c>
      <c r="R9" s="19">
        <v>29.9</v>
      </c>
      <c r="S9" s="19">
        <v>31.3</v>
      </c>
    </row>
    <row r="10" spans="1:19" ht="18" x14ac:dyDescent="0.2">
      <c r="A10" s="19">
        <v>28</v>
      </c>
      <c r="B10" s="19">
        <v>28.1</v>
      </c>
      <c r="C10" s="19">
        <v>25.7</v>
      </c>
      <c r="D10" s="19">
        <v>23</v>
      </c>
      <c r="E10" s="19">
        <v>29.4</v>
      </c>
      <c r="F10" s="19">
        <v>34</v>
      </c>
      <c r="G10" s="19">
        <v>31.1</v>
      </c>
      <c r="H10" s="19">
        <v>26.6</v>
      </c>
      <c r="I10" s="19">
        <v>27.6</v>
      </c>
      <c r="J10" s="19">
        <v>29.6</v>
      </c>
      <c r="K10" s="19">
        <v>26.8</v>
      </c>
      <c r="L10" s="19">
        <v>28.2</v>
      </c>
      <c r="M10" s="19">
        <v>28.6</v>
      </c>
      <c r="N10" s="19"/>
      <c r="O10" s="19"/>
      <c r="P10" s="19">
        <v>26.9</v>
      </c>
      <c r="Q10" s="19">
        <v>32.1</v>
      </c>
      <c r="R10" s="19"/>
      <c r="S10" s="19">
        <v>30.4</v>
      </c>
    </row>
    <row r="11" spans="1:19" ht="18" x14ac:dyDescent="0.2">
      <c r="A11" s="19">
        <v>31</v>
      </c>
      <c r="B11" s="19">
        <v>27.5</v>
      </c>
      <c r="C11" s="19">
        <v>26.5</v>
      </c>
      <c r="D11" s="19">
        <v>24.9</v>
      </c>
      <c r="E11" s="19">
        <v>28.8</v>
      </c>
      <c r="F11" s="19">
        <v>31.9</v>
      </c>
      <c r="G11" s="19">
        <v>31.6</v>
      </c>
      <c r="H11" s="19">
        <v>28.8</v>
      </c>
      <c r="I11" s="19">
        <v>26.4</v>
      </c>
      <c r="J11" s="19">
        <v>29.1</v>
      </c>
      <c r="K11" s="19">
        <v>26.4</v>
      </c>
      <c r="L11" s="19">
        <v>27.7</v>
      </c>
      <c r="M11" s="19"/>
      <c r="N11" s="19"/>
      <c r="O11" s="19"/>
      <c r="P11" s="19">
        <v>26.7</v>
      </c>
      <c r="Q11" s="19">
        <v>31.5</v>
      </c>
      <c r="R11" s="19"/>
      <c r="S11" s="19">
        <v>30.5</v>
      </c>
    </row>
    <row r="12" spans="1:19" ht="18" x14ac:dyDescent="0.2">
      <c r="A12" s="19">
        <v>35</v>
      </c>
      <c r="B12" s="19">
        <v>27.2</v>
      </c>
      <c r="C12" s="19">
        <v>25.6</v>
      </c>
      <c r="D12" s="19">
        <v>25.9</v>
      </c>
      <c r="E12" s="19">
        <v>28.2</v>
      </c>
      <c r="F12" s="19">
        <v>32</v>
      </c>
      <c r="G12" s="19">
        <v>29.8</v>
      </c>
      <c r="H12" s="19">
        <v>28.6</v>
      </c>
      <c r="I12" s="19">
        <v>26.5</v>
      </c>
      <c r="J12" s="19">
        <v>30.9</v>
      </c>
      <c r="K12" s="19">
        <v>26.8</v>
      </c>
      <c r="L12" s="19"/>
      <c r="M12" s="19"/>
      <c r="N12" s="19"/>
      <c r="O12" s="19"/>
      <c r="P12" s="19"/>
      <c r="Q12" s="19"/>
      <c r="R12" s="19"/>
      <c r="S12" s="19">
        <v>30.8</v>
      </c>
    </row>
    <row r="13" spans="1:19" ht="18" x14ac:dyDescent="0.2">
      <c r="A13" s="19">
        <v>38</v>
      </c>
      <c r="B13" s="19">
        <v>28.1</v>
      </c>
      <c r="C13" s="19">
        <v>24.2</v>
      </c>
      <c r="D13" s="19">
        <v>24.5</v>
      </c>
      <c r="E13" s="19">
        <v>27.2</v>
      </c>
      <c r="F13" s="19">
        <v>30</v>
      </c>
      <c r="G13" s="19">
        <v>31.3</v>
      </c>
      <c r="H13" s="19"/>
      <c r="I13" s="19">
        <v>27.1</v>
      </c>
      <c r="J13" s="19">
        <v>28.9</v>
      </c>
      <c r="K13" s="19"/>
      <c r="L13" s="19"/>
      <c r="M13" s="19"/>
      <c r="N13" s="19"/>
      <c r="O13" s="19"/>
      <c r="P13" s="19"/>
      <c r="Q13" s="19"/>
      <c r="R13" s="19"/>
      <c r="S13" s="19">
        <v>31.2</v>
      </c>
    </row>
    <row r="14" spans="1:19" ht="18" x14ac:dyDescent="0.2">
      <c r="A14" s="19">
        <v>42</v>
      </c>
      <c r="B14" s="19">
        <v>28</v>
      </c>
      <c r="C14" s="19">
        <v>26</v>
      </c>
      <c r="D14" s="19">
        <v>24.5</v>
      </c>
      <c r="E14" s="19">
        <v>27.4</v>
      </c>
      <c r="F14" s="19">
        <v>30.6</v>
      </c>
      <c r="G14" s="19">
        <v>30.7</v>
      </c>
      <c r="H14" s="19"/>
      <c r="I14" s="19">
        <v>26.2</v>
      </c>
      <c r="J14" s="19"/>
      <c r="K14" s="19"/>
      <c r="L14" s="19"/>
      <c r="M14" s="19"/>
      <c r="N14" s="19"/>
      <c r="O14" s="19"/>
      <c r="P14" s="19"/>
      <c r="Q14" s="19"/>
      <c r="R14" s="19"/>
      <c r="S14" s="19">
        <v>30</v>
      </c>
    </row>
    <row r="15" spans="1:19" ht="18" x14ac:dyDescent="0.2">
      <c r="A15" s="19">
        <v>45</v>
      </c>
      <c r="B15" s="19">
        <v>28.2</v>
      </c>
      <c r="C15" s="19">
        <v>26.1</v>
      </c>
      <c r="D15" s="19">
        <v>25.9</v>
      </c>
      <c r="E15" s="19">
        <v>25</v>
      </c>
      <c r="F15" s="19">
        <v>29.8</v>
      </c>
      <c r="G15" s="19">
        <v>31.1</v>
      </c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</row>
    <row r="16" spans="1:19" ht="18" x14ac:dyDescent="0.2">
      <c r="A16" s="19">
        <v>49</v>
      </c>
      <c r="B16" s="19">
        <v>25.5</v>
      </c>
      <c r="C16" s="19">
        <v>26.6</v>
      </c>
      <c r="D16" s="19">
        <v>26.3</v>
      </c>
      <c r="E16" s="19">
        <v>22</v>
      </c>
      <c r="F16" s="19">
        <v>27.6</v>
      </c>
      <c r="G16" s="19">
        <v>30.7</v>
      </c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3C9F7-C006-A542-9A2C-70B908C3DD98}">
  <dimension ref="A1:F28"/>
  <sheetViews>
    <sheetView workbookViewId="0">
      <selection activeCell="E47" sqref="E47"/>
    </sheetView>
  </sheetViews>
  <sheetFormatPr baseColWidth="10" defaultRowHeight="16" x14ac:dyDescent="0.2"/>
  <cols>
    <col min="3" max="3" width="23.33203125" customWidth="1"/>
    <col min="4" max="4" width="23.6640625" customWidth="1"/>
    <col min="5" max="5" width="20" customWidth="1"/>
    <col min="6" max="6" width="16.6640625" customWidth="1"/>
  </cols>
  <sheetData>
    <row r="1" spans="1:6" x14ac:dyDescent="0.2">
      <c r="A1" s="1"/>
      <c r="B1" s="1" t="s">
        <v>0</v>
      </c>
      <c r="C1" s="1" t="s">
        <v>14</v>
      </c>
      <c r="D1" s="1" t="s">
        <v>15</v>
      </c>
      <c r="E1" s="1" t="s">
        <v>10</v>
      </c>
      <c r="F1" s="1" t="s">
        <v>16</v>
      </c>
    </row>
    <row r="2" spans="1:6" x14ac:dyDescent="0.2">
      <c r="A2" s="1">
        <v>1</v>
      </c>
      <c r="B2" s="1">
        <v>141</v>
      </c>
      <c r="C2" s="1">
        <v>196.41</v>
      </c>
      <c r="D2" s="2">
        <f t="shared" ref="D2:D28" si="0">C2/10</f>
        <v>19.640999999999998</v>
      </c>
      <c r="E2" s="1" t="s">
        <v>11</v>
      </c>
      <c r="F2" s="1" t="s">
        <v>12</v>
      </c>
    </row>
    <row r="3" spans="1:6" x14ac:dyDescent="0.2">
      <c r="A3" s="1">
        <v>2</v>
      </c>
      <c r="B3" s="1" t="s">
        <v>1</v>
      </c>
      <c r="C3" s="1">
        <v>71.31</v>
      </c>
      <c r="D3" s="2">
        <f t="shared" si="0"/>
        <v>7.1310000000000002</v>
      </c>
      <c r="E3" s="1" t="s">
        <v>12</v>
      </c>
      <c r="F3" s="1" t="s">
        <v>12</v>
      </c>
    </row>
    <row r="4" spans="1:6" x14ac:dyDescent="0.2">
      <c r="A4" s="1">
        <v>3</v>
      </c>
      <c r="B4" s="1">
        <v>145.1</v>
      </c>
      <c r="C4" s="1">
        <v>27.2</v>
      </c>
      <c r="D4" s="2">
        <f t="shared" si="0"/>
        <v>2.7199999999999998</v>
      </c>
      <c r="E4" s="1" t="s">
        <v>13</v>
      </c>
      <c r="F4" s="1" t="s">
        <v>13</v>
      </c>
    </row>
    <row r="5" spans="1:6" x14ac:dyDescent="0.2">
      <c r="A5" s="1">
        <v>4</v>
      </c>
      <c r="B5" s="1">
        <v>145.19999999999999</v>
      </c>
      <c r="C5" s="1">
        <v>25.6</v>
      </c>
      <c r="D5" s="2">
        <f t="shared" si="0"/>
        <v>2.56</v>
      </c>
      <c r="E5" s="1" t="s">
        <v>13</v>
      </c>
      <c r="F5" s="1" t="s">
        <v>13</v>
      </c>
    </row>
    <row r="6" spans="1:6" x14ac:dyDescent="0.2">
      <c r="A6" s="1">
        <v>5</v>
      </c>
      <c r="B6" s="1">
        <v>147</v>
      </c>
      <c r="C6" s="1">
        <v>33.28</v>
      </c>
      <c r="D6" s="2">
        <f t="shared" si="0"/>
        <v>3.3280000000000003</v>
      </c>
      <c r="E6" s="1" t="s">
        <v>12</v>
      </c>
      <c r="F6" s="1" t="s">
        <v>12</v>
      </c>
    </row>
    <row r="7" spans="1:6" x14ac:dyDescent="0.2">
      <c r="A7" s="1">
        <v>6</v>
      </c>
      <c r="B7" s="1" t="s">
        <v>2</v>
      </c>
      <c r="C7" s="1">
        <v>41.1</v>
      </c>
      <c r="D7" s="2">
        <f t="shared" si="0"/>
        <v>4.1100000000000003</v>
      </c>
      <c r="E7" s="1" t="s">
        <v>12</v>
      </c>
      <c r="F7" s="1" t="s">
        <v>12</v>
      </c>
    </row>
    <row r="8" spans="1:6" x14ac:dyDescent="0.2">
      <c r="A8" s="1">
        <v>7</v>
      </c>
      <c r="B8" s="1">
        <v>167</v>
      </c>
      <c r="C8" s="1">
        <v>46.49</v>
      </c>
      <c r="D8" s="2">
        <f t="shared" si="0"/>
        <v>4.649</v>
      </c>
      <c r="E8" s="1" t="s">
        <v>12</v>
      </c>
      <c r="F8" s="1" t="s">
        <v>12</v>
      </c>
    </row>
    <row r="9" spans="1:6" x14ac:dyDescent="0.2">
      <c r="A9" s="1">
        <v>8</v>
      </c>
      <c r="B9" s="1" t="s">
        <v>3</v>
      </c>
      <c r="C9" s="1">
        <v>76.58</v>
      </c>
      <c r="D9" s="2">
        <f t="shared" si="0"/>
        <v>7.6579999999999995</v>
      </c>
      <c r="E9" s="1" t="s">
        <v>12</v>
      </c>
      <c r="F9" s="1" t="s">
        <v>12</v>
      </c>
    </row>
    <row r="10" spans="1:6" x14ac:dyDescent="0.2">
      <c r="A10" s="1">
        <v>9</v>
      </c>
      <c r="B10" s="1">
        <v>170.2</v>
      </c>
      <c r="C10" s="1">
        <v>211.75</v>
      </c>
      <c r="D10" s="2">
        <f t="shared" si="0"/>
        <v>21.175000000000001</v>
      </c>
      <c r="E10" s="1" t="s">
        <v>11</v>
      </c>
      <c r="F10" s="1" t="s">
        <v>12</v>
      </c>
    </row>
    <row r="11" spans="1:6" x14ac:dyDescent="0.2">
      <c r="A11" s="1">
        <v>10</v>
      </c>
      <c r="B11" s="1">
        <v>170.3</v>
      </c>
      <c r="C11" s="1">
        <v>101.46</v>
      </c>
      <c r="D11" s="2">
        <f t="shared" si="0"/>
        <v>10.145999999999999</v>
      </c>
      <c r="E11" s="1" t="s">
        <v>12</v>
      </c>
      <c r="F11" s="1" t="s">
        <v>12</v>
      </c>
    </row>
    <row r="12" spans="1:6" x14ac:dyDescent="0.2">
      <c r="A12" s="1">
        <v>11</v>
      </c>
      <c r="B12" s="1">
        <v>173.1</v>
      </c>
      <c r="C12" s="1">
        <v>56.11</v>
      </c>
      <c r="D12" s="2">
        <f t="shared" si="0"/>
        <v>5.6109999999999998</v>
      </c>
      <c r="E12" s="1" t="s">
        <v>13</v>
      </c>
      <c r="F12" s="1" t="s">
        <v>13</v>
      </c>
    </row>
    <row r="13" spans="1:6" x14ac:dyDescent="0.2">
      <c r="A13" s="1">
        <v>12</v>
      </c>
      <c r="B13" s="1">
        <v>173.2</v>
      </c>
      <c r="C13" s="1">
        <v>25.29</v>
      </c>
      <c r="D13" s="2">
        <f t="shared" si="0"/>
        <v>2.5289999999999999</v>
      </c>
      <c r="E13" s="1" t="s">
        <v>13</v>
      </c>
      <c r="F13" s="1" t="s">
        <v>13</v>
      </c>
    </row>
    <row r="14" spans="1:6" x14ac:dyDescent="0.2">
      <c r="A14" s="1">
        <v>13</v>
      </c>
      <c r="B14" s="1">
        <v>176</v>
      </c>
      <c r="C14" s="1">
        <v>104.64</v>
      </c>
      <c r="D14" s="2">
        <f t="shared" si="0"/>
        <v>10.464</v>
      </c>
      <c r="E14" s="1" t="s">
        <v>13</v>
      </c>
      <c r="F14" s="1" t="s">
        <v>13</v>
      </c>
    </row>
    <row r="15" spans="1:6" x14ac:dyDescent="0.2">
      <c r="A15" s="1">
        <v>14</v>
      </c>
      <c r="B15" s="1">
        <v>189.3</v>
      </c>
      <c r="C15" s="1">
        <v>67.040000000000006</v>
      </c>
      <c r="D15" s="2">
        <f t="shared" si="0"/>
        <v>6.7040000000000006</v>
      </c>
      <c r="E15" s="1" t="s">
        <v>12</v>
      </c>
      <c r="F15" s="1" t="s">
        <v>12</v>
      </c>
    </row>
    <row r="16" spans="1:6" x14ac:dyDescent="0.2">
      <c r="A16" s="1">
        <v>15</v>
      </c>
      <c r="B16" s="1">
        <v>189.4</v>
      </c>
      <c r="C16" s="1">
        <v>53.21</v>
      </c>
      <c r="D16" s="2">
        <f t="shared" si="0"/>
        <v>5.3209999999999997</v>
      </c>
      <c r="E16" s="1" t="s">
        <v>12</v>
      </c>
      <c r="F16" s="1" t="s">
        <v>12</v>
      </c>
    </row>
    <row r="17" spans="1:6" x14ac:dyDescent="0.2">
      <c r="A17" s="1">
        <v>16</v>
      </c>
      <c r="B17" s="1">
        <v>23.1</v>
      </c>
      <c r="C17" s="1">
        <v>30.24</v>
      </c>
      <c r="D17" s="2">
        <f t="shared" si="0"/>
        <v>3.024</v>
      </c>
      <c r="E17" s="1" t="s">
        <v>12</v>
      </c>
      <c r="F17" s="1" t="s">
        <v>12</v>
      </c>
    </row>
    <row r="18" spans="1:6" x14ac:dyDescent="0.2">
      <c r="A18" s="1">
        <v>17</v>
      </c>
      <c r="B18" s="1" t="s">
        <v>4</v>
      </c>
      <c r="C18" s="1">
        <v>11.91</v>
      </c>
      <c r="D18" s="2">
        <f t="shared" si="0"/>
        <v>1.1910000000000001</v>
      </c>
      <c r="E18" s="1" t="s">
        <v>12</v>
      </c>
      <c r="F18" s="1" t="s">
        <v>12</v>
      </c>
    </row>
    <row r="19" spans="1:6" x14ac:dyDescent="0.2">
      <c r="A19" s="1">
        <v>18</v>
      </c>
      <c r="B19" s="1" t="s">
        <v>5</v>
      </c>
      <c r="C19" s="1">
        <v>241.03</v>
      </c>
      <c r="D19" s="2">
        <f t="shared" si="0"/>
        <v>24.103000000000002</v>
      </c>
      <c r="E19" s="1" t="s">
        <v>11</v>
      </c>
      <c r="F19" s="1" t="s">
        <v>12</v>
      </c>
    </row>
    <row r="20" spans="1:6" x14ac:dyDescent="0.2">
      <c r="A20" s="1">
        <v>19</v>
      </c>
      <c r="B20" s="1">
        <v>49</v>
      </c>
      <c r="C20" s="1">
        <v>92.51</v>
      </c>
      <c r="D20" s="2">
        <f t="shared" si="0"/>
        <v>9.2510000000000012</v>
      </c>
      <c r="E20" s="1" t="s">
        <v>13</v>
      </c>
      <c r="F20" s="1" t="s">
        <v>13</v>
      </c>
    </row>
    <row r="21" spans="1:6" x14ac:dyDescent="0.2">
      <c r="A21" s="1">
        <v>20</v>
      </c>
      <c r="B21" s="1">
        <v>77</v>
      </c>
      <c r="C21" s="1">
        <v>56.34</v>
      </c>
      <c r="D21" s="2">
        <f t="shared" si="0"/>
        <v>5.6340000000000003</v>
      </c>
      <c r="E21" s="1" t="s">
        <v>12</v>
      </c>
      <c r="F21" s="1" t="s">
        <v>12</v>
      </c>
    </row>
    <row r="22" spans="1:6" x14ac:dyDescent="0.2">
      <c r="A22" s="1">
        <v>21</v>
      </c>
      <c r="B22" s="1" t="s">
        <v>6</v>
      </c>
      <c r="C22" s="1">
        <v>70.680000000000007</v>
      </c>
      <c r="D22" s="2">
        <f t="shared" si="0"/>
        <v>7.0680000000000005</v>
      </c>
      <c r="E22" s="1" t="s">
        <v>12</v>
      </c>
      <c r="F22" s="1" t="s">
        <v>12</v>
      </c>
    </row>
    <row r="23" spans="1:6" x14ac:dyDescent="0.2">
      <c r="A23" s="1">
        <v>22</v>
      </c>
      <c r="B23" s="1">
        <v>92</v>
      </c>
      <c r="C23" s="1">
        <v>114.61</v>
      </c>
      <c r="D23" s="2">
        <f t="shared" si="0"/>
        <v>11.461</v>
      </c>
      <c r="E23" s="1" t="s">
        <v>12</v>
      </c>
      <c r="F23" s="1" t="s">
        <v>12</v>
      </c>
    </row>
    <row r="24" spans="1:6" x14ac:dyDescent="0.2">
      <c r="A24" s="1">
        <v>23</v>
      </c>
      <c r="B24" s="1">
        <v>93</v>
      </c>
      <c r="C24" s="1">
        <v>97.41</v>
      </c>
      <c r="D24" s="2">
        <f t="shared" si="0"/>
        <v>9.7409999999999997</v>
      </c>
      <c r="E24" s="1" t="s">
        <v>13</v>
      </c>
      <c r="F24" s="1" t="s">
        <v>13</v>
      </c>
    </row>
    <row r="25" spans="1:6" x14ac:dyDescent="0.2">
      <c r="A25" s="1">
        <v>24</v>
      </c>
      <c r="B25" s="1">
        <v>96</v>
      </c>
      <c r="C25" s="1">
        <v>60.48</v>
      </c>
      <c r="D25" s="2">
        <f t="shared" si="0"/>
        <v>6.048</v>
      </c>
      <c r="E25" s="1" t="s">
        <v>12</v>
      </c>
      <c r="F25" s="1" t="s">
        <v>12</v>
      </c>
    </row>
    <row r="26" spans="1:6" x14ac:dyDescent="0.2">
      <c r="A26" s="1">
        <v>25</v>
      </c>
      <c r="B26" s="1" t="s">
        <v>7</v>
      </c>
      <c r="C26" s="1">
        <v>199.89</v>
      </c>
      <c r="D26" s="2">
        <f t="shared" si="0"/>
        <v>19.988999999999997</v>
      </c>
      <c r="E26" s="1" t="s">
        <v>11</v>
      </c>
      <c r="F26" s="1" t="s">
        <v>12</v>
      </c>
    </row>
    <row r="27" spans="1:6" x14ac:dyDescent="0.2">
      <c r="A27" s="1">
        <v>26</v>
      </c>
      <c r="B27" s="1" t="s">
        <v>8</v>
      </c>
      <c r="C27" s="1">
        <v>12.69</v>
      </c>
      <c r="D27" s="2">
        <f t="shared" si="0"/>
        <v>1.2689999999999999</v>
      </c>
      <c r="E27" s="1" t="s">
        <v>12</v>
      </c>
      <c r="F27" s="1" t="s">
        <v>12</v>
      </c>
    </row>
    <row r="28" spans="1:6" x14ac:dyDescent="0.2">
      <c r="A28" s="1">
        <v>27</v>
      </c>
      <c r="B28" s="1">
        <v>136</v>
      </c>
      <c r="C28" s="1">
        <v>7.26</v>
      </c>
      <c r="D28" s="2">
        <f t="shared" si="0"/>
        <v>0.72599999999999998</v>
      </c>
      <c r="E28" s="1" t="s">
        <v>12</v>
      </c>
      <c r="F28" s="1" t="s">
        <v>1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DB54C-BB43-E841-938A-8584FA0199EC}">
  <dimension ref="A1:AB13"/>
  <sheetViews>
    <sheetView workbookViewId="0">
      <selection sqref="A1:XFD1048576"/>
    </sheetView>
  </sheetViews>
  <sheetFormatPr baseColWidth="10" defaultRowHeight="16" x14ac:dyDescent="0.2"/>
  <sheetData>
    <row r="1" spans="1:28" ht="18" x14ac:dyDescent="0.2">
      <c r="A1" s="18" t="s">
        <v>2241</v>
      </c>
      <c r="B1" s="20" t="s">
        <v>139</v>
      </c>
      <c r="C1" s="20"/>
      <c r="D1" s="20"/>
      <c r="E1" s="20"/>
      <c r="F1" s="20"/>
      <c r="G1" s="20"/>
      <c r="H1" s="20"/>
      <c r="I1" s="20"/>
      <c r="J1" s="20"/>
      <c r="K1" s="20" t="s">
        <v>501</v>
      </c>
      <c r="L1" s="20"/>
      <c r="M1" s="20"/>
      <c r="N1" s="20"/>
      <c r="O1" s="20"/>
      <c r="P1" s="20"/>
      <c r="Q1" s="20"/>
      <c r="R1" s="20"/>
      <c r="S1" s="20"/>
      <c r="T1" s="20" t="s">
        <v>2239</v>
      </c>
      <c r="U1" s="20"/>
      <c r="V1" s="20"/>
      <c r="W1" s="20"/>
      <c r="X1" s="20"/>
      <c r="Y1" s="20"/>
      <c r="Z1" s="20"/>
      <c r="AA1" s="20"/>
      <c r="AB1" s="20"/>
    </row>
    <row r="2" spans="1:28" ht="18" x14ac:dyDescent="0.2">
      <c r="A2" s="19">
        <v>0</v>
      </c>
      <c r="B2" s="19">
        <v>30.1</v>
      </c>
      <c r="C2" s="19">
        <v>30</v>
      </c>
      <c r="D2" s="19">
        <v>28.8</v>
      </c>
      <c r="E2" s="19">
        <v>26.7</v>
      </c>
      <c r="F2" s="19">
        <v>29</v>
      </c>
      <c r="G2" s="19">
        <v>31.3</v>
      </c>
      <c r="H2" s="19">
        <v>30.8</v>
      </c>
      <c r="I2" s="19">
        <v>28.8</v>
      </c>
      <c r="J2" s="19">
        <v>30.6</v>
      </c>
      <c r="K2" s="19">
        <v>27.2</v>
      </c>
      <c r="L2" s="19">
        <v>26</v>
      </c>
      <c r="M2" s="19">
        <v>26.7</v>
      </c>
      <c r="N2" s="19">
        <v>32.4</v>
      </c>
      <c r="O2" s="19">
        <v>30.1</v>
      </c>
      <c r="P2" s="19">
        <v>26.7</v>
      </c>
      <c r="Q2" s="19">
        <v>28.6</v>
      </c>
      <c r="R2" s="19">
        <v>29.2</v>
      </c>
      <c r="S2" s="19">
        <v>28.3</v>
      </c>
      <c r="T2" s="19">
        <v>29.5</v>
      </c>
      <c r="U2" s="19">
        <v>26.1</v>
      </c>
      <c r="V2" s="19">
        <v>32.9</v>
      </c>
      <c r="W2" s="19">
        <v>31.8</v>
      </c>
      <c r="X2" s="19">
        <v>26.9</v>
      </c>
      <c r="Y2" s="19">
        <v>27.4</v>
      </c>
      <c r="Z2" s="19">
        <v>29.2</v>
      </c>
      <c r="AA2" s="19">
        <v>30.2</v>
      </c>
      <c r="AB2" s="19">
        <v>27.9</v>
      </c>
    </row>
    <row r="3" spans="1:28" ht="18" x14ac:dyDescent="0.2">
      <c r="A3" s="19">
        <v>7</v>
      </c>
      <c r="B3" s="19">
        <v>31.6</v>
      </c>
      <c r="C3" s="19">
        <v>30.4</v>
      </c>
      <c r="D3" s="19">
        <v>29.8</v>
      </c>
      <c r="E3" s="19">
        <v>27.3</v>
      </c>
      <c r="F3" s="19">
        <v>29.9</v>
      </c>
      <c r="G3" s="19">
        <v>30.1</v>
      </c>
      <c r="H3" s="19">
        <v>28.8</v>
      </c>
      <c r="I3" s="19">
        <v>29</v>
      </c>
      <c r="J3" s="19">
        <v>28.7</v>
      </c>
      <c r="K3" s="19">
        <v>27.6</v>
      </c>
      <c r="L3" s="19">
        <v>27.7</v>
      </c>
      <c r="M3" s="19">
        <v>26.9</v>
      </c>
      <c r="N3" s="19">
        <v>32.5</v>
      </c>
      <c r="O3" s="19">
        <v>30.6</v>
      </c>
      <c r="P3" s="19">
        <v>28.4</v>
      </c>
      <c r="Q3" s="19">
        <v>30.7</v>
      </c>
      <c r="R3" s="19">
        <v>29.8</v>
      </c>
      <c r="S3" s="19">
        <v>28.3</v>
      </c>
      <c r="T3" s="19">
        <v>28.6</v>
      </c>
      <c r="U3" s="19">
        <v>26</v>
      </c>
      <c r="V3" s="19">
        <v>33.4</v>
      </c>
      <c r="W3" s="19">
        <v>31.7</v>
      </c>
      <c r="X3" s="19">
        <v>28.2</v>
      </c>
      <c r="Y3" s="19">
        <v>27.4</v>
      </c>
      <c r="Z3" s="19">
        <v>27.8</v>
      </c>
      <c r="AA3" s="19">
        <v>30.4</v>
      </c>
      <c r="AB3" s="19">
        <v>26.9</v>
      </c>
    </row>
    <row r="4" spans="1:28" ht="18" x14ac:dyDescent="0.2">
      <c r="A4" s="19">
        <v>12</v>
      </c>
      <c r="B4" s="19">
        <v>31.6</v>
      </c>
      <c r="C4" s="19">
        <v>30.7</v>
      </c>
      <c r="D4" s="19">
        <v>29.6</v>
      </c>
      <c r="E4" s="19">
        <v>28.1</v>
      </c>
      <c r="F4" s="19">
        <v>30.7</v>
      </c>
      <c r="G4" s="19">
        <v>30.2</v>
      </c>
      <c r="H4" s="19">
        <v>28.9</v>
      </c>
      <c r="I4" s="19">
        <v>28.8</v>
      </c>
      <c r="J4" s="19">
        <v>29.4</v>
      </c>
      <c r="K4" s="19">
        <v>28.4</v>
      </c>
      <c r="L4" s="19">
        <v>27.9</v>
      </c>
      <c r="M4" s="19">
        <v>27</v>
      </c>
      <c r="N4" s="19">
        <v>32</v>
      </c>
      <c r="O4" s="19">
        <v>30.3</v>
      </c>
      <c r="P4" s="19">
        <v>28.3</v>
      </c>
      <c r="Q4" s="19">
        <v>30.8</v>
      </c>
      <c r="R4" s="19">
        <v>29.9</v>
      </c>
      <c r="S4" s="19">
        <v>28.4</v>
      </c>
      <c r="T4" s="19">
        <v>28.7</v>
      </c>
      <c r="U4" s="19">
        <v>26.4</v>
      </c>
      <c r="V4" s="19">
        <v>32.5</v>
      </c>
      <c r="W4" s="19">
        <v>31.6</v>
      </c>
      <c r="X4" s="19">
        <v>27.8</v>
      </c>
      <c r="Y4" s="19">
        <v>27.7</v>
      </c>
      <c r="Z4" s="19">
        <v>28.4</v>
      </c>
      <c r="AA4" s="19">
        <v>31.1</v>
      </c>
      <c r="AB4" s="19">
        <v>26.5</v>
      </c>
    </row>
    <row r="5" spans="1:28" ht="18" x14ac:dyDescent="0.2">
      <c r="A5" s="19">
        <v>14</v>
      </c>
      <c r="B5" s="19">
        <v>31.5</v>
      </c>
      <c r="C5" s="19">
        <v>30.7</v>
      </c>
      <c r="D5" s="19">
        <v>28.9</v>
      </c>
      <c r="E5" s="19">
        <v>27.5</v>
      </c>
      <c r="F5" s="19">
        <v>30</v>
      </c>
      <c r="G5" s="19">
        <v>30.1</v>
      </c>
      <c r="H5" s="19">
        <v>28.6</v>
      </c>
      <c r="I5" s="19">
        <v>28.8</v>
      </c>
      <c r="J5" s="19">
        <v>28.6</v>
      </c>
      <c r="K5" s="19">
        <v>27.8</v>
      </c>
      <c r="L5" s="19">
        <v>27.8</v>
      </c>
      <c r="M5" s="19">
        <v>26.7</v>
      </c>
      <c r="N5" s="19">
        <v>31.8</v>
      </c>
      <c r="O5" s="19">
        <v>30.1</v>
      </c>
      <c r="P5" s="19">
        <v>28.1</v>
      </c>
      <c r="Q5" s="19">
        <v>30.4</v>
      </c>
      <c r="R5" s="19">
        <v>29.4</v>
      </c>
      <c r="S5" s="19">
        <v>28.5</v>
      </c>
      <c r="T5" s="19">
        <v>29</v>
      </c>
      <c r="U5" s="19">
        <v>25.8</v>
      </c>
      <c r="V5" s="19">
        <v>32.6</v>
      </c>
      <c r="W5" s="19">
        <v>31.6</v>
      </c>
      <c r="X5" s="19">
        <v>27.4</v>
      </c>
      <c r="Y5" s="19">
        <v>27.7</v>
      </c>
      <c r="Z5" s="19">
        <v>28</v>
      </c>
      <c r="AA5" s="19">
        <v>30.1</v>
      </c>
      <c r="AB5" s="19">
        <v>26.6</v>
      </c>
    </row>
    <row r="6" spans="1:28" ht="18" x14ac:dyDescent="0.2">
      <c r="A6" s="19">
        <v>18</v>
      </c>
      <c r="B6" s="19">
        <v>31</v>
      </c>
      <c r="C6" s="19">
        <v>31.7</v>
      </c>
      <c r="D6" s="19">
        <v>28.4</v>
      </c>
      <c r="E6" s="19">
        <v>26.5</v>
      </c>
      <c r="F6" s="19">
        <v>28.9</v>
      </c>
      <c r="G6" s="19">
        <v>29.5</v>
      </c>
      <c r="H6" s="19">
        <v>27.9</v>
      </c>
      <c r="I6" s="19">
        <v>27.5</v>
      </c>
      <c r="J6" s="19">
        <v>27.6</v>
      </c>
      <c r="K6" s="19">
        <v>28</v>
      </c>
      <c r="L6" s="19">
        <v>28</v>
      </c>
      <c r="M6" s="19">
        <v>26.8</v>
      </c>
      <c r="N6" s="19">
        <v>32.299999999999997</v>
      </c>
      <c r="O6" s="19">
        <v>30.3</v>
      </c>
      <c r="P6" s="19">
        <v>26.4</v>
      </c>
      <c r="Q6" s="19">
        <v>29.2</v>
      </c>
      <c r="R6" s="19">
        <v>29.7</v>
      </c>
      <c r="S6" s="19">
        <v>28</v>
      </c>
      <c r="T6" s="19">
        <v>29.4</v>
      </c>
      <c r="U6" s="19">
        <v>26.1</v>
      </c>
      <c r="V6" s="19">
        <v>32.5</v>
      </c>
      <c r="W6" s="19">
        <v>32.200000000000003</v>
      </c>
      <c r="X6" s="19">
        <v>26.3</v>
      </c>
      <c r="Y6" s="19">
        <v>26.3</v>
      </c>
      <c r="Z6" s="19">
        <v>27.4</v>
      </c>
      <c r="AA6" s="19">
        <v>31</v>
      </c>
      <c r="AB6" s="19">
        <v>26.1</v>
      </c>
    </row>
    <row r="7" spans="1:28" ht="18" x14ac:dyDescent="0.2">
      <c r="A7" s="19">
        <v>25</v>
      </c>
      <c r="B7" s="19">
        <v>32.799999999999997</v>
      </c>
      <c r="C7" s="19">
        <v>32.299999999999997</v>
      </c>
      <c r="D7" s="19">
        <v>27.2</v>
      </c>
      <c r="E7" s="19">
        <v>26.2</v>
      </c>
      <c r="F7" s="19">
        <v>29.6</v>
      </c>
      <c r="G7" s="19">
        <v>29.4</v>
      </c>
      <c r="H7" s="19">
        <v>27.8</v>
      </c>
      <c r="I7" s="19">
        <v>27.5</v>
      </c>
      <c r="J7" s="19">
        <v>27.4</v>
      </c>
      <c r="K7" s="19">
        <v>28.6</v>
      </c>
      <c r="L7" s="19">
        <v>28.3</v>
      </c>
      <c r="M7" s="19">
        <v>26.4</v>
      </c>
      <c r="N7" s="19">
        <v>32</v>
      </c>
      <c r="O7" s="19">
        <v>29.9</v>
      </c>
      <c r="P7" s="19">
        <v>26.1</v>
      </c>
      <c r="Q7" s="19">
        <v>28.6</v>
      </c>
      <c r="R7" s="19">
        <v>28.3</v>
      </c>
      <c r="S7" s="19"/>
      <c r="T7" s="19">
        <v>29.1</v>
      </c>
      <c r="U7" s="19">
        <v>26.8</v>
      </c>
      <c r="V7" s="19">
        <v>32.200000000000003</v>
      </c>
      <c r="W7" s="19">
        <v>30.9</v>
      </c>
      <c r="X7" s="19">
        <v>26.3</v>
      </c>
      <c r="Y7" s="19">
        <v>26.5</v>
      </c>
      <c r="Z7" s="19">
        <v>27.2</v>
      </c>
      <c r="AA7" s="19">
        <v>31.1</v>
      </c>
      <c r="AB7" s="19">
        <v>26.2</v>
      </c>
    </row>
    <row r="8" spans="1:28" ht="18" x14ac:dyDescent="0.2">
      <c r="A8" s="19">
        <v>28</v>
      </c>
      <c r="B8" s="19">
        <v>31.9</v>
      </c>
      <c r="C8" s="19">
        <v>31.6</v>
      </c>
      <c r="D8" s="19">
        <v>27.3</v>
      </c>
      <c r="E8" s="19"/>
      <c r="F8" s="19">
        <v>28.9</v>
      </c>
      <c r="G8" s="19">
        <v>29.4</v>
      </c>
      <c r="H8" s="19">
        <v>28</v>
      </c>
      <c r="I8" s="19">
        <v>26.9</v>
      </c>
      <c r="J8" s="19"/>
      <c r="K8" s="19"/>
      <c r="L8" s="19"/>
      <c r="M8" s="19"/>
      <c r="N8" s="19"/>
      <c r="O8" s="19"/>
      <c r="P8" s="19"/>
      <c r="Q8" s="19">
        <v>28.7</v>
      </c>
      <c r="R8" s="19"/>
      <c r="S8" s="19"/>
      <c r="T8" s="19"/>
      <c r="U8" s="19">
        <v>26</v>
      </c>
      <c r="V8" s="19">
        <v>32.6</v>
      </c>
      <c r="W8" s="19">
        <v>31.4</v>
      </c>
      <c r="X8" s="19">
        <v>25.8</v>
      </c>
      <c r="Y8" s="19">
        <v>26.6</v>
      </c>
      <c r="Z8" s="19"/>
      <c r="AA8" s="19"/>
      <c r="AB8" s="19"/>
    </row>
    <row r="9" spans="1:28" ht="18" x14ac:dyDescent="0.2">
      <c r="A9" s="19">
        <v>32</v>
      </c>
      <c r="B9" s="19">
        <v>31.5</v>
      </c>
      <c r="C9" s="19">
        <v>31.6</v>
      </c>
      <c r="D9" s="19">
        <v>27</v>
      </c>
      <c r="E9" s="19"/>
      <c r="F9" s="19">
        <v>29.7</v>
      </c>
      <c r="G9" s="19">
        <v>28</v>
      </c>
      <c r="H9" s="19">
        <v>26.7</v>
      </c>
      <c r="I9" s="19">
        <v>25.9</v>
      </c>
      <c r="J9" s="19"/>
      <c r="K9" s="19"/>
      <c r="L9" s="19"/>
      <c r="M9" s="19"/>
      <c r="N9" s="19"/>
      <c r="O9" s="19"/>
      <c r="P9" s="19"/>
      <c r="Q9" s="19">
        <v>28.1</v>
      </c>
      <c r="R9" s="19"/>
      <c r="S9" s="19"/>
      <c r="T9" s="19"/>
      <c r="U9" s="19">
        <v>26.3</v>
      </c>
      <c r="V9" s="19">
        <v>31.4</v>
      </c>
      <c r="W9" s="19"/>
      <c r="X9" s="19"/>
      <c r="Y9" s="19"/>
      <c r="Z9" s="19"/>
      <c r="AA9" s="19"/>
      <c r="AB9" s="19"/>
    </row>
    <row r="10" spans="1:28" ht="18" x14ac:dyDescent="0.2">
      <c r="A10" s="19">
        <v>35</v>
      </c>
      <c r="B10" s="19"/>
      <c r="C10" s="19"/>
      <c r="D10" s="19">
        <v>25.3</v>
      </c>
      <c r="E10" s="19"/>
      <c r="F10" s="19"/>
      <c r="G10" s="19">
        <v>27.3</v>
      </c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</row>
    <row r="11" spans="1:28" ht="18" x14ac:dyDescent="0.2">
      <c r="A11" s="19">
        <v>39</v>
      </c>
      <c r="B11" s="19"/>
      <c r="C11" s="19"/>
      <c r="D11" s="19"/>
      <c r="E11" s="19"/>
      <c r="F11" s="19"/>
      <c r="G11" s="19">
        <v>27.2</v>
      </c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</row>
    <row r="12" spans="1:28" ht="18" x14ac:dyDescent="0.2">
      <c r="A12" s="19">
        <v>42</v>
      </c>
      <c r="B12" s="19"/>
      <c r="C12" s="19"/>
      <c r="D12" s="19"/>
      <c r="E12" s="19"/>
      <c r="F12" s="19"/>
      <c r="G12" s="19">
        <v>27.3</v>
      </c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</row>
    <row r="13" spans="1:28" ht="18" x14ac:dyDescent="0.2">
      <c r="A13" s="19">
        <v>46</v>
      </c>
      <c r="B13" s="19"/>
      <c r="C13" s="19"/>
      <c r="D13" s="19"/>
      <c r="E13" s="19"/>
      <c r="F13" s="19"/>
      <c r="G13" s="19">
        <v>27.8</v>
      </c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5C020-F7E6-A643-BF13-563032AA8834}">
  <dimension ref="A1:I41"/>
  <sheetViews>
    <sheetView zoomScale="94" workbookViewId="0">
      <selection activeCell="A2" sqref="A2"/>
    </sheetView>
  </sheetViews>
  <sheetFormatPr baseColWidth="10" defaultRowHeight="16" x14ac:dyDescent="0.2"/>
  <cols>
    <col min="3" max="3" width="16.6640625" customWidth="1"/>
    <col min="4" max="4" width="19.1640625" customWidth="1"/>
    <col min="6" max="6" width="23.83203125" customWidth="1"/>
    <col min="8" max="8" width="24.83203125" customWidth="1"/>
  </cols>
  <sheetData>
    <row r="1" spans="1:9" x14ac:dyDescent="0.2">
      <c r="A1" t="s">
        <v>2279</v>
      </c>
    </row>
    <row r="2" spans="1:9" ht="18" x14ac:dyDescent="0.2">
      <c r="A2" s="18" t="s">
        <v>474</v>
      </c>
      <c r="B2" s="20" t="s">
        <v>2271</v>
      </c>
      <c r="C2" s="20"/>
      <c r="D2" s="20" t="s">
        <v>2272</v>
      </c>
      <c r="E2" s="20"/>
      <c r="F2" s="20" t="s">
        <v>2273</v>
      </c>
      <c r="G2" s="20"/>
      <c r="H2" s="20" t="s">
        <v>2274</v>
      </c>
      <c r="I2" s="20"/>
    </row>
    <row r="3" spans="1:9" ht="18" x14ac:dyDescent="0.2">
      <c r="A3" s="18"/>
      <c r="B3" s="18" t="s">
        <v>491</v>
      </c>
      <c r="C3" s="18" t="s">
        <v>482</v>
      </c>
      <c r="D3" s="18" t="s">
        <v>491</v>
      </c>
      <c r="E3" s="18" t="s">
        <v>482</v>
      </c>
      <c r="F3" s="18" t="s">
        <v>491</v>
      </c>
      <c r="G3" s="18" t="s">
        <v>482</v>
      </c>
      <c r="H3" s="18" t="s">
        <v>491</v>
      </c>
      <c r="I3" s="18" t="s">
        <v>482</v>
      </c>
    </row>
    <row r="4" spans="1:9" ht="18" x14ac:dyDescent="0.2">
      <c r="A4" s="19">
        <v>0</v>
      </c>
      <c r="B4" s="19">
        <v>100</v>
      </c>
      <c r="C4" s="19">
        <v>8.1665377530054108</v>
      </c>
      <c r="D4" s="19">
        <v>100</v>
      </c>
      <c r="E4" s="19">
        <v>3.6077325889032701</v>
      </c>
      <c r="F4" s="19">
        <v>100</v>
      </c>
      <c r="G4" s="19">
        <v>10.412540273766</v>
      </c>
      <c r="H4" s="19">
        <v>100</v>
      </c>
      <c r="I4" s="19">
        <v>13.844319296283199</v>
      </c>
    </row>
    <row r="5" spans="1:9" ht="18" x14ac:dyDescent="0.2">
      <c r="A5" s="19">
        <v>2.4399999999999999E-4</v>
      </c>
      <c r="B5" s="19">
        <v>96.999361308265904</v>
      </c>
      <c r="C5" s="19">
        <v>6.25168821010557</v>
      </c>
      <c r="D5" s="19">
        <v>101.262770124445</v>
      </c>
      <c r="E5" s="19">
        <v>3.1875055332903899</v>
      </c>
      <c r="F5" s="19">
        <v>89.954655437996493</v>
      </c>
      <c r="G5" s="19">
        <v>13.6112395479434</v>
      </c>
      <c r="H5" s="19">
        <v>87.905374116062504</v>
      </c>
      <c r="I5" s="19">
        <v>13.883495063733999</v>
      </c>
    </row>
    <row r="6" spans="1:9" ht="18" x14ac:dyDescent="0.2">
      <c r="A6" s="19">
        <v>9.77E-4</v>
      </c>
      <c r="B6" s="19">
        <v>92.739252241776697</v>
      </c>
      <c r="C6" s="19">
        <v>6.2944215384471596</v>
      </c>
      <c r="D6" s="19">
        <v>108.243121488825</v>
      </c>
      <c r="E6" s="19">
        <v>4.2172551722019804</v>
      </c>
      <c r="F6" s="19">
        <v>105.487574363503</v>
      </c>
      <c r="G6" s="19">
        <v>10.1071089952958</v>
      </c>
      <c r="H6" s="19">
        <v>91.2621868055909</v>
      </c>
      <c r="I6" s="19">
        <v>15.705620911015799</v>
      </c>
    </row>
    <row r="7" spans="1:9" ht="18" x14ac:dyDescent="0.2">
      <c r="A7" s="19">
        <v>3.9060000000000002E-3</v>
      </c>
      <c r="B7" s="19">
        <v>94.032515002215703</v>
      </c>
      <c r="C7" s="19">
        <v>6.6869808650946396</v>
      </c>
      <c r="D7" s="19">
        <v>103.16371360869699</v>
      </c>
      <c r="E7" s="19">
        <v>2.8100804136487101</v>
      </c>
      <c r="F7" s="19">
        <v>102.29008927372401</v>
      </c>
      <c r="G7" s="19">
        <v>12.8907612487858</v>
      </c>
      <c r="H7" s="19">
        <v>92.508516747538394</v>
      </c>
      <c r="I7" s="19">
        <v>11.9173250394525</v>
      </c>
    </row>
    <row r="8" spans="1:9" ht="18" x14ac:dyDescent="0.2">
      <c r="A8" s="19">
        <v>1.5625E-2</v>
      </c>
      <c r="B8" s="19">
        <v>93.298508402531496</v>
      </c>
      <c r="C8" s="19">
        <v>6.4097884216762804</v>
      </c>
      <c r="D8" s="19">
        <v>107.113611674152</v>
      </c>
      <c r="E8" s="19">
        <v>5.0879465347953303</v>
      </c>
      <c r="F8" s="19">
        <v>107.623657989598</v>
      </c>
      <c r="G8" s="19">
        <v>8.8040683372315005</v>
      </c>
      <c r="H8" s="19">
        <v>92.9821197961558</v>
      </c>
      <c r="I8" s="19">
        <v>14.494213891065799</v>
      </c>
    </row>
    <row r="9" spans="1:9" ht="18" x14ac:dyDescent="0.2">
      <c r="A9" s="19">
        <v>6.25E-2</v>
      </c>
      <c r="B9" s="19">
        <v>95.878394736523006</v>
      </c>
      <c r="C9" s="19">
        <v>6.27894544119152</v>
      </c>
      <c r="D9" s="19">
        <v>101.110408226725</v>
      </c>
      <c r="E9" s="19">
        <v>3.2988632135847702</v>
      </c>
      <c r="F9" s="19">
        <v>103.146005401292</v>
      </c>
      <c r="G9" s="19">
        <v>8.6185575953217803</v>
      </c>
      <c r="H9" s="19">
        <v>91.221074261586907</v>
      </c>
      <c r="I9" s="19">
        <v>11.8083661106647</v>
      </c>
    </row>
    <row r="10" spans="1:9" ht="18" x14ac:dyDescent="0.2">
      <c r="A10" s="19">
        <v>0.25</v>
      </c>
      <c r="B10" s="19">
        <v>95.009629265457605</v>
      </c>
      <c r="C10" s="19">
        <v>7.1668618443005601</v>
      </c>
      <c r="D10" s="19">
        <v>102.45312824672</v>
      </c>
      <c r="E10" s="19">
        <v>3.99523981115472</v>
      </c>
      <c r="F10" s="19">
        <v>93.709677586294802</v>
      </c>
      <c r="G10" s="19">
        <v>7.7172379388893404</v>
      </c>
      <c r="H10" s="19">
        <v>105.203887872362</v>
      </c>
      <c r="I10" s="19">
        <v>16.552524449267299</v>
      </c>
    </row>
    <row r="11" spans="1:9" ht="18" x14ac:dyDescent="0.2">
      <c r="A11" s="19">
        <v>1</v>
      </c>
      <c r="B11" s="19">
        <v>87.133979378040195</v>
      </c>
      <c r="C11" s="19">
        <v>6.16130465219039</v>
      </c>
      <c r="D11" s="19">
        <v>98.841586190830895</v>
      </c>
      <c r="E11" s="19">
        <v>3.2893557141294898</v>
      </c>
      <c r="F11" s="19">
        <v>86.845432332349503</v>
      </c>
      <c r="G11" s="19">
        <v>6.8103079243306901</v>
      </c>
      <c r="H11" s="19">
        <v>99.526908108287898</v>
      </c>
      <c r="I11" s="19">
        <v>12.9004237042746</v>
      </c>
    </row>
    <row r="14" spans="1:9" x14ac:dyDescent="0.2">
      <c r="B14" t="s">
        <v>484</v>
      </c>
    </row>
    <row r="16" spans="1:9" x14ac:dyDescent="0.2">
      <c r="A16" s="37" t="s">
        <v>2275</v>
      </c>
    </row>
    <row r="17" spans="1:5" ht="18" x14ac:dyDescent="0.2">
      <c r="A17" s="18" t="s">
        <v>2264</v>
      </c>
      <c r="B17" s="20" t="s">
        <v>2276</v>
      </c>
      <c r="C17" s="20"/>
      <c r="D17" s="20" t="s">
        <v>2277</v>
      </c>
      <c r="E17" s="20"/>
    </row>
    <row r="18" spans="1:5" ht="18" x14ac:dyDescent="0.2">
      <c r="A18" s="18"/>
      <c r="B18" s="18" t="s">
        <v>491</v>
      </c>
      <c r="C18" s="18" t="s">
        <v>482</v>
      </c>
      <c r="D18" s="18" t="s">
        <v>491</v>
      </c>
      <c r="E18" s="18" t="s">
        <v>482</v>
      </c>
    </row>
    <row r="19" spans="1:5" ht="18" x14ac:dyDescent="0.2">
      <c r="A19" s="19">
        <v>0</v>
      </c>
      <c r="B19" s="19">
        <v>100</v>
      </c>
      <c r="C19" s="19">
        <v>18.899653461116799</v>
      </c>
      <c r="D19" s="19">
        <v>100</v>
      </c>
      <c r="E19" s="19">
        <v>5.3369742573640604</v>
      </c>
    </row>
    <row r="20" spans="1:5" ht="18" x14ac:dyDescent="0.2">
      <c r="A20" s="19">
        <v>1.3743900000000001E-5</v>
      </c>
      <c r="B20" s="19">
        <v>97.564705366917096</v>
      </c>
      <c r="C20" s="19">
        <v>16.024586303515299</v>
      </c>
      <c r="D20" s="19">
        <v>94.5826244032707</v>
      </c>
      <c r="E20" s="19">
        <v>4.1250444591748696</v>
      </c>
    </row>
    <row r="21" spans="1:5" ht="18" x14ac:dyDescent="0.2">
      <c r="A21" s="19">
        <v>3.4360000000000003E-5</v>
      </c>
      <c r="B21" s="19">
        <v>109.06270318563</v>
      </c>
      <c r="C21" s="19">
        <v>16.9019883734858</v>
      </c>
      <c r="D21" s="19">
        <v>95.708673284835797</v>
      </c>
      <c r="E21" s="19">
        <v>4.1905397729557103</v>
      </c>
    </row>
    <row r="22" spans="1:5" ht="18" x14ac:dyDescent="0.2">
      <c r="A22" s="19">
        <v>8.5898999999999999E-5</v>
      </c>
      <c r="B22" s="19">
        <v>104.662714946471</v>
      </c>
      <c r="C22" s="19">
        <v>15.507159049213501</v>
      </c>
      <c r="D22" s="19">
        <v>94.7119176167446</v>
      </c>
      <c r="E22" s="19">
        <v>4.3103862730206002</v>
      </c>
    </row>
    <row r="23" spans="1:5" ht="18" x14ac:dyDescent="0.2">
      <c r="A23" s="19">
        <v>2.1474999999999999E-4</v>
      </c>
      <c r="B23" s="19">
        <v>96.841857589897998</v>
      </c>
      <c r="C23" s="19">
        <v>17.547344621467399</v>
      </c>
      <c r="D23" s="19">
        <v>93.823533352089299</v>
      </c>
      <c r="E23" s="19">
        <v>5.01188237624382</v>
      </c>
    </row>
    <row r="24" spans="1:5" ht="18" x14ac:dyDescent="0.2">
      <c r="A24" s="19">
        <v>5.3686999999999995E-4</v>
      </c>
      <c r="B24" s="19">
        <v>101.684674969219</v>
      </c>
      <c r="C24" s="19">
        <v>16.109818781153301</v>
      </c>
      <c r="D24" s="19">
        <v>89.066032090528694</v>
      </c>
      <c r="E24" s="19">
        <v>4.4076745029634399</v>
      </c>
    </row>
    <row r="25" spans="1:5" ht="18" x14ac:dyDescent="0.2">
      <c r="A25" s="19">
        <v>1.3421799999999999E-3</v>
      </c>
      <c r="B25" s="19">
        <v>105.784121321808</v>
      </c>
      <c r="C25" s="19">
        <v>15.879459754000701</v>
      </c>
      <c r="D25" s="19">
        <v>94.443785753520103</v>
      </c>
      <c r="E25" s="19">
        <v>3.71643211820387</v>
      </c>
    </row>
    <row r="26" spans="1:5" ht="18" x14ac:dyDescent="0.2">
      <c r="A26" s="19">
        <v>3.3554399999999999E-3</v>
      </c>
      <c r="B26" s="19">
        <v>101.133771269401</v>
      </c>
      <c r="C26" s="19">
        <v>15.4698984415556</v>
      </c>
      <c r="D26" s="19">
        <v>96.968358274274394</v>
      </c>
      <c r="E26" s="19">
        <v>9.06042763492656</v>
      </c>
    </row>
    <row r="27" spans="1:5" ht="18" x14ac:dyDescent="0.2">
      <c r="A27" s="19">
        <v>8.3886099999999995E-3</v>
      </c>
      <c r="B27" s="19">
        <v>101.662164894268</v>
      </c>
      <c r="C27" s="19">
        <v>14.360147163265101</v>
      </c>
      <c r="D27" s="19">
        <v>90.357825471466398</v>
      </c>
      <c r="E27" s="19">
        <v>4.9068260394543897</v>
      </c>
    </row>
    <row r="28" spans="1:5" ht="18" x14ac:dyDescent="0.2">
      <c r="A28" s="19">
        <v>2.097152E-2</v>
      </c>
      <c r="B28" s="19">
        <v>107.104894329281</v>
      </c>
      <c r="C28" s="19">
        <v>16.068748406029702</v>
      </c>
      <c r="D28" s="19">
        <v>91.3085620888764</v>
      </c>
      <c r="E28" s="19">
        <v>5.7419777248436397</v>
      </c>
    </row>
    <row r="29" spans="1:5" ht="18" x14ac:dyDescent="0.2">
      <c r="A29" s="19">
        <v>5.2428799999999998E-2</v>
      </c>
      <c r="B29" s="19">
        <v>107.307375837614</v>
      </c>
      <c r="C29" s="19">
        <v>14.6638370581973</v>
      </c>
      <c r="D29" s="19">
        <v>88.964415060130705</v>
      </c>
      <c r="E29" s="19">
        <v>5.03385488469669</v>
      </c>
    </row>
    <row r="30" spans="1:5" ht="18" x14ac:dyDescent="0.2">
      <c r="A30" s="19">
        <v>0.13107199999999999</v>
      </c>
      <c r="B30" s="19">
        <v>106.352600783348</v>
      </c>
      <c r="C30" s="19">
        <v>15.018720768162</v>
      </c>
      <c r="D30" s="19">
        <v>82.232772441264899</v>
      </c>
      <c r="E30" s="19">
        <v>3.9194380002832898</v>
      </c>
    </row>
    <row r="31" spans="1:5" ht="18" x14ac:dyDescent="0.2">
      <c r="A31" s="19">
        <v>0.32768000000000003</v>
      </c>
      <c r="B31" s="19">
        <v>97.637330015456499</v>
      </c>
      <c r="C31" s="19">
        <v>13.2859648057877</v>
      </c>
      <c r="D31" s="19">
        <v>79.508281642842107</v>
      </c>
      <c r="E31" s="19">
        <v>4.4493039985380003</v>
      </c>
    </row>
    <row r="32" spans="1:5" ht="18" x14ac:dyDescent="0.2">
      <c r="A32" s="19">
        <v>0.81920000000000004</v>
      </c>
      <c r="B32" s="19">
        <v>88.061574698006197</v>
      </c>
      <c r="C32" s="19">
        <v>13.0555610753193</v>
      </c>
      <c r="D32" s="19">
        <v>66.146055222860795</v>
      </c>
      <c r="E32" s="19">
        <v>4.7050912212549196</v>
      </c>
    </row>
    <row r="33" spans="1:5" ht="18" x14ac:dyDescent="0.2">
      <c r="A33" s="19">
        <v>2.048</v>
      </c>
      <c r="B33" s="19">
        <v>73.535153051770806</v>
      </c>
      <c r="C33" s="19">
        <v>10.267213464267501</v>
      </c>
      <c r="D33" s="19">
        <v>48.195220360024798</v>
      </c>
      <c r="E33" s="19">
        <v>3.4606286273126101</v>
      </c>
    </row>
    <row r="34" spans="1:5" ht="18" x14ac:dyDescent="0.2">
      <c r="A34" s="19">
        <v>5.12</v>
      </c>
      <c r="B34" s="19">
        <v>59.8026318374989</v>
      </c>
      <c r="C34" s="19">
        <v>9.1919530356318706</v>
      </c>
      <c r="D34" s="19">
        <v>17.112176180843001</v>
      </c>
      <c r="E34" s="19">
        <v>1.5874668203598601</v>
      </c>
    </row>
    <row r="35" spans="1:5" ht="18" x14ac:dyDescent="0.2">
      <c r="A35" s="19">
        <v>12.8</v>
      </c>
      <c r="B35" s="19">
        <v>14.5759321667297</v>
      </c>
      <c r="C35" s="19">
        <v>2.9111261689555699</v>
      </c>
      <c r="D35" s="19">
        <v>1.95612225303556</v>
      </c>
      <c r="E35" s="19">
        <v>0.196582641763378</v>
      </c>
    </row>
    <row r="36" spans="1:5" ht="18" x14ac:dyDescent="0.2">
      <c r="A36" s="19">
        <v>32</v>
      </c>
      <c r="B36" s="19">
        <v>0.391724792827983</v>
      </c>
      <c r="C36" s="19">
        <v>5.35645840106454E-2</v>
      </c>
      <c r="D36" s="19">
        <v>0.398898758088501</v>
      </c>
      <c r="E36" s="19">
        <v>3.04335996858403E-2</v>
      </c>
    </row>
    <row r="37" spans="1:5" ht="18" x14ac:dyDescent="0.2">
      <c r="A37" s="19">
        <v>80</v>
      </c>
      <c r="B37" s="19">
        <v>0.25376052162240798</v>
      </c>
      <c r="C37" s="19">
        <v>3.4986719575877602E-2</v>
      </c>
      <c r="D37" s="19">
        <v>0.22861040776317501</v>
      </c>
      <c r="E37" s="19">
        <v>1.02838303903015E-2</v>
      </c>
    </row>
    <row r="38" spans="1:5" ht="18" x14ac:dyDescent="0.2">
      <c r="A38" s="19">
        <v>200</v>
      </c>
      <c r="B38" s="19">
        <v>0.217539169204296</v>
      </c>
      <c r="C38" s="19">
        <v>3.04254565110447E-2</v>
      </c>
      <c r="D38" s="19">
        <v>0.19729467822390101</v>
      </c>
      <c r="E38" s="19">
        <v>9.2328532598108005E-3</v>
      </c>
    </row>
    <row r="39" spans="1:5" ht="18" x14ac:dyDescent="0.2">
      <c r="A39" s="19">
        <v>500</v>
      </c>
      <c r="B39" s="19">
        <v>0.488009400521698</v>
      </c>
      <c r="C39" s="19">
        <v>6.7467381733263901E-2</v>
      </c>
      <c r="D39" s="19">
        <v>0.56535776965020201</v>
      </c>
      <c r="E39" s="19">
        <v>2.38875926220244E-2</v>
      </c>
    </row>
    <row r="41" spans="1:5" x14ac:dyDescent="0.2">
      <c r="B41" t="s">
        <v>2278</v>
      </c>
    </row>
  </sheetData>
  <mergeCells count="6">
    <mergeCell ref="B2:C2"/>
    <mergeCell ref="D2:E2"/>
    <mergeCell ref="F2:G2"/>
    <mergeCell ref="H2:I2"/>
    <mergeCell ref="B17:C17"/>
    <mergeCell ref="D17:E17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5B4E5-3B85-EA4A-A349-5066992FB892}">
  <dimension ref="A1:C2"/>
  <sheetViews>
    <sheetView tabSelected="1" workbookViewId="0">
      <selection activeCell="C7" sqref="C7"/>
    </sheetView>
  </sheetViews>
  <sheetFormatPr baseColWidth="10" defaultRowHeight="16" x14ac:dyDescent="0.2"/>
  <cols>
    <col min="2" max="2" width="15.6640625" customWidth="1"/>
  </cols>
  <sheetData>
    <row r="1" spans="1:3" ht="18" x14ac:dyDescent="0.2">
      <c r="A1" s="18"/>
      <c r="B1" s="18" t="s">
        <v>2280</v>
      </c>
      <c r="C1" s="18" t="s">
        <v>2281</v>
      </c>
    </row>
    <row r="2" spans="1:3" ht="20" x14ac:dyDescent="0.2">
      <c r="A2" s="30" t="s">
        <v>2282</v>
      </c>
      <c r="B2" s="19">
        <v>57</v>
      </c>
      <c r="C2" s="19">
        <v>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F158D-14E7-7C4C-B45A-73F2C355A9BE}">
  <dimension ref="A1:E14"/>
  <sheetViews>
    <sheetView workbookViewId="0">
      <selection activeCell="B2" sqref="B2"/>
    </sheetView>
  </sheetViews>
  <sheetFormatPr baseColWidth="10" defaultRowHeight="16" x14ac:dyDescent="0.2"/>
  <sheetData>
    <row r="1" spans="1:5" x14ac:dyDescent="0.2">
      <c r="A1" s="1" t="s">
        <v>0</v>
      </c>
      <c r="B1" s="1" t="s">
        <v>20</v>
      </c>
      <c r="C1" t="s">
        <v>17</v>
      </c>
    </row>
    <row r="2" spans="1:5" x14ac:dyDescent="0.2">
      <c r="A2" s="1">
        <v>170.2</v>
      </c>
      <c r="B2" s="1">
        <v>10870</v>
      </c>
      <c r="C2">
        <f>B2/1000</f>
        <v>10.87</v>
      </c>
    </row>
    <row r="3" spans="1:5" x14ac:dyDescent="0.2">
      <c r="A3" s="1">
        <v>141</v>
      </c>
      <c r="B3" s="1">
        <v>7381</v>
      </c>
      <c r="C3">
        <f>B3/1000</f>
        <v>7.3810000000000002</v>
      </c>
    </row>
    <row r="4" spans="1:5" x14ac:dyDescent="0.2">
      <c r="A4" s="1" t="s">
        <v>7</v>
      </c>
      <c r="B4" s="1">
        <v>7349</v>
      </c>
      <c r="C4">
        <f t="shared" ref="C4:C11" si="0">B4/1000</f>
        <v>7.3490000000000002</v>
      </c>
    </row>
    <row r="5" spans="1:5" x14ac:dyDescent="0.2">
      <c r="A5" s="1">
        <v>49</v>
      </c>
      <c r="B5" s="1">
        <v>2709</v>
      </c>
      <c r="C5">
        <f t="shared" si="0"/>
        <v>2.7090000000000001</v>
      </c>
    </row>
    <row r="6" spans="1:5" x14ac:dyDescent="0.2">
      <c r="A6" s="1">
        <v>96</v>
      </c>
      <c r="B6" s="1">
        <v>2193</v>
      </c>
      <c r="C6">
        <f t="shared" si="0"/>
        <v>2.1930000000000001</v>
      </c>
    </row>
    <row r="7" spans="1:5" x14ac:dyDescent="0.2">
      <c r="A7" s="1">
        <v>147</v>
      </c>
      <c r="B7" s="1">
        <v>1968</v>
      </c>
      <c r="C7">
        <f t="shared" si="0"/>
        <v>1.968</v>
      </c>
    </row>
    <row r="8" spans="1:5" x14ac:dyDescent="0.2">
      <c r="A8" s="1">
        <v>173.1</v>
      </c>
      <c r="B8" s="1">
        <v>1369.5</v>
      </c>
      <c r="C8">
        <f t="shared" si="0"/>
        <v>1.3694999999999999</v>
      </c>
    </row>
    <row r="9" spans="1:5" x14ac:dyDescent="0.2">
      <c r="A9" s="1">
        <v>145.19999999999999</v>
      </c>
      <c r="B9" s="1">
        <v>1258.5</v>
      </c>
      <c r="C9">
        <f t="shared" si="0"/>
        <v>1.2585</v>
      </c>
    </row>
    <row r="10" spans="1:5" x14ac:dyDescent="0.2">
      <c r="A10" s="1">
        <v>23.1</v>
      </c>
      <c r="B10" s="1">
        <v>1030.5</v>
      </c>
      <c r="C10">
        <f t="shared" si="0"/>
        <v>1.0305</v>
      </c>
    </row>
    <row r="11" spans="1:5" x14ac:dyDescent="0.2">
      <c r="A11" s="1">
        <v>136</v>
      </c>
      <c r="B11" s="1">
        <v>579</v>
      </c>
      <c r="C11">
        <f t="shared" si="0"/>
        <v>0.57899999999999996</v>
      </c>
    </row>
    <row r="14" spans="1:5" x14ac:dyDescent="0.2">
      <c r="E14" t="s">
        <v>18</v>
      </c>
    </row>
  </sheetData>
  <autoFilter ref="A1:C11" xr:uid="{07FF158D-14E7-7C4C-B45A-73F2C355A9BE}">
    <sortState xmlns:xlrd2="http://schemas.microsoft.com/office/spreadsheetml/2017/richdata2" ref="A2:C11">
      <sortCondition descending="1" ref="B1:B11"/>
    </sortState>
  </autoFilter>
  <sortState xmlns:xlrd2="http://schemas.microsoft.com/office/spreadsheetml/2017/richdata2" ref="A2:C11">
    <sortCondition descending="1" ref="A1:A1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16F39-21E0-E141-A4D2-66499B4F5C51}">
  <dimension ref="A1:D20"/>
  <sheetViews>
    <sheetView workbookViewId="0">
      <selection activeCell="C23" sqref="C23"/>
    </sheetView>
  </sheetViews>
  <sheetFormatPr baseColWidth="10" defaultRowHeight="16" x14ac:dyDescent="0.2"/>
  <cols>
    <col min="4" max="4" width="25.33203125" customWidth="1"/>
  </cols>
  <sheetData>
    <row r="1" spans="1:4" x14ac:dyDescent="0.2">
      <c r="B1" t="s">
        <v>0</v>
      </c>
      <c r="C1" t="s">
        <v>21</v>
      </c>
      <c r="D1" t="s">
        <v>22</v>
      </c>
    </row>
    <row r="2" spans="1:4" x14ac:dyDescent="0.2">
      <c r="A2" s="1">
        <v>1</v>
      </c>
      <c r="B2" s="1">
        <v>23.1</v>
      </c>
      <c r="C2" s="1">
        <v>1297</v>
      </c>
      <c r="D2" s="1">
        <v>86</v>
      </c>
    </row>
    <row r="3" spans="1:4" x14ac:dyDescent="0.2">
      <c r="A3" s="1">
        <v>2</v>
      </c>
      <c r="B3" s="1">
        <v>23.1</v>
      </c>
      <c r="C3" s="1">
        <v>764</v>
      </c>
      <c r="D3" s="1">
        <v>86.2</v>
      </c>
    </row>
    <row r="4" spans="1:4" x14ac:dyDescent="0.2">
      <c r="A4" s="1">
        <v>3</v>
      </c>
      <c r="B4" s="1">
        <v>96</v>
      </c>
      <c r="C4" s="1">
        <v>2193</v>
      </c>
      <c r="D4" s="1">
        <v>96.7</v>
      </c>
    </row>
    <row r="5" spans="1:4" x14ac:dyDescent="0.2">
      <c r="A5" s="1">
        <v>4</v>
      </c>
      <c r="B5" s="1">
        <v>136</v>
      </c>
      <c r="C5" s="1">
        <v>579</v>
      </c>
      <c r="D5" s="1">
        <v>91.6</v>
      </c>
    </row>
    <row r="6" spans="1:4" x14ac:dyDescent="0.2">
      <c r="A6" s="1">
        <v>5</v>
      </c>
      <c r="B6" s="1">
        <v>141</v>
      </c>
      <c r="C6" s="1">
        <v>7381</v>
      </c>
      <c r="D6" s="1">
        <v>99.5</v>
      </c>
    </row>
    <row r="7" spans="1:4" x14ac:dyDescent="0.2">
      <c r="A7" s="1">
        <v>6</v>
      </c>
      <c r="B7" s="1">
        <v>145.19999999999999</v>
      </c>
      <c r="C7" s="1">
        <v>1080</v>
      </c>
      <c r="D7" s="1">
        <v>92.6</v>
      </c>
    </row>
    <row r="8" spans="1:4" x14ac:dyDescent="0.2">
      <c r="A8" s="1">
        <v>7</v>
      </c>
      <c r="B8" s="1">
        <v>145.19999999999999</v>
      </c>
      <c r="C8" s="1">
        <v>935</v>
      </c>
      <c r="D8" s="1">
        <v>94.8</v>
      </c>
    </row>
    <row r="9" spans="1:4" x14ac:dyDescent="0.2">
      <c r="A9" s="1">
        <v>8</v>
      </c>
      <c r="B9" s="1">
        <v>145.19999999999999</v>
      </c>
      <c r="C9" s="1">
        <v>1567</v>
      </c>
      <c r="D9" s="1">
        <v>95.6</v>
      </c>
    </row>
    <row r="10" spans="1:4" x14ac:dyDescent="0.2">
      <c r="A10" s="1">
        <v>9</v>
      </c>
      <c r="B10" s="1">
        <v>145.19999999999999</v>
      </c>
      <c r="C10" s="1">
        <v>1437</v>
      </c>
      <c r="D10" s="1">
        <v>97.5</v>
      </c>
    </row>
    <row r="11" spans="1:4" x14ac:dyDescent="0.2">
      <c r="A11" s="1">
        <v>10</v>
      </c>
      <c r="B11" s="1">
        <v>147</v>
      </c>
      <c r="C11" s="1">
        <v>1968</v>
      </c>
      <c r="D11" s="1">
        <v>96</v>
      </c>
    </row>
    <row r="12" spans="1:4" x14ac:dyDescent="0.2">
      <c r="A12" s="1">
        <v>11</v>
      </c>
      <c r="B12" s="1">
        <v>170.2</v>
      </c>
      <c r="C12" s="1">
        <v>16004</v>
      </c>
      <c r="D12" s="1">
        <v>98.7</v>
      </c>
    </row>
    <row r="13" spans="1:4" x14ac:dyDescent="0.2">
      <c r="A13" s="1">
        <v>12</v>
      </c>
      <c r="B13" s="1">
        <v>170.2</v>
      </c>
      <c r="C13" s="1">
        <v>6588</v>
      </c>
      <c r="D13" s="1">
        <v>99.3</v>
      </c>
    </row>
    <row r="14" spans="1:4" x14ac:dyDescent="0.2">
      <c r="A14" s="1">
        <v>13</v>
      </c>
      <c r="B14" s="1">
        <v>170.2</v>
      </c>
      <c r="C14" s="1">
        <v>10870</v>
      </c>
      <c r="D14" s="1">
        <v>99.2</v>
      </c>
    </row>
    <row r="15" spans="1:4" x14ac:dyDescent="0.2">
      <c r="A15" s="1">
        <v>14</v>
      </c>
      <c r="B15" s="1">
        <v>173.1</v>
      </c>
      <c r="C15" s="1">
        <v>1373</v>
      </c>
      <c r="D15" s="1">
        <v>99.3</v>
      </c>
    </row>
    <row r="16" spans="1:4" x14ac:dyDescent="0.2">
      <c r="A16" s="1">
        <v>15</v>
      </c>
      <c r="B16" s="1">
        <v>173.1</v>
      </c>
      <c r="C16" s="1">
        <v>1366</v>
      </c>
      <c r="D16" s="1">
        <v>99.3</v>
      </c>
    </row>
    <row r="17" spans="1:4" x14ac:dyDescent="0.2">
      <c r="A17" s="1">
        <v>16</v>
      </c>
      <c r="B17" s="1" t="s">
        <v>7</v>
      </c>
      <c r="C17" s="1">
        <v>7349</v>
      </c>
      <c r="D17" s="1">
        <v>99.9</v>
      </c>
    </row>
    <row r="18" spans="1:4" x14ac:dyDescent="0.2">
      <c r="A18" s="1">
        <v>17</v>
      </c>
      <c r="B18" s="1">
        <v>49</v>
      </c>
      <c r="C18" s="1">
        <v>1244</v>
      </c>
      <c r="D18" s="1">
        <v>99.1</v>
      </c>
    </row>
    <row r="19" spans="1:4" x14ac:dyDescent="0.2">
      <c r="A19" s="1">
        <v>18</v>
      </c>
      <c r="B19" s="1">
        <v>49</v>
      </c>
      <c r="C19" s="1">
        <v>2722</v>
      </c>
      <c r="D19" s="1">
        <v>98.1</v>
      </c>
    </row>
    <row r="20" spans="1:4" x14ac:dyDescent="0.2">
      <c r="A20" s="1">
        <v>19</v>
      </c>
      <c r="B20" s="1">
        <v>49</v>
      </c>
      <c r="C20" s="1">
        <v>2709</v>
      </c>
      <c r="D20" s="1">
        <v>98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4F140-D76B-3241-8834-34344BB59CC1}">
  <dimension ref="A1:U12"/>
  <sheetViews>
    <sheetView zoomScale="75" workbookViewId="0">
      <selection activeCell="E2" sqref="E2"/>
    </sheetView>
  </sheetViews>
  <sheetFormatPr baseColWidth="10" defaultRowHeight="16" x14ac:dyDescent="0.2"/>
  <sheetData>
    <row r="1" spans="1:21" ht="18" x14ac:dyDescent="0.2">
      <c r="A1" s="18" t="s">
        <v>474</v>
      </c>
      <c r="B1" s="20" t="s">
        <v>475</v>
      </c>
      <c r="C1" s="20"/>
      <c r="D1" s="20"/>
      <c r="E1" s="20" t="s">
        <v>476</v>
      </c>
      <c r="F1" s="20"/>
      <c r="G1" s="20"/>
      <c r="I1" s="18" t="s">
        <v>474</v>
      </c>
      <c r="J1" s="20" t="s">
        <v>477</v>
      </c>
      <c r="K1" s="20"/>
      <c r="L1" s="20"/>
      <c r="M1" s="20" t="s">
        <v>478</v>
      </c>
      <c r="N1" s="20"/>
      <c r="O1" s="20"/>
      <c r="Q1" s="18" t="s">
        <v>474</v>
      </c>
      <c r="R1" s="20" t="s">
        <v>479</v>
      </c>
      <c r="S1" s="20"/>
      <c r="T1" s="20" t="s">
        <v>480</v>
      </c>
      <c r="U1" s="20"/>
    </row>
    <row r="2" spans="1:21" ht="18" x14ac:dyDescent="0.2">
      <c r="A2" s="18"/>
      <c r="B2" s="21" t="s">
        <v>491</v>
      </c>
      <c r="C2" s="18" t="s">
        <v>482</v>
      </c>
      <c r="D2" s="18" t="s">
        <v>483</v>
      </c>
      <c r="E2" s="21" t="s">
        <v>491</v>
      </c>
      <c r="F2" s="18" t="s">
        <v>482</v>
      </c>
      <c r="G2" s="18" t="s">
        <v>483</v>
      </c>
      <c r="I2" s="18"/>
      <c r="J2" s="21" t="s">
        <v>491</v>
      </c>
      <c r="K2" s="18" t="s">
        <v>482</v>
      </c>
      <c r="L2" s="18" t="s">
        <v>483</v>
      </c>
      <c r="M2" s="21" t="s">
        <v>491</v>
      </c>
      <c r="N2" s="18" t="s">
        <v>482</v>
      </c>
      <c r="O2" s="18" t="s">
        <v>483</v>
      </c>
      <c r="P2" s="18"/>
      <c r="Q2" s="18"/>
      <c r="R2" s="21" t="s">
        <v>491</v>
      </c>
      <c r="S2" s="18" t="s">
        <v>482</v>
      </c>
      <c r="T2" s="21" t="s">
        <v>491</v>
      </c>
      <c r="U2" s="18" t="s">
        <v>482</v>
      </c>
    </row>
    <row r="3" spans="1:21" ht="18" x14ac:dyDescent="0.2">
      <c r="A3" s="19">
        <v>0</v>
      </c>
      <c r="B3" s="19">
        <v>100</v>
      </c>
      <c r="C3" s="19">
        <v>2.9970945732788499</v>
      </c>
      <c r="D3" s="19">
        <v>4</v>
      </c>
      <c r="E3" s="19">
        <v>100</v>
      </c>
      <c r="F3" s="19">
        <v>2.9970945732788499</v>
      </c>
      <c r="G3" s="19">
        <v>4</v>
      </c>
      <c r="I3" s="19">
        <v>0</v>
      </c>
      <c r="J3" s="19">
        <v>100</v>
      </c>
      <c r="K3" s="19">
        <v>19.315769823142201</v>
      </c>
      <c r="L3" s="19">
        <v>4</v>
      </c>
      <c r="M3" s="19">
        <v>100</v>
      </c>
      <c r="N3" s="19">
        <v>19.315769823142201</v>
      </c>
      <c r="O3" s="19">
        <v>4</v>
      </c>
      <c r="P3" s="19"/>
      <c r="Q3" s="19">
        <v>0</v>
      </c>
      <c r="R3" s="19">
        <v>100</v>
      </c>
      <c r="S3" s="19">
        <v>3.5511739444340602</v>
      </c>
      <c r="T3" s="19">
        <v>100</v>
      </c>
      <c r="U3" s="19">
        <v>3.5511739444340602</v>
      </c>
    </row>
    <row r="4" spans="1:21" ht="18" x14ac:dyDescent="0.2">
      <c r="A4" s="19">
        <v>9.77E-4</v>
      </c>
      <c r="B4" s="19">
        <v>4.0293404638004899</v>
      </c>
      <c r="C4" s="19">
        <v>0.59070317607689804</v>
      </c>
      <c r="D4" s="19">
        <v>4</v>
      </c>
      <c r="E4" s="19">
        <v>91.432944020436494</v>
      </c>
      <c r="F4" s="19">
        <v>5.5549924811481697</v>
      </c>
      <c r="G4" s="19">
        <v>4</v>
      </c>
      <c r="I4" s="19">
        <v>9.77E-4</v>
      </c>
      <c r="J4" s="19">
        <v>109.669821135775</v>
      </c>
      <c r="K4" s="19">
        <v>20.62216884787</v>
      </c>
      <c r="L4" s="19">
        <v>4</v>
      </c>
      <c r="M4" s="19">
        <v>100.134834827337</v>
      </c>
      <c r="N4" s="19">
        <v>15.5565265728419</v>
      </c>
      <c r="O4" s="19">
        <v>4</v>
      </c>
      <c r="P4" s="19"/>
      <c r="Q4" s="19">
        <v>9.77E-4</v>
      </c>
      <c r="R4" s="19">
        <v>89.469047886156801</v>
      </c>
      <c r="S4" s="19">
        <v>3.6406757893989599</v>
      </c>
      <c r="T4" s="19">
        <v>92.550169538359</v>
      </c>
      <c r="U4" s="19">
        <v>3.5430117529494298</v>
      </c>
    </row>
    <row r="5" spans="1:21" ht="18" x14ac:dyDescent="0.2">
      <c r="A5" s="19">
        <v>3.9060000000000002E-3</v>
      </c>
      <c r="B5" s="19">
        <v>2.0981189231311701</v>
      </c>
      <c r="C5" s="19">
        <v>0.34322254198262198</v>
      </c>
      <c r="D5" s="19">
        <v>4</v>
      </c>
      <c r="E5" s="19">
        <v>97.457781753375997</v>
      </c>
      <c r="F5" s="19">
        <v>5.9959953698867396</v>
      </c>
      <c r="G5" s="19">
        <v>4</v>
      </c>
      <c r="I5" s="19">
        <v>3.9060000000000002E-3</v>
      </c>
      <c r="J5" s="19">
        <v>107.129599573855</v>
      </c>
      <c r="K5" s="19">
        <v>18.4294614523312</v>
      </c>
      <c r="L5" s="19">
        <v>4</v>
      </c>
      <c r="M5" s="19">
        <v>98.138946457256495</v>
      </c>
      <c r="N5" s="19">
        <v>16.2272853209926</v>
      </c>
      <c r="O5" s="19">
        <v>4</v>
      </c>
      <c r="P5" s="19"/>
      <c r="Q5" s="19">
        <v>3.9060000000000002E-3</v>
      </c>
      <c r="R5" s="19">
        <v>78.154922589400201</v>
      </c>
      <c r="S5" s="19">
        <v>5.6591489709145604</v>
      </c>
      <c r="T5" s="19">
        <v>97.391623673816696</v>
      </c>
      <c r="U5" s="19">
        <v>4.7284222144670496</v>
      </c>
    </row>
    <row r="6" spans="1:21" ht="18" x14ac:dyDescent="0.2">
      <c r="A6" s="19">
        <v>1.5625E-2</v>
      </c>
      <c r="B6" s="19">
        <v>1.6136843506093499</v>
      </c>
      <c r="C6" s="19">
        <v>9.6655661346920399E-2</v>
      </c>
      <c r="D6" s="19">
        <v>4</v>
      </c>
      <c r="E6" s="19">
        <v>84.929571088132505</v>
      </c>
      <c r="F6" s="19">
        <v>5.7546296384857101</v>
      </c>
      <c r="G6" s="19">
        <v>4</v>
      </c>
      <c r="I6" s="19">
        <v>1.5625E-2</v>
      </c>
      <c r="J6" s="19">
        <v>88.0038619357953</v>
      </c>
      <c r="K6" s="19">
        <v>16.661098684736999</v>
      </c>
      <c r="L6" s="19">
        <v>4</v>
      </c>
      <c r="M6" s="19">
        <v>102.989670986375</v>
      </c>
      <c r="N6" s="19">
        <v>18.103867592680199</v>
      </c>
      <c r="O6" s="19">
        <v>4</v>
      </c>
      <c r="P6" s="19"/>
      <c r="Q6" s="19">
        <v>1.5625E-2</v>
      </c>
      <c r="R6" s="19">
        <v>26.946812160948699</v>
      </c>
      <c r="S6" s="19">
        <v>2.5910797077172698</v>
      </c>
      <c r="T6" s="19">
        <v>94.431543851298798</v>
      </c>
      <c r="U6" s="19">
        <v>4.0253346799067504</v>
      </c>
    </row>
    <row r="7" spans="1:21" ht="18" x14ac:dyDescent="0.2">
      <c r="A7" s="19">
        <v>6.25E-2</v>
      </c>
      <c r="B7" s="19">
        <v>1.4622213746637001</v>
      </c>
      <c r="C7" s="19">
        <v>0.36190990264158901</v>
      </c>
      <c r="D7" s="19">
        <v>4</v>
      </c>
      <c r="E7" s="19">
        <v>101.372153037971</v>
      </c>
      <c r="F7" s="19">
        <v>4.4204953255418404</v>
      </c>
      <c r="G7" s="19">
        <v>4</v>
      </c>
      <c r="I7" s="19">
        <v>6.25E-2</v>
      </c>
      <c r="J7" s="19">
        <v>88.762932074874897</v>
      </c>
      <c r="K7" s="19">
        <v>15.4816879211595</v>
      </c>
      <c r="L7" s="19">
        <v>4</v>
      </c>
      <c r="M7" s="19">
        <v>102.824040550326</v>
      </c>
      <c r="N7" s="19">
        <v>18.6714320783469</v>
      </c>
      <c r="O7" s="19">
        <v>4</v>
      </c>
      <c r="P7" s="19"/>
      <c r="Q7" s="19">
        <v>6.25E-2</v>
      </c>
      <c r="R7" s="19">
        <v>8.0498762434912194</v>
      </c>
      <c r="S7" s="19">
        <v>0.859041840369555</v>
      </c>
      <c r="T7" s="19">
        <v>97.232795388769404</v>
      </c>
      <c r="U7" s="19">
        <v>3.0253602053173099</v>
      </c>
    </row>
    <row r="8" spans="1:21" ht="18" x14ac:dyDescent="0.2">
      <c r="A8" s="19">
        <v>0.25</v>
      </c>
      <c r="B8" s="19">
        <v>1.38566671834335</v>
      </c>
      <c r="C8" s="19">
        <v>0.31540766698595801</v>
      </c>
      <c r="D8" s="19">
        <v>4</v>
      </c>
      <c r="E8" s="19">
        <v>88.490871748999496</v>
      </c>
      <c r="F8" s="19">
        <v>2.5034924614417302</v>
      </c>
      <c r="G8" s="19">
        <v>4</v>
      </c>
      <c r="I8" s="19">
        <v>0.25</v>
      </c>
      <c r="J8" s="19">
        <v>97.677012326566597</v>
      </c>
      <c r="K8" s="19">
        <v>19.9691646376228</v>
      </c>
      <c r="L8" s="19">
        <v>4</v>
      </c>
      <c r="M8" s="19">
        <v>101.381640823325</v>
      </c>
      <c r="N8" s="19">
        <v>16.7423454087191</v>
      </c>
      <c r="O8" s="19">
        <v>4</v>
      </c>
      <c r="P8" s="19"/>
      <c r="Q8" s="19">
        <v>0.25</v>
      </c>
      <c r="R8" s="19">
        <v>7.3598783573422102</v>
      </c>
      <c r="S8" s="19">
        <v>0.32446890668804301</v>
      </c>
      <c r="T8" s="19">
        <v>98.092292517546497</v>
      </c>
      <c r="U8" s="19">
        <v>3.20110525211533</v>
      </c>
    </row>
    <row r="9" spans="1:21" ht="18" x14ac:dyDescent="0.2">
      <c r="A9" s="19">
        <v>1</v>
      </c>
      <c r="B9" s="19">
        <v>1.1793944499246101</v>
      </c>
      <c r="C9" s="19">
        <v>0.22554738103352101</v>
      </c>
      <c r="D9" s="19">
        <v>4</v>
      </c>
      <c r="E9" s="19">
        <v>47.682712504338802</v>
      </c>
      <c r="F9" s="19">
        <v>3.46475596561468</v>
      </c>
      <c r="G9" s="19">
        <v>4</v>
      </c>
      <c r="I9" s="19">
        <v>1</v>
      </c>
      <c r="J9" s="19">
        <v>86.826970294722301</v>
      </c>
      <c r="K9" s="19">
        <v>14.514938016164599</v>
      </c>
      <c r="L9" s="19">
        <v>4</v>
      </c>
      <c r="M9" s="19">
        <v>97.121026742240801</v>
      </c>
      <c r="N9" s="19">
        <v>15.548093269790201</v>
      </c>
      <c r="O9" s="19">
        <v>4</v>
      </c>
      <c r="P9" s="19"/>
      <c r="Q9" s="19">
        <v>1</v>
      </c>
      <c r="R9" s="19">
        <v>6.1895622075363601</v>
      </c>
      <c r="S9" s="19">
        <v>0.61865172542457103</v>
      </c>
      <c r="T9" s="19">
        <v>97.165108346988902</v>
      </c>
      <c r="U9" s="19">
        <v>3.2253762368496699</v>
      </c>
    </row>
    <row r="10" spans="1:21" ht="18" x14ac:dyDescent="0.2">
      <c r="A10" s="19">
        <v>4</v>
      </c>
      <c r="B10" s="19">
        <v>1.4367031558902501</v>
      </c>
      <c r="C10" s="19">
        <v>0.218401335108247</v>
      </c>
      <c r="D10" s="19">
        <v>4</v>
      </c>
      <c r="E10" s="19">
        <v>10.5817605101449</v>
      </c>
      <c r="F10" s="19">
        <v>1.35027797925603</v>
      </c>
      <c r="G10" s="19">
        <v>4</v>
      </c>
      <c r="I10" s="19">
        <v>4</v>
      </c>
      <c r="J10" s="19">
        <v>88.931891765920099</v>
      </c>
      <c r="K10" s="19">
        <v>13.770236954680099</v>
      </c>
      <c r="L10" s="19">
        <v>4</v>
      </c>
      <c r="M10" s="19">
        <v>108.740126678153</v>
      </c>
      <c r="N10" s="19">
        <v>17.8656524620685</v>
      </c>
      <c r="O10" s="19">
        <v>4</v>
      </c>
      <c r="P10" s="19"/>
      <c r="Q10" s="19">
        <v>4</v>
      </c>
      <c r="R10" s="19">
        <v>5.9553331239822898</v>
      </c>
      <c r="S10" s="19">
        <v>0.46111928352972797</v>
      </c>
      <c r="T10" s="19">
        <v>94.256568310792105</v>
      </c>
      <c r="U10" s="19">
        <v>3.65685178387261</v>
      </c>
    </row>
    <row r="12" spans="1:21" x14ac:dyDescent="0.2">
      <c r="R12" t="s">
        <v>484</v>
      </c>
    </row>
  </sheetData>
  <mergeCells count="6">
    <mergeCell ref="B1:D1"/>
    <mergeCell ref="E1:G1"/>
    <mergeCell ref="J1:L1"/>
    <mergeCell ref="M1:O1"/>
    <mergeCell ref="R1:S1"/>
    <mergeCell ref="T1:U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8538B-A529-DD42-8A71-B6A29CC0F268}">
  <dimension ref="A1:C27"/>
  <sheetViews>
    <sheetView workbookViewId="0">
      <selection activeCell="F13" sqref="F13"/>
    </sheetView>
  </sheetViews>
  <sheetFormatPr baseColWidth="10" defaultRowHeight="16" x14ac:dyDescent="0.2"/>
  <sheetData>
    <row r="1" spans="1:3" x14ac:dyDescent="0.2">
      <c r="A1" t="s">
        <v>0</v>
      </c>
      <c r="B1" t="s">
        <v>23</v>
      </c>
      <c r="C1" t="s">
        <v>24</v>
      </c>
    </row>
    <row r="2" spans="1:3" x14ac:dyDescent="0.2">
      <c r="A2">
        <v>93</v>
      </c>
      <c r="B2">
        <v>0.21</v>
      </c>
      <c r="C2">
        <v>9.7409999999999997</v>
      </c>
    </row>
    <row r="3" spans="1:3" x14ac:dyDescent="0.2">
      <c r="A3">
        <v>49</v>
      </c>
      <c r="B3">
        <v>0.23599999999999999</v>
      </c>
      <c r="C3">
        <v>9.2509999999999994</v>
      </c>
    </row>
    <row r="4" spans="1:3" x14ac:dyDescent="0.2">
      <c r="A4">
        <v>176</v>
      </c>
      <c r="B4">
        <v>0.23699999999999999</v>
      </c>
      <c r="C4">
        <v>10.464</v>
      </c>
    </row>
    <row r="5" spans="1:3" x14ac:dyDescent="0.2">
      <c r="A5">
        <v>145.1</v>
      </c>
      <c r="B5">
        <v>0.34200000000000003</v>
      </c>
      <c r="C5">
        <v>2.72</v>
      </c>
    </row>
    <row r="6" spans="1:3" x14ac:dyDescent="0.2">
      <c r="A6" t="s">
        <v>5</v>
      </c>
      <c r="B6">
        <v>0.34599999999999997</v>
      </c>
      <c r="C6">
        <v>24.103000000000002</v>
      </c>
    </row>
    <row r="7" spans="1:3" x14ac:dyDescent="0.2">
      <c r="A7">
        <v>145.19999999999999</v>
      </c>
      <c r="B7">
        <v>0.38500000000000001</v>
      </c>
      <c r="C7">
        <v>2.56</v>
      </c>
    </row>
    <row r="8" spans="1:3" x14ac:dyDescent="0.2">
      <c r="A8">
        <v>170.2</v>
      </c>
      <c r="B8">
        <v>0.39600000000000002</v>
      </c>
      <c r="C8">
        <v>21.175000000000001</v>
      </c>
    </row>
    <row r="9" spans="1:3" x14ac:dyDescent="0.2">
      <c r="A9" t="s">
        <v>6</v>
      </c>
      <c r="B9">
        <v>0.46</v>
      </c>
      <c r="C9">
        <v>7.0679999999999996</v>
      </c>
    </row>
    <row r="10" spans="1:3" x14ac:dyDescent="0.2">
      <c r="A10">
        <v>173.2</v>
      </c>
      <c r="B10">
        <v>0.46600000000000003</v>
      </c>
      <c r="C10">
        <v>2.5289999999999999</v>
      </c>
    </row>
    <row r="11" spans="1:3" x14ac:dyDescent="0.2">
      <c r="A11">
        <v>173.1</v>
      </c>
      <c r="B11">
        <v>0.498</v>
      </c>
      <c r="C11">
        <v>5.6109999999999998</v>
      </c>
    </row>
    <row r="12" spans="1:3" x14ac:dyDescent="0.2">
      <c r="A12">
        <v>141</v>
      </c>
      <c r="B12">
        <v>0.51</v>
      </c>
      <c r="C12">
        <v>19.640999999999998</v>
      </c>
    </row>
    <row r="13" spans="1:3" x14ac:dyDescent="0.2">
      <c r="A13" t="s">
        <v>7</v>
      </c>
      <c r="B13">
        <v>0.52200000000000002</v>
      </c>
      <c r="C13">
        <v>19.989000000000001</v>
      </c>
    </row>
    <row r="14" spans="1:3" x14ac:dyDescent="0.2">
      <c r="A14" t="s">
        <v>1</v>
      </c>
      <c r="B14">
        <v>0.52700000000000002</v>
      </c>
      <c r="C14">
        <v>7.1310000000000002</v>
      </c>
    </row>
    <row r="15" spans="1:3" x14ac:dyDescent="0.2">
      <c r="A15">
        <v>23.1</v>
      </c>
      <c r="B15">
        <v>0.53500000000000003</v>
      </c>
      <c r="C15">
        <v>3.024</v>
      </c>
    </row>
    <row r="16" spans="1:3" x14ac:dyDescent="0.2">
      <c r="A16" t="s">
        <v>4</v>
      </c>
      <c r="B16">
        <v>0.53800000000000003</v>
      </c>
      <c r="C16">
        <v>1.1910000000000001</v>
      </c>
    </row>
    <row r="17" spans="1:3" x14ac:dyDescent="0.2">
      <c r="A17">
        <v>77</v>
      </c>
      <c r="B17">
        <v>0.55200000000000005</v>
      </c>
      <c r="C17">
        <v>5.6340000000000003</v>
      </c>
    </row>
    <row r="18" spans="1:3" x14ac:dyDescent="0.2">
      <c r="A18" t="s">
        <v>8</v>
      </c>
      <c r="B18">
        <v>0.64700000000000002</v>
      </c>
      <c r="C18">
        <v>1.2689999999999999</v>
      </c>
    </row>
    <row r="19" spans="1:3" x14ac:dyDescent="0.2">
      <c r="A19">
        <v>170.3</v>
      </c>
      <c r="B19">
        <v>0.65300000000000002</v>
      </c>
      <c r="C19">
        <v>10.146000000000001</v>
      </c>
    </row>
    <row r="20" spans="1:3" x14ac:dyDescent="0.2">
      <c r="A20" t="s">
        <v>3</v>
      </c>
      <c r="B20">
        <v>0.83299999999999996</v>
      </c>
      <c r="C20">
        <v>7.6580000000000004</v>
      </c>
    </row>
    <row r="21" spans="1:3" x14ac:dyDescent="0.2">
      <c r="A21" t="s">
        <v>2</v>
      </c>
      <c r="B21">
        <v>0.85399999999999998</v>
      </c>
      <c r="C21">
        <v>4.1100000000000003</v>
      </c>
    </row>
    <row r="22" spans="1:3" x14ac:dyDescent="0.2">
      <c r="A22">
        <v>189.4</v>
      </c>
      <c r="B22">
        <v>0.879</v>
      </c>
      <c r="C22">
        <v>5.3209999999999997</v>
      </c>
    </row>
    <row r="23" spans="1:3" x14ac:dyDescent="0.2">
      <c r="A23">
        <v>167</v>
      </c>
      <c r="B23">
        <v>0.88200000000000001</v>
      </c>
      <c r="C23">
        <v>4.649</v>
      </c>
    </row>
    <row r="24" spans="1:3" x14ac:dyDescent="0.2">
      <c r="A24">
        <v>96</v>
      </c>
      <c r="B24">
        <v>0.89800000000000002</v>
      </c>
      <c r="C24">
        <v>6.048</v>
      </c>
    </row>
    <row r="25" spans="1:3" x14ac:dyDescent="0.2">
      <c r="A25">
        <v>147</v>
      </c>
      <c r="B25">
        <v>0.92500000000000004</v>
      </c>
      <c r="C25">
        <v>3.3279999999999998</v>
      </c>
    </row>
    <row r="26" spans="1:3" x14ac:dyDescent="0.2">
      <c r="A26">
        <v>189.3</v>
      </c>
      <c r="B26">
        <v>0.96499999999999997</v>
      </c>
      <c r="C26">
        <v>6.7039999999999997</v>
      </c>
    </row>
    <row r="27" spans="1:3" x14ac:dyDescent="0.2">
      <c r="A27">
        <v>92</v>
      </c>
      <c r="B27">
        <v>1.0189999999999999</v>
      </c>
      <c r="C27">
        <v>11.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2</vt:i4>
      </vt:variant>
    </vt:vector>
  </HeadingPairs>
  <TitlesOfParts>
    <vt:vector size="52" baseType="lpstr">
      <vt:lpstr>Figure 1A</vt:lpstr>
      <vt:lpstr>Figure 1B</vt:lpstr>
      <vt:lpstr>Figure 1D</vt:lpstr>
      <vt:lpstr>Figure 1E</vt:lpstr>
      <vt:lpstr>Figure 1F</vt:lpstr>
      <vt:lpstr>Figure 1G</vt:lpstr>
      <vt:lpstr>Figure 1H</vt:lpstr>
      <vt:lpstr>Figure 2B</vt:lpstr>
      <vt:lpstr>Figure 2C</vt:lpstr>
      <vt:lpstr>Figure 2D</vt:lpstr>
      <vt:lpstr>Figure 2G</vt:lpstr>
      <vt:lpstr>Figure 2H</vt:lpstr>
      <vt:lpstr>Figure 2J</vt:lpstr>
      <vt:lpstr>Figure 3A</vt:lpstr>
      <vt:lpstr>Figure 3C</vt:lpstr>
      <vt:lpstr>Figure 3E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5A</vt:lpstr>
      <vt:lpstr>Figure 5B</vt:lpstr>
      <vt:lpstr>Figure 5C</vt:lpstr>
      <vt:lpstr>Figure 5D</vt:lpstr>
      <vt:lpstr>Figure 5F</vt:lpstr>
      <vt:lpstr>Figure 5G</vt:lpstr>
      <vt:lpstr>Sup Figure 1A</vt:lpstr>
      <vt:lpstr>Sup Figure 1B</vt:lpstr>
      <vt:lpstr>Sup Figure 1C</vt:lpstr>
      <vt:lpstr>Sup Figure 1D</vt:lpstr>
      <vt:lpstr>Sup Figure 1F</vt:lpstr>
      <vt:lpstr>Sup Figure 2B</vt:lpstr>
      <vt:lpstr>Sup Figure 2C</vt:lpstr>
      <vt:lpstr>Sup Figure 3A</vt:lpstr>
      <vt:lpstr>Sup Figure 3B&amp;C</vt:lpstr>
      <vt:lpstr>Sup Figure 3D</vt:lpstr>
      <vt:lpstr>Sup Figure 3E</vt:lpstr>
      <vt:lpstr>Sup Figure 3F</vt:lpstr>
      <vt:lpstr>Sup Figure 4B</vt:lpstr>
      <vt:lpstr>Sup Figure 4C&amp;D</vt:lpstr>
      <vt:lpstr>Sup Figure 4E</vt:lpstr>
      <vt:lpstr>Sup Figure 4F</vt:lpstr>
      <vt:lpstr>Sup Figure 4G</vt:lpstr>
      <vt:lpstr>Sup Figure 6A</vt:lpstr>
      <vt:lpstr>Sup Figure 6B</vt:lpstr>
      <vt:lpstr>Sup Figure 6C</vt:lpstr>
      <vt:lpstr>Sup Figure 6D</vt:lpstr>
      <vt:lpstr>Sup Figure 6F-H</vt:lpstr>
      <vt:lpstr>Sup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reet agarwal</dc:creator>
  <cp:lastModifiedBy>Agarwal, Supreet (NIH/NCI) [E]</cp:lastModifiedBy>
  <dcterms:created xsi:type="dcterms:W3CDTF">2023-08-18T17:48:16Z</dcterms:created>
  <dcterms:modified xsi:type="dcterms:W3CDTF">2023-09-07T04:04:26Z</dcterms:modified>
</cp:coreProperties>
</file>